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526"/>
  <workbookPr autoCompressPictures="0"/>
  <bookViews>
    <workbookView xWindow="0" yWindow="0" windowWidth="14360" windowHeight="17560"/>
  </bookViews>
  <sheets>
    <sheet name="upregulated" sheetId="1" r:id="rId1"/>
    <sheet name="downregulated" sheetId="2" r:id="rId2"/>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3612" uniqueCount="2236">
  <si>
    <t>GO:0009627</t>
  </si>
  <si>
    <t>P systemic acquired resistance</t>
  </si>
  <si>
    <t>GO:0009626</t>
  </si>
  <si>
    <t>P hypersensitive response</t>
  </si>
  <si>
    <t>AT2G26560 AT1G19250 AT4G12720</t>
  </si>
  <si>
    <t>GO:0042742</t>
  </si>
  <si>
    <t>P defense response to bacteria</t>
  </si>
  <si>
    <t>GO:0009407</t>
  </si>
  <si>
    <t>P toxin catabolism</t>
  </si>
  <si>
    <t>AT1G17170 AT1G74590 AT2G29470 AT1G78380</t>
  </si>
  <si>
    <t>GO:0009404</t>
  </si>
  <si>
    <t>P toxin metabolism</t>
  </si>
  <si>
    <t>GO:0004364</t>
  </si>
  <si>
    <t>F glutathione transferase activity</t>
  </si>
  <si>
    <t>GO:0016641</t>
  </si>
  <si>
    <t>F oxidoreductase activity, acting on the CH-NH2 group of donors, oxygen as acceptor</t>
  </si>
  <si>
    <t>AT5G56970 AT3G61400</t>
  </si>
  <si>
    <t>GO:0009116</t>
  </si>
  <si>
    <t>P nucleoside metabolism</t>
  </si>
  <si>
    <t>AT4G28940 AT3G14050</t>
  </si>
  <si>
    <t>GO:0030551</t>
  </si>
  <si>
    <t>F cyclic nucleotide binding</t>
  </si>
  <si>
    <t>GO:0042435</t>
  </si>
  <si>
    <t>P indole derivative biosynthesis</t>
  </si>
  <si>
    <t>GO:0009617</t>
  </si>
  <si>
    <t>P response to bacteria</t>
  </si>
  <si>
    <t>GO:0042430</t>
  </si>
  <si>
    <t>P indole and derivative metabolism</t>
  </si>
  <si>
    <t>GO:0042434</t>
  </si>
  <si>
    <t>P indole derivative metabolism</t>
  </si>
  <si>
    <t>GO:0009636</t>
  </si>
  <si>
    <t>P response to toxin</t>
  </si>
  <si>
    <t>GO:0009613</t>
  </si>
  <si>
    <t>P response to pest, pathogen or parasite</t>
  </si>
  <si>
    <t>GO:0009814</t>
  </si>
  <si>
    <t>P defense response to pathogen, incompatible interaction</t>
  </si>
  <si>
    <t>GO:0042828</t>
  </si>
  <si>
    <t>P response to pathogen</t>
  </si>
  <si>
    <t>GO:0042829</t>
  </si>
  <si>
    <t>P defense response to pathogen</t>
  </si>
  <si>
    <t>GO:0012501</t>
  </si>
  <si>
    <t>P programmed cell death</t>
  </si>
  <si>
    <t>AT2G26560 AT4G11280 AT1G19250 AT4G12720</t>
  </si>
  <si>
    <t>GO:0016638</t>
  </si>
  <si>
    <t>F oxidoreductase activity, acting on the CH-NH2 group of donors</t>
  </si>
  <si>
    <t>GO:0005543</t>
  </si>
  <si>
    <t>F phospholipid binding</t>
  </si>
  <si>
    <t>AT3G61190 AT1G08860</t>
  </si>
  <si>
    <t>GO:0016866</t>
  </si>
  <si>
    <t>F intramolecular transferase activity</t>
  </si>
  <si>
    <t>AT3G57150 AT1G74710</t>
  </si>
  <si>
    <t>GO:0009889</t>
  </si>
  <si>
    <t>P regulation of biosynthesis</t>
  </si>
  <si>
    <t>GO:0042445</t>
  </si>
  <si>
    <t>P hormone metabolism</t>
  </si>
  <si>
    <t>GO:0051707</t>
  </si>
  <si>
    <t>P response to other organism</t>
  </si>
  <si>
    <t>GO:0043119</t>
  </si>
  <si>
    <t>P positive regulation of physiological process</t>
  </si>
  <si>
    <t>GO:0004806</t>
  </si>
  <si>
    <t>F triacylglycerol lipase activity</t>
  </si>
  <si>
    <t>GO:0016042</t>
  </si>
  <si>
    <t>P lipid catabolism</t>
  </si>
  <si>
    <t>AT1G30040</t>
  </si>
  <si>
    <t>GO:0016667</t>
  </si>
  <si>
    <t>F oxidoreductase activity, acting on sulfur group of donors</t>
  </si>
  <si>
    <t>AT4G21840 AT4G21850</t>
  </si>
  <si>
    <t>GO:0050832</t>
  </si>
  <si>
    <t>P defense response to fungi</t>
  </si>
  <si>
    <t>GO:0009850</t>
  </si>
  <si>
    <t>P auxin metabolism</t>
  </si>
  <si>
    <t>GO:0009620</t>
  </si>
  <si>
    <t>P response to fungi</t>
  </si>
  <si>
    <t>GO:0009893</t>
  </si>
  <si>
    <t>P positive regulation of metabolism</t>
  </si>
  <si>
    <t>GO:0015674</t>
  </si>
  <si>
    <t>P di-, tri-valent inorganic cation transport</t>
  </si>
  <si>
    <t>AT1G15520 AT3G22910 AT2G29410</t>
  </si>
  <si>
    <t>GO:0008483</t>
  </si>
  <si>
    <t>F transaminase activity</t>
  </si>
  <si>
    <t>AT2G13810 AT2G24850</t>
  </si>
  <si>
    <t>GO:0016769</t>
  </si>
  <si>
    <t>F transferase activity, transferring nitrogenous groups</t>
  </si>
  <si>
    <t>GO:0016265</t>
  </si>
  <si>
    <t>P death</t>
  </si>
  <si>
    <t>GO:0008219</t>
  </si>
  <si>
    <t>P cell death</t>
  </si>
  <si>
    <t>GO:0000226</t>
  </si>
  <si>
    <t>P microtubule cytoskeleton organization and biogenesis</t>
  </si>
  <si>
    <t>AT5G28646</t>
  </si>
  <si>
    <t>GO:0009991</t>
  </si>
  <si>
    <t>P response to extracellular stimulus</t>
  </si>
  <si>
    <t>GO:0009751</t>
  </si>
  <si>
    <t>P response to salicylic acid stimulus</t>
  </si>
  <si>
    <t>GO:0009607</t>
  </si>
  <si>
    <t>P response to biotic stimulus</t>
  </si>
  <si>
    <t>GO:0006952</t>
  </si>
  <si>
    <t>P defense response</t>
  </si>
  <si>
    <t>GO:0009753</t>
  </si>
  <si>
    <t>P response to jasmonic acid stimulus</t>
  </si>
  <si>
    <t>GO:0000145</t>
  </si>
  <si>
    <t>C exocyst</t>
  </si>
  <si>
    <t>AT1G51640</t>
  </si>
  <si>
    <t>GO:0051327</t>
  </si>
  <si>
    <t>P M phase of meiotic cell cycle</t>
  </si>
  <si>
    <t>AT4G22970</t>
  </si>
  <si>
    <t>GO:0006915</t>
  </si>
  <si>
    <t>P apoptosis</t>
  </si>
  <si>
    <t>AT4G11280</t>
  </si>
  <si>
    <t>GO:0005624</t>
  </si>
  <si>
    <t>C membrane fraction</t>
  </si>
  <si>
    <t>AT3G26830</t>
  </si>
  <si>
    <t>GO:0007126</t>
  </si>
  <si>
    <t>P meiosis</t>
  </si>
  <si>
    <t>GO:0051321</t>
  </si>
  <si>
    <t>P meiotic cell cycle</t>
  </si>
  <si>
    <t>GO:0015082</t>
  </si>
  <si>
    <t>F di-, tri-valent inorganic cation transporter activity</t>
  </si>
  <si>
    <t>AT3G22910 AT2G29410</t>
  </si>
  <si>
    <t>GO:0004888</t>
  </si>
  <si>
    <t>F transmembrane receptor activity</t>
  </si>
  <si>
    <t>GO:0042803</t>
  </si>
  <si>
    <t>F protein homodimerization activity</t>
  </si>
  <si>
    <t>AT4G12720</t>
  </si>
  <si>
    <t>GO:0006904</t>
  </si>
  <si>
    <t>P vesicle docking during exocytosis</t>
  </si>
  <si>
    <t>GO:0016860</t>
  </si>
  <si>
    <t>F intramolecular oxidoreductase activity</t>
  </si>
  <si>
    <t>AT1G67070</t>
  </si>
  <si>
    <t>GO:0009611</t>
  </si>
  <si>
    <t>P response to wounding</t>
  </si>
  <si>
    <t>GO:0048518</t>
  </si>
  <si>
    <t>P positive regulation of biological process</t>
  </si>
  <si>
    <t>GO:0016765</t>
  </si>
  <si>
    <t>F transferase activity, transferring alkyl or aryl (other than methyl) groups</t>
  </si>
  <si>
    <t>GO:0009861</t>
  </si>
  <si>
    <t>P jasmonic acid and ethylene-dependent systemic resistance</t>
  </si>
  <si>
    <t>GO:0048278</t>
  </si>
  <si>
    <t>P vesicle docking</t>
  </si>
  <si>
    <t>GO:0051606</t>
  </si>
  <si>
    <t>P detection of stimulus</t>
  </si>
  <si>
    <t>AT5G13320</t>
  </si>
  <si>
    <t>GO:0006887</t>
  </si>
  <si>
    <t>P exocytosis</t>
  </si>
  <si>
    <t>GO:0009615</t>
  </si>
  <si>
    <t>P response to virus</t>
  </si>
  <si>
    <t>AT5G19880</t>
  </si>
  <si>
    <t>GO:0009605</t>
  </si>
  <si>
    <t>P response to external stimulus</t>
  </si>
  <si>
    <t>GO:0000267</t>
  </si>
  <si>
    <t>C cell fraction</t>
  </si>
  <si>
    <t>GO:0010090</t>
  </si>
  <si>
    <t>P trichome morphogenesis (sensu Magnoliophyta)</t>
  </si>
  <si>
    <t>GO:0010118</t>
  </si>
  <si>
    <t>P stomatal movement</t>
  </si>
  <si>
    <t>AT1G74710</t>
  </si>
  <si>
    <t>GO:0030145</t>
  </si>
  <si>
    <t>F manganese ion binding</t>
  </si>
  <si>
    <t>AT4G14630</t>
  </si>
  <si>
    <t>GO:0046910</t>
  </si>
  <si>
    <t>F pectinesterase inhibitor activity</t>
  </si>
  <si>
    <t>GO:0006555</t>
  </si>
  <si>
    <t>P methionine metabolism</t>
  </si>
  <si>
    <t>GO:0019825</t>
  </si>
  <si>
    <t>F oxygen binding</t>
  </si>
  <si>
    <t>GO:0051716</t>
  </si>
  <si>
    <t>P cellular response to stimulus</t>
  </si>
  <si>
    <t>AT1G78380</t>
  </si>
  <si>
    <t>GO:0010114</t>
  </si>
  <si>
    <t>P response to red light</t>
  </si>
  <si>
    <t>GO:0000904</t>
  </si>
  <si>
    <t>P cellular morphogenesis during differentiation</t>
  </si>
  <si>
    <t>GO:0050662</t>
  </si>
  <si>
    <t>F coenzyme binding</t>
  </si>
  <si>
    <t>GO:0042802</t>
  </si>
  <si>
    <t>F identical protein binding</t>
  </si>
  <si>
    <t>GO:0031668</t>
  </si>
  <si>
    <t>P cellular response to extracellular stimulus</t>
  </si>
  <si>
    <t>GO:0009723</t>
  </si>
  <si>
    <t>P response to ethylene stimulus</t>
  </si>
  <si>
    <t>GO:0016846</t>
  </si>
  <si>
    <t>F carbon-sulfur lyase activity</t>
  </si>
  <si>
    <t>GO:0045735</t>
  </si>
  <si>
    <t>F nutrient reservoir activity</t>
  </si>
  <si>
    <t>AT2G26560 AT4G14630</t>
  </si>
  <si>
    <t>GO:0004872</t>
  </si>
  <si>
    <t>F receptor activity</t>
  </si>
  <si>
    <t>GO:0051242</t>
  </si>
  <si>
    <t>P positive regulation of cellular physiological process</t>
  </si>
  <si>
    <t>AT1G08860 AT4G11280</t>
  </si>
  <si>
    <t>GO:0015385</t>
  </si>
  <si>
    <t>F sodium:hydrogen antiporter activity</t>
  </si>
  <si>
    <t>AT4G23700</t>
  </si>
  <si>
    <t>GO:0048037</t>
  </si>
  <si>
    <t>F cofactor binding</t>
  </si>
  <si>
    <t>GO:0044448</t>
  </si>
  <si>
    <t>C cell cortex part</t>
  </si>
  <si>
    <t>GO:0048522</t>
  </si>
  <si>
    <t>P positive regulation of cellular process</t>
  </si>
  <si>
    <t>GO:0005938</t>
  </si>
  <si>
    <t>C cell cortex</t>
  </si>
  <si>
    <t>GO:0030001</t>
  </si>
  <si>
    <t>P metal ion transport</t>
  </si>
  <si>
    <t>GO:0043565</t>
  </si>
  <si>
    <t>F sequence-specific DNA binding</t>
  </si>
  <si>
    <t>AT4G22745</t>
  </si>
  <si>
    <t>GO:0008289</t>
  </si>
  <si>
    <t>F lipid binding</t>
  </si>
  <si>
    <t>AT3G61190 AT3G22600 AT1G08860 AT5G55450</t>
  </si>
  <si>
    <t>GO:0008643</t>
  </si>
  <si>
    <t>P carbohydrate transport</t>
  </si>
  <si>
    <t>GO:0016706</t>
  </si>
  <si>
    <t xml:space="preserve">F oxidoreductase activity, acting on paired donors, with incorporation or reduction of molecular oxygen, 2-oxoglutarate as one donor, and incorporation </t>
  </si>
  <si>
    <t>AT1G30040 AT3G13610</t>
  </si>
  <si>
    <t>GO:0005102</t>
  </si>
  <si>
    <t>F receptor binding</t>
  </si>
  <si>
    <t>GO:0004222</t>
  </si>
  <si>
    <t>F metalloendopeptidase activity</t>
  </si>
  <si>
    <t>AT1G24140</t>
  </si>
  <si>
    <t>GO:0031667</t>
  </si>
  <si>
    <t>P response to nutrient levels</t>
  </si>
  <si>
    <t>AT2G14610</t>
  </si>
  <si>
    <t>GO:0046915</t>
  </si>
  <si>
    <t>F transition metal ion transporter activity</t>
  </si>
  <si>
    <t>AT2G29410</t>
  </si>
  <si>
    <t>GO:0016705</t>
  </si>
  <si>
    <t>F oxidoreductase activity, acting on paired donors, with incorporation or reduction of molecular oxygen</t>
  </si>
  <si>
    <t>AT5G16230 AT1G30040 AT3G13610</t>
  </si>
  <si>
    <t>GO:0000325</t>
  </si>
  <si>
    <t>C vacuole (sensu Magnoliophyta)</t>
  </si>
  <si>
    <t>GO:0016298</t>
  </si>
  <si>
    <t>F lipase activity</t>
  </si>
  <si>
    <t>GO:0035315</t>
  </si>
  <si>
    <t>P hair cell differentiation</t>
  </si>
  <si>
    <t>GO:0005216</t>
  </si>
  <si>
    <t>F ion channel activity</t>
  </si>
  <si>
    <t>GO:0010026</t>
  </si>
  <si>
    <t>P trichome differentiation (sensu Magnoliophyta)</t>
  </si>
  <si>
    <t>GO:0015297</t>
  </si>
  <si>
    <t>F antiporter activity</t>
  </si>
  <si>
    <t>AT4G39030 AT4G23700 AT1G61800</t>
  </si>
  <si>
    <t>GO:0005199</t>
  </si>
  <si>
    <t>F structural constituent of cell wall</t>
  </si>
  <si>
    <t>GO:0005516</t>
  </si>
  <si>
    <t>F calmodulin binding</t>
  </si>
  <si>
    <t>GO:0004702</t>
  </si>
  <si>
    <t>F receptor signaling protein serine/threonine kinase activity</t>
  </si>
  <si>
    <t>AT3G45410</t>
  </si>
  <si>
    <t>GO:0005829</t>
  </si>
  <si>
    <t>C cytosol</t>
  </si>
  <si>
    <t>GO:0005057</t>
  </si>
  <si>
    <t>F receptor signaling protein activity</t>
  </si>
  <si>
    <t>GO:0015662</t>
  </si>
  <si>
    <t>F ATPase activity, coupled to transmembrane movement of ions, phosphorylative mechanism</t>
  </si>
  <si>
    <t>AT3G22910</t>
  </si>
  <si>
    <t>GO:0019748</t>
  </si>
  <si>
    <t>P secondary metabolism</t>
  </si>
  <si>
    <t>GO:0009825</t>
  </si>
  <si>
    <t>P multidimensional cell growth</t>
  </si>
  <si>
    <t>GO:0000279</t>
  </si>
  <si>
    <t>P M phase</t>
  </si>
  <si>
    <t>GO:0004497</t>
  </si>
  <si>
    <t>F monooxygenase activity</t>
  </si>
  <si>
    <t>AT3G26830 AT1G19250</t>
  </si>
  <si>
    <t>GO:0016462</t>
  </si>
  <si>
    <t>F pyrophosphatase activity</t>
  </si>
  <si>
    <t>GO:0016818</t>
  </si>
  <si>
    <t>F hydrolase activity, acting on acid anhydrides, in phosphorus-containing anhydrides</t>
  </si>
  <si>
    <t>GO:0016817</t>
  </si>
  <si>
    <t>F hydrolase activity, acting on acid anhydrides</t>
  </si>
  <si>
    <t>GO:0000096</t>
  </si>
  <si>
    <t>P sulfur amino acid metabolism</t>
  </si>
  <si>
    <t>GO:0005451</t>
  </si>
  <si>
    <t>F monovalent cation:proton antiporter activity</t>
  </si>
  <si>
    <t>GO:0042446</t>
  </si>
  <si>
    <t>P hormone biosynthesis</t>
  </si>
  <si>
    <t>GO:0006811</t>
  </si>
  <si>
    <t>P ion transport</t>
  </si>
  <si>
    <t>GO:0019829</t>
  </si>
  <si>
    <t>F cation-transporting ATPase activity</t>
  </si>
  <si>
    <t>GO:0007017</t>
  </si>
  <si>
    <t>P microtubule-based process</t>
  </si>
  <si>
    <t>GO:0000041</t>
  </si>
  <si>
    <t>P transition metal ion transport</t>
  </si>
  <si>
    <t>GO:0005773</t>
  </si>
  <si>
    <t>C vacuole</t>
  </si>
  <si>
    <t>AT5G56970 AT4G14630</t>
  </si>
  <si>
    <t>GO:0006812</t>
  </si>
  <si>
    <t>P cation transport</t>
  </si>
  <si>
    <t>GO:0009624</t>
  </si>
  <si>
    <t>P response to nematode</t>
  </si>
  <si>
    <t>AT4G39030</t>
  </si>
  <si>
    <t>GO:0003779</t>
  </si>
  <si>
    <t>F actin binding</t>
  </si>
  <si>
    <t>AT5G07650</t>
  </si>
  <si>
    <t>GO:0030036</t>
  </si>
  <si>
    <t>P actin cytoskeleton organization and biogenesis</t>
  </si>
  <si>
    <t>GO:0051119</t>
  </si>
  <si>
    <t>F sugar transporter activity</t>
  </si>
  <si>
    <t>GO:0016311</t>
  </si>
  <si>
    <t>P dephosphorylation</t>
  </si>
  <si>
    <t>AT3G02800</t>
  </si>
  <si>
    <t>GO:0017111</t>
  </si>
  <si>
    <t>F nucleoside-triphosphatase activity</t>
  </si>
  <si>
    <t>GO:0009733</t>
  </si>
  <si>
    <t>P response to auxin stimulus</t>
  </si>
  <si>
    <t>GO:0048468</t>
  </si>
  <si>
    <t>P cell development</t>
  </si>
  <si>
    <t>GO:0006869</t>
  </si>
  <si>
    <t>P lipid transport</t>
  </si>
  <si>
    <t>AT3G22600 AT5G55450</t>
  </si>
  <si>
    <t>GO:0046873</t>
  </si>
  <si>
    <t>F metal ion transporter activity</t>
  </si>
  <si>
    <t>GO:0043449</t>
  </si>
  <si>
    <t>P alkene metabolism</t>
  </si>
  <si>
    <t>AT1G30040 AT4G11280</t>
  </si>
  <si>
    <t>GO:0009873</t>
  </si>
  <si>
    <t>P ethylene mediated signaling pathway</t>
  </si>
  <si>
    <t>AT2G31230</t>
  </si>
  <si>
    <t>GO:0015103</t>
  </si>
  <si>
    <t>F inorganic anion transporter activity</t>
  </si>
  <si>
    <t>GO:0005576</t>
  </si>
  <si>
    <t>C extracellular region</t>
  </si>
  <si>
    <t>GO:0006418</t>
  </si>
  <si>
    <t>P tRNA aminoacylation for protein translation</t>
  </si>
  <si>
    <t>AT1G55790</t>
  </si>
  <si>
    <t>GO:0009141</t>
  </si>
  <si>
    <t>P nucleoside triphosphate metabolism</t>
  </si>
  <si>
    <t>AT2G21790</t>
  </si>
  <si>
    <t>GO:0009142</t>
  </si>
  <si>
    <t>P nucleoside triphosphate biosynthesis</t>
  </si>
  <si>
    <t>GO:0043039</t>
  </si>
  <si>
    <t>P tRNA aminoacylation</t>
  </si>
  <si>
    <t>GO:0009066</t>
  </si>
  <si>
    <t>P aspartate family amino acid metabolism</t>
  </si>
  <si>
    <t>GO:0043038</t>
  </si>
  <si>
    <t>P amino acid activation</t>
  </si>
  <si>
    <t>GO:0009110</t>
  </si>
  <si>
    <t>P vitamin biosynthesis</t>
  </si>
  <si>
    <t>GO:0006855</t>
  </si>
  <si>
    <t>P multidrug transport</t>
  </si>
  <si>
    <t>AT1G15520</t>
  </si>
  <si>
    <t>GO:0006950</t>
  </si>
  <si>
    <t>P response to stress</t>
  </si>
  <si>
    <t>GO:0007018</t>
  </si>
  <si>
    <t>P microtubule-based movement</t>
  </si>
  <si>
    <t>GO:0042221</t>
  </si>
  <si>
    <t>P response to chemical stimulus</t>
  </si>
  <si>
    <t>GO:0046483</t>
  </si>
  <si>
    <t>P heterocycle metabolism</t>
  </si>
  <si>
    <t>GO:0050896</t>
  </si>
  <si>
    <t>P response to stimulus</t>
  </si>
  <si>
    <t>GO:0004289</t>
  </si>
  <si>
    <t>F subtilase activity</t>
  </si>
  <si>
    <t>AT1G32950</t>
  </si>
  <si>
    <t>GO:0015144</t>
  </si>
  <si>
    <t>F carbohydrate transporter activity</t>
  </si>
  <si>
    <t>GO:0015491</t>
  </si>
  <si>
    <t>F cation:cation antiporter activity</t>
  </si>
  <si>
    <t>GO:0004871</t>
  </si>
  <si>
    <t>F signal transducer activity</t>
  </si>
  <si>
    <t>GO:0043492</t>
  </si>
  <si>
    <t>F ATPase activity, coupled to movement of substances</t>
  </si>
  <si>
    <t>AT1G15520 AT3G22910 AT3G13100</t>
  </si>
  <si>
    <t>GO:0042626</t>
  </si>
  <si>
    <t>F ATPase activity, coupled to transmembrane movement of substances</t>
  </si>
  <si>
    <t>GO:0004812</t>
  </si>
  <si>
    <t>F aminoacyl-tRNA ligase activity</t>
  </si>
  <si>
    <t>GO:0016876</t>
  </si>
  <si>
    <t>F ligase activity, forming aminoacyl-tRNA and related compounds</t>
  </si>
  <si>
    <t>GO:0016853</t>
  </si>
  <si>
    <t>F isomerase activity</t>
  </si>
  <si>
    <t>GO:0016820</t>
  </si>
  <si>
    <t>F hydrolase activity, acting on acid anhydrides, catalyzing transmembrane movement of substances</t>
  </si>
  <si>
    <t>GO:0015893</t>
  </si>
  <si>
    <t>P drug transport</t>
  </si>
  <si>
    <t>GO:0016875</t>
  </si>
  <si>
    <t>F ligase activity, forming carbon-oxygen bonds</t>
  </si>
  <si>
    <t>GO:0016887</t>
  </si>
  <si>
    <t>F ATPase activity</t>
  </si>
  <si>
    <t>GO:0031225</t>
  </si>
  <si>
    <t>C anchored to membrane</t>
  </si>
  <si>
    <t>GO:0006725</t>
  </si>
  <si>
    <t>P aromatic compound metabolism</t>
  </si>
  <si>
    <t>GO:0015837</t>
  </si>
  <si>
    <t>P amine transport</t>
  </si>
  <si>
    <t>AT2G41190</t>
  </si>
  <si>
    <t>GO:0006865</t>
  </si>
  <si>
    <t>P amino acid transport</t>
  </si>
  <si>
    <t>GO:0004553</t>
  </si>
  <si>
    <t>F hydrolase activity, hydrolyzing O-glycosyl compounds</t>
  </si>
  <si>
    <t>GO:0005509</t>
  </si>
  <si>
    <t>F calcium ion binding</t>
  </si>
  <si>
    <t>GO:0015268</t>
  </si>
  <si>
    <t>F alpha-type channel activity</t>
  </si>
  <si>
    <t>GO:0006118</t>
  </si>
  <si>
    <t>P electron transport</t>
  </si>
  <si>
    <t>GO:0015267</t>
  </si>
  <si>
    <t>F channel or pore class transporter activity</t>
  </si>
  <si>
    <t>GO:0007010</t>
  </si>
  <si>
    <t>P cytoskeleton organization and biogenesis</t>
  </si>
  <si>
    <t>GO:0009725</t>
  </si>
  <si>
    <t>P response to hormone stimulus</t>
  </si>
  <si>
    <t>GO:0042493</t>
  </si>
  <si>
    <t>P response to drug</t>
  </si>
  <si>
    <t>GO:0005875</t>
  </si>
  <si>
    <t>C microtubule associated complex</t>
  </si>
  <si>
    <t>GO:0009719</t>
  </si>
  <si>
    <t>P response to endogenous stimulus</t>
  </si>
  <si>
    <t>GO:0007568</t>
  </si>
  <si>
    <t>P aging</t>
  </si>
  <si>
    <t>GO:0004857</t>
  </si>
  <si>
    <t>F enzyme inhibitor activity</t>
  </si>
  <si>
    <t>GO:0015291</t>
  </si>
  <si>
    <t>F porter activity</t>
  </si>
  <si>
    <t>GO:0015290</t>
  </si>
  <si>
    <t>F electrochemical potential-driven transporter activity</t>
  </si>
  <si>
    <t>GO:0019725</t>
  </si>
  <si>
    <t>P cell homeostasis</t>
  </si>
  <si>
    <t>GO:0044248</t>
  </si>
  <si>
    <t>P cellular catabolism</t>
  </si>
  <si>
    <t>GO:0015849</t>
  </si>
  <si>
    <t>P organic acid transport</t>
  </si>
  <si>
    <t>GO:0046942</t>
  </si>
  <si>
    <t>P carboxylic acid transport</t>
  </si>
  <si>
    <t>GO:0003777</t>
  </si>
  <si>
    <t>F microtubule motor activity</t>
  </si>
  <si>
    <t>GO:0009056</t>
  </si>
  <si>
    <t>P catabolism</t>
  </si>
  <si>
    <t>GO:0016798</t>
  </si>
  <si>
    <t>F hydrolase activity, acting on glycosyl bonds</t>
  </si>
  <si>
    <t>GO:0009887</t>
  </si>
  <si>
    <t>P organ morphogenesis</t>
  </si>
  <si>
    <t>AT4G22970 AT5G28646</t>
  </si>
  <si>
    <t>GO:0046983</t>
  </si>
  <si>
    <t>F protein dimerization activity</t>
  </si>
  <si>
    <t>GO:0009965</t>
  </si>
  <si>
    <t>P leaf morphogenesis</t>
  </si>
  <si>
    <t>GO:0042592</t>
  </si>
  <si>
    <t>P homeostasis</t>
  </si>
  <si>
    <t>GO:0030029</t>
  </si>
  <si>
    <t>P actin filament-based process</t>
  </si>
  <si>
    <t>GO:0000160</t>
  </si>
  <si>
    <t>P two-component signal transduction system (phosphorelay)</t>
  </si>
  <si>
    <t>GO:0030705</t>
  </si>
  <si>
    <t>P cytoskeleton-dependent intracellular transport</t>
  </si>
  <si>
    <t>GO:0016836</t>
  </si>
  <si>
    <t>F hydro-lyase activity</t>
  </si>
  <si>
    <t>GO:0042625</t>
  </si>
  <si>
    <t>F ATPase activity, coupled to transmembrane movement of ions</t>
  </si>
  <si>
    <t>GO:0016651</t>
  </si>
  <si>
    <t>F oxidoreductase activity, acting on NADH or NADPH</t>
  </si>
  <si>
    <t>GO:0009628</t>
  </si>
  <si>
    <t>P response to abiotic stimulus</t>
  </si>
  <si>
    <t>GO:0016789</t>
  </si>
  <si>
    <t>F carboxylic ester hydrolase activity</t>
  </si>
  <si>
    <t>GO:0008237</t>
  </si>
  <si>
    <t>F metallopeptidase activity</t>
  </si>
  <si>
    <t>GO:0043450</t>
  </si>
  <si>
    <t>P alkene biosynthesis</t>
  </si>
  <si>
    <t>GO:0015992</t>
  </si>
  <si>
    <t>P proton transport</t>
  </si>
  <si>
    <t>GO:0006818</t>
  </si>
  <si>
    <t>P hydrogen transport</t>
  </si>
  <si>
    <t>GO:0030599</t>
  </si>
  <si>
    <t>F pectinesterase activity</t>
  </si>
  <si>
    <t>AT2G45220</t>
  </si>
  <si>
    <t>GO:0015071</t>
  </si>
  <si>
    <t>F protein phosphatase type 2C activity</t>
  </si>
  <si>
    <t>AT5G59220</t>
  </si>
  <si>
    <t>GO:0019438</t>
  </si>
  <si>
    <t>P aromatic compound biosynthesis</t>
  </si>
  <si>
    <t>GO:0009913</t>
  </si>
  <si>
    <t>P epidermal cell differentiation</t>
  </si>
  <si>
    <t>GO:0008544</t>
  </si>
  <si>
    <t>P epidermis development</t>
  </si>
  <si>
    <t>GO:0048729</t>
  </si>
  <si>
    <t>P tissue morphogenesis</t>
  </si>
  <si>
    <t>GO:0048730</t>
  </si>
  <si>
    <t>P epidermis morphogenesis</t>
  </si>
  <si>
    <t>GO:0007398</t>
  </si>
  <si>
    <t>P ectoderm development</t>
  </si>
  <si>
    <t>GO:0006810</t>
  </si>
  <si>
    <t>P transport</t>
  </si>
  <si>
    <t>GO:0009409</t>
  </si>
  <si>
    <t>P response to cold</t>
  </si>
  <si>
    <t>GO:0016491</t>
  </si>
  <si>
    <t>F oxidoreductase activity</t>
  </si>
  <si>
    <t>GO:0008092</t>
  </si>
  <si>
    <t>F cytoskeletal protein binding</t>
  </si>
  <si>
    <t>GO:0005386</t>
  </si>
  <si>
    <t>F carrier activity</t>
  </si>
  <si>
    <t>GO:0051179</t>
  </si>
  <si>
    <t>P localization</t>
  </si>
  <si>
    <t>GO:0051234</t>
  </si>
  <si>
    <t>P establishment of localization</t>
  </si>
  <si>
    <t>GO:0006091</t>
  </si>
  <si>
    <t>P generation of precursor metabolites and energy</t>
  </si>
  <si>
    <t>GO:0044431</t>
  </si>
  <si>
    <t>C Golgi apparatus part</t>
  </si>
  <si>
    <t>AT5G01250</t>
  </si>
  <si>
    <t>GO:0016787</t>
  </si>
  <si>
    <t>F hydrolase activity</t>
  </si>
  <si>
    <t>GO:0016096</t>
  </si>
  <si>
    <t>P polyisoprenoid metabolism</t>
  </si>
  <si>
    <t>GO:0006790</t>
  </si>
  <si>
    <t>P sulfur metabolism</t>
  </si>
  <si>
    <t>GO:0006721</t>
  </si>
  <si>
    <t>P terpenoid metabolism</t>
  </si>
  <si>
    <t>GO:0016567</t>
  </si>
  <si>
    <t>P protein ubiquitination</t>
  </si>
  <si>
    <t>GO:0042214</t>
  </si>
  <si>
    <t>P terpene metabolism</t>
  </si>
  <si>
    <t>GO:0006399</t>
  </si>
  <si>
    <t>P tRNA metabolism</t>
  </si>
  <si>
    <t>GO:0005524</t>
  </si>
  <si>
    <t>F ATP binding</t>
  </si>
  <si>
    <t>GO:0009055</t>
  </si>
  <si>
    <t>F electron carrier activity</t>
  </si>
  <si>
    <t>GO:0006766</t>
  </si>
  <si>
    <t>P vitamin metabolism</t>
  </si>
  <si>
    <t>GO:0003774</t>
  </si>
  <si>
    <t>F motor activity</t>
  </si>
  <si>
    <t>GO:0030554</t>
  </si>
  <si>
    <t>F adenyl nucleotide binding</t>
  </si>
  <si>
    <t>GO:0000166</t>
  </si>
  <si>
    <t>F nucleotide binding</t>
  </si>
  <si>
    <t>GO:0004252</t>
  </si>
  <si>
    <t>F serine-type endopeptidase activity</t>
  </si>
  <si>
    <t>GO:0005351</t>
  </si>
  <si>
    <t>F sugar porter activity</t>
  </si>
  <si>
    <t>GO:0008194</t>
  </si>
  <si>
    <t>F UDP-glycosyltransferase activity</t>
  </si>
  <si>
    <t>AT3G53150 AT1G22400</t>
  </si>
  <si>
    <t>GO:0017076</t>
  </si>
  <si>
    <t>F purine nucleotide binding</t>
  </si>
  <si>
    <t>GO:0007154</t>
  </si>
  <si>
    <t>P cell communication</t>
  </si>
  <si>
    <t>GO:0007242</t>
  </si>
  <si>
    <t>P intracellular signaling cascade</t>
  </si>
  <si>
    <t>GO:0004721</t>
  </si>
  <si>
    <t>F phosphoprotein phosphatase activity</t>
  </si>
  <si>
    <t>AT5G59220 AT3G02800</t>
  </si>
  <si>
    <t>GO:0015075</t>
  </si>
  <si>
    <t>F ion transporter activity</t>
  </si>
  <si>
    <t>GO:0045045</t>
  </si>
  <si>
    <t>P secretory pathway</t>
  </si>
  <si>
    <t>GO:0019752</t>
  </si>
  <si>
    <t>P carboxylic acid metabolism</t>
  </si>
  <si>
    <t>GO:0006082</t>
  </si>
  <si>
    <t>P organic acid metabolism</t>
  </si>
  <si>
    <t>GO:0003824</t>
  </si>
  <si>
    <t>F catalytic activity</t>
  </si>
  <si>
    <t>GO:0016791</t>
  </si>
  <si>
    <t>F phosphoric monoester hydrolase activity</t>
  </si>
  <si>
    <t>AT5G59220 AT3G02800 AT1G73010</t>
  </si>
  <si>
    <t>GO:0008509</t>
  </si>
  <si>
    <t>F anion transporter activity</t>
  </si>
  <si>
    <t>GO:0019001</t>
  </si>
  <si>
    <t>F guanyl nucleotide binding</t>
  </si>
  <si>
    <t>GO:0009165</t>
  </si>
  <si>
    <t>P nucleotide biosynthesis</t>
  </si>
  <si>
    <t>GO:0042623</t>
  </si>
  <si>
    <t>F ATPase activity, coupled</t>
  </si>
  <si>
    <t>GO:0005525</t>
  </si>
  <si>
    <t>F GTP binding</t>
  </si>
  <si>
    <t>GO:0009108</t>
  </si>
  <si>
    <t>P coenzyme biosynthesis</t>
  </si>
  <si>
    <t>GO:0005515</t>
  </si>
  <si>
    <t>F protein binding</t>
  </si>
  <si>
    <t>GO:0016563</t>
  </si>
  <si>
    <t>F transcriptional activator activity</t>
  </si>
  <si>
    <t>GO:0009739</t>
  </si>
  <si>
    <t>P response to gibberellic acid stimulus</t>
  </si>
  <si>
    <t>AT1G57560</t>
  </si>
  <si>
    <t>GO:0006260</t>
  </si>
  <si>
    <t>P DNA replication</t>
  </si>
  <si>
    <t>GO:0045229</t>
  </si>
  <si>
    <t>P external encapsulating structure organization and biogenesis</t>
  </si>
  <si>
    <t>GO:0007047</t>
  </si>
  <si>
    <t>P cell wall organization and biogenesis</t>
  </si>
  <si>
    <t>GO:0046872</t>
  </si>
  <si>
    <t>F metal ion binding</t>
  </si>
  <si>
    <t>GO:0016684</t>
  </si>
  <si>
    <t>F oxidoreductase activity, acting on peroxide as acceptor</t>
  </si>
  <si>
    <t>GO:0006979</t>
  </si>
  <si>
    <t>P response to oxidative stress</t>
  </si>
  <si>
    <t>GO:0004601</t>
  </si>
  <si>
    <t>F peroxidase activity</t>
  </si>
  <si>
    <t>GO:0043167</t>
  </si>
  <si>
    <t>F ion binding</t>
  </si>
  <si>
    <t>GO:0009408</t>
  </si>
  <si>
    <t>P response to heat</t>
  </si>
  <si>
    <t>GO:0006633</t>
  </si>
  <si>
    <t>P fatty acid biosynthesis</t>
  </si>
  <si>
    <t>AT5G16230</t>
  </si>
  <si>
    <t>GO:0042545</t>
  </si>
  <si>
    <t>P cell wall modification</t>
  </si>
  <si>
    <t>GO:0048513</t>
  </si>
  <si>
    <t>P organ development</t>
  </si>
  <si>
    <t>GO:0010016</t>
  </si>
  <si>
    <t>P shoot morphogenesis</t>
  </si>
  <si>
    <t>GO:0031224</t>
  </si>
  <si>
    <t>C intrinsic to membrane</t>
  </si>
  <si>
    <t>GO:0007165</t>
  </si>
  <si>
    <t>P signal transduction</t>
  </si>
  <si>
    <t>GO:0016020</t>
  </si>
  <si>
    <t>C membrane</t>
  </si>
  <si>
    <t>GO:0009737</t>
  </si>
  <si>
    <t>P response to abscisic acid stimulus</t>
  </si>
  <si>
    <t>GO:0046903</t>
  </si>
  <si>
    <t>P secretion</t>
  </si>
  <si>
    <t>GO:0000151</t>
  </si>
  <si>
    <t>C ubiquitin ligase complex</t>
  </si>
  <si>
    <t>GO:0009664</t>
  </si>
  <si>
    <t>P cell wall organization and biogenesis (sensu Magnoliophyta)</t>
  </si>
  <si>
    <t>GO:0009639</t>
  </si>
  <si>
    <t>P response to red or far red light</t>
  </si>
  <si>
    <t>GO:0016829</t>
  </si>
  <si>
    <t>F lyase activity</t>
  </si>
  <si>
    <t>GO:0004175</t>
  </si>
  <si>
    <t>F endopeptidase activity</t>
  </si>
  <si>
    <t>AT1G32950 AT1G24140</t>
  </si>
  <si>
    <t>GO:0006800</t>
  </si>
  <si>
    <t>P oxygen and reactive oxygen species metabolism</t>
  </si>
  <si>
    <t>GO:0005215</t>
  </si>
  <si>
    <t>F transporter activity</t>
  </si>
  <si>
    <t>GO:0008324</t>
  </si>
  <si>
    <t>F cation transporter activity</t>
  </si>
  <si>
    <t>AT4G23700 AT3G22910 AT2G29410</t>
  </si>
  <si>
    <t>GO:0042578</t>
  </si>
  <si>
    <t>F phosphoric ester hydrolase activity</t>
  </si>
  <si>
    <t>GO:0012505</t>
  </si>
  <si>
    <t>C endomembrane system</t>
  </si>
  <si>
    <t>GO:0006396</t>
  </si>
  <si>
    <t>P RNA processing</t>
  </si>
  <si>
    <t>GO:0009888</t>
  </si>
  <si>
    <t>P tissue development</t>
  </si>
  <si>
    <t>GO:0016209</t>
  </si>
  <si>
    <t>F antioxidant activity</t>
  </si>
  <si>
    <t>GO:0048046</t>
  </si>
  <si>
    <t>C apoplast</t>
  </si>
  <si>
    <t>GO:0009308</t>
  </si>
  <si>
    <t>P amine metabolism</t>
  </si>
  <si>
    <t>GO:0009414</t>
  </si>
  <si>
    <t>P response to water deprivation</t>
  </si>
  <si>
    <t>GO:0016835</t>
  </si>
  <si>
    <t>F carbon-oxygen lyase activity</t>
  </si>
  <si>
    <t>GO:0006605</t>
  </si>
  <si>
    <t>P protein targeting</t>
  </si>
  <si>
    <t>AT2G45770</t>
  </si>
  <si>
    <t>GO:0050791</t>
  </si>
  <si>
    <t>P regulation of physiological process</t>
  </si>
  <si>
    <t>GO:0016788</t>
  </si>
  <si>
    <t>F hydrolase activity, acting on ester bonds</t>
  </si>
  <si>
    <t>GO:0016301</t>
  </si>
  <si>
    <t>F kinase activity</t>
  </si>
  <si>
    <t>GO:0007582</t>
  </si>
  <si>
    <t>P physiological process</t>
  </si>
  <si>
    <t>GO:0006720</t>
  </si>
  <si>
    <t>P isoprenoid metabolism</t>
  </si>
  <si>
    <t>GO:0019222</t>
  </si>
  <si>
    <t>P regulation of metabolism</t>
  </si>
  <si>
    <t>GO:0006629</t>
  </si>
  <si>
    <t>P lipid metabolism</t>
  </si>
  <si>
    <t>GO:0044421</t>
  </si>
  <si>
    <t>C extracellular region part</t>
  </si>
  <si>
    <t>GO:0005488</t>
  </si>
  <si>
    <t>F binding</t>
  </si>
  <si>
    <t>GO:0015405</t>
  </si>
  <si>
    <t>F P-P-bond-hydrolysis-driven transporter activity</t>
  </si>
  <si>
    <t>GO:0015399</t>
  </si>
  <si>
    <t>F primary active transporter activity</t>
  </si>
  <si>
    <t>GO:0009415</t>
  </si>
  <si>
    <t>P response to water</t>
  </si>
  <si>
    <t>GO:0015630</t>
  </si>
  <si>
    <t>C microtubule cytoskeleton</t>
  </si>
  <si>
    <t>GO:0009987</t>
  </si>
  <si>
    <t>P cellular process</t>
  </si>
  <si>
    <t>GO:0005886</t>
  </si>
  <si>
    <t>C plasma membrane</t>
  </si>
  <si>
    <t>GO:0050875</t>
  </si>
  <si>
    <t>P cellular physiological process</t>
  </si>
  <si>
    <t>GO:0048366</t>
  </si>
  <si>
    <t>P leaf development</t>
  </si>
  <si>
    <t>GO:0030234</t>
  </si>
  <si>
    <t>F enzyme regulator activity</t>
  </si>
  <si>
    <t>GO:0015078</t>
  </si>
  <si>
    <t>F hydrogen ion transporter activity</t>
  </si>
  <si>
    <t>GO:0016740</t>
  </si>
  <si>
    <t>F transferase activity</t>
  </si>
  <si>
    <t>GO:0008152</t>
  </si>
  <si>
    <t>P metabolism</t>
  </si>
  <si>
    <t>GO:0003700</t>
  </si>
  <si>
    <t>F transcription factor activity</t>
  </si>
  <si>
    <t>GO:0016192</t>
  </si>
  <si>
    <t>P vesicle-mediated transport</t>
  </si>
  <si>
    <t>GO:0005623</t>
  </si>
  <si>
    <t>C cell</t>
  </si>
  <si>
    <t>GO:0044464</t>
  </si>
  <si>
    <t>C cell part</t>
  </si>
  <si>
    <t>GO:0043169</t>
  </si>
  <si>
    <t>F cation binding</t>
  </si>
  <si>
    <t>GO:0050789</t>
  </si>
  <si>
    <t>P regulation of biological process</t>
  </si>
  <si>
    <t>GO:0009266</t>
  </si>
  <si>
    <t>P response to temperature stimulus</t>
  </si>
  <si>
    <t>GO:0051244</t>
  </si>
  <si>
    <t>P regulation of cellular physiological process</t>
  </si>
  <si>
    <t>GO:0050794</t>
  </si>
  <si>
    <t>P regulation of cellular process</t>
  </si>
  <si>
    <t>GO:0045449</t>
  </si>
  <si>
    <t>P regulation of transcription</t>
  </si>
  <si>
    <t>GO:0006807</t>
  </si>
  <si>
    <t>P nitrogen compound metabolism</t>
  </si>
  <si>
    <t>GO:0006796</t>
  </si>
  <si>
    <t>P phosphate metabolism</t>
  </si>
  <si>
    <t>GO:0006468</t>
  </si>
  <si>
    <t>P protein amino acid phosphorylation</t>
  </si>
  <si>
    <t>GO:0006793</t>
  </si>
  <si>
    <t>P phosphorus metabolism</t>
  </si>
  <si>
    <t>GO:0048827</t>
  </si>
  <si>
    <t>P phyllome development</t>
  </si>
  <si>
    <t>GO:0019219</t>
  </si>
  <si>
    <t>P regulation of nucleobase, nucleoside, nucleotide and nucleic acid metabolism</t>
  </si>
  <si>
    <t>GO:0016053</t>
  </si>
  <si>
    <t>P organic acid biosynthesis</t>
  </si>
  <si>
    <t>GO:0005575</t>
  </si>
  <si>
    <t>C cellular_component</t>
  </si>
  <si>
    <t>GO:0046394</t>
  </si>
  <si>
    <t>P carboxylic acid biosynthesis</t>
  </si>
  <si>
    <t>GO:0016070</t>
  </si>
  <si>
    <t>P RNA metabolism</t>
  </si>
  <si>
    <t>GO:0016772</t>
  </si>
  <si>
    <t>F transferase activity, transferring phosphorus-containing groups</t>
  </si>
  <si>
    <t>GO:0005996</t>
  </si>
  <si>
    <t>P monosaccharide metabolism</t>
  </si>
  <si>
    <t>AT5G43910</t>
  </si>
  <si>
    <t>GO:0031323</t>
  </si>
  <si>
    <t>P regulation of cellular metabolism</t>
  </si>
  <si>
    <t>GO:0015672</t>
  </si>
  <si>
    <t>P monovalent inorganic cation transport</t>
  </si>
  <si>
    <t>GO:0009117</t>
  </si>
  <si>
    <t>P nucleotide metabolism</t>
  </si>
  <si>
    <t>GO:0006350</t>
  </si>
  <si>
    <t>P transcription</t>
  </si>
  <si>
    <t>GO:0030154</t>
  </si>
  <si>
    <t>P cell differentiation</t>
  </si>
  <si>
    <t>GO:0005975</t>
  </si>
  <si>
    <t>P carbohydrate metabolism</t>
  </si>
  <si>
    <t>GO:0016049</t>
  </si>
  <si>
    <t>P cell growth</t>
  </si>
  <si>
    <t>GO:0015077</t>
  </si>
  <si>
    <t>F monovalent inorganic cation transporter activity</t>
  </si>
  <si>
    <t>GO:0030528</t>
  </si>
  <si>
    <t>F transcription regulator activity</t>
  </si>
  <si>
    <t>GO:0008150</t>
  </si>
  <si>
    <t>P biological_process</t>
  </si>
  <si>
    <t>GO:0003674</t>
  </si>
  <si>
    <t>F molecular_function</t>
  </si>
  <si>
    <t>GO:0051188</t>
  </si>
  <si>
    <t>P cofactor biosynthesis</t>
  </si>
  <si>
    <t>GO:0044237</t>
  </si>
  <si>
    <t>P cellular metabolism</t>
  </si>
  <si>
    <t>GO:0016310</t>
  </si>
  <si>
    <t>P phosphorylation</t>
  </si>
  <si>
    <t>GO:0016757</t>
  </si>
  <si>
    <t>F transferase activity, transferring glycosyl groups</t>
  </si>
  <si>
    <t>GO:0008361</t>
  </si>
  <si>
    <t>P regulation of cell size</t>
  </si>
  <si>
    <t>GO:0008270</t>
  </si>
  <si>
    <t>F zinc ion binding</t>
  </si>
  <si>
    <t>GO:0044425</t>
  </si>
  <si>
    <t>C membrane part</t>
  </si>
  <si>
    <t>GO:0006139</t>
  </si>
  <si>
    <t>P nucleobase, nucleoside, nucleotide and nucleic acid metabolism</t>
  </si>
  <si>
    <t>GO:0006520</t>
  </si>
  <si>
    <t>P amino acid metabolism</t>
  </si>
  <si>
    <t>GO:0007049</t>
  </si>
  <si>
    <t>P cell cycle</t>
  </si>
  <si>
    <t>GO:0004722</t>
  </si>
  <si>
    <t>F protein serine/threonine phosphatase activity</t>
  </si>
  <si>
    <t>GO:0006355</t>
  </si>
  <si>
    <t>P regulation of transcription, DNA-dependent</t>
  </si>
  <si>
    <t>GO:0044430</t>
  </si>
  <si>
    <t>C cytoskeletal part</t>
  </si>
  <si>
    <t>GO:0006631</t>
  </si>
  <si>
    <t>P fatty acid metabolism</t>
  </si>
  <si>
    <t>GO:0003677</t>
  </si>
  <si>
    <t>F DNA binding</t>
  </si>
  <si>
    <t>GO:0050874</t>
  </si>
  <si>
    <t>P organismal physiological process</t>
  </si>
  <si>
    <t>AT1G08860</t>
  </si>
  <si>
    <t>GO:0046914</t>
  </si>
  <si>
    <t>F transition metal ion binding</t>
  </si>
  <si>
    <t>GO:0042398</t>
  </si>
  <si>
    <t>P amino acid derivative biosynthesis</t>
  </si>
  <si>
    <t>GO:0006351</t>
  </si>
  <si>
    <t>P transcription, DNA-dependent</t>
  </si>
  <si>
    <t>GO:0005737</t>
  </si>
  <si>
    <t>C cytoplasm</t>
  </si>
  <si>
    <t>GO:0016021</t>
  </si>
  <si>
    <t>C integral to membrane</t>
  </si>
  <si>
    <t>GO:0006732</t>
  </si>
  <si>
    <t>P coenzyme metabolism</t>
  </si>
  <si>
    <t>GO:0008236</t>
  </si>
  <si>
    <t>F serine-type peptidase activity</t>
  </si>
  <si>
    <t>GO:0044424</t>
  </si>
  <si>
    <t>C intracellular part</t>
  </si>
  <si>
    <t>GO:0005622</t>
  </si>
  <si>
    <t>C intracellular</t>
  </si>
  <si>
    <t>GO:0005740</t>
  </si>
  <si>
    <t>C mitochondrial envelope</t>
  </si>
  <si>
    <t>GO:0009651</t>
  </si>
  <si>
    <t>P response to salt stress</t>
  </si>
  <si>
    <t>GO:0040007</t>
  </si>
  <si>
    <t>P growth</t>
  </si>
  <si>
    <t>GO:0048367</t>
  </si>
  <si>
    <t>P shoot development</t>
  </si>
  <si>
    <t>GO:0000902</t>
  </si>
  <si>
    <t>P cellular morphogenesis</t>
  </si>
  <si>
    <t>GO:0005856</t>
  </si>
  <si>
    <t>C cytoskeleton</t>
  </si>
  <si>
    <t>GO:0009505</t>
  </si>
  <si>
    <t>C cell wall (sensu Magnoliophyta)</t>
  </si>
  <si>
    <t>GO:0044444</t>
  </si>
  <si>
    <t>C cytoplasmic part</t>
  </si>
  <si>
    <t>GO:0009653</t>
  </si>
  <si>
    <t>P morphogenesis</t>
  </si>
  <si>
    <t>GO:0009536</t>
  </si>
  <si>
    <t>C plastid</t>
  </si>
  <si>
    <t>GO:0006996</t>
  </si>
  <si>
    <t>P organelle organization and biogenesis</t>
  </si>
  <si>
    <t>GO:0016874</t>
  </si>
  <si>
    <t>F ligase activity</t>
  </si>
  <si>
    <t>GO:0006066</t>
  </si>
  <si>
    <t>P alcohol metabolism</t>
  </si>
  <si>
    <t>GO:0008233</t>
  </si>
  <si>
    <t>F peptidase activity</t>
  </si>
  <si>
    <t>AT1G32950 AT4G22970 AT1G24140</t>
  </si>
  <si>
    <t>GO:0006464</t>
  </si>
  <si>
    <t>P protein modification</t>
  </si>
  <si>
    <t>GO:0006970</t>
  </si>
  <si>
    <t>P response to osmotic stress</t>
  </si>
  <si>
    <t>GO:0016043</t>
  </si>
  <si>
    <t>P cell organization and biogenesis</t>
  </si>
  <si>
    <t>GO:0009755</t>
  </si>
  <si>
    <t>P hormone-mediated signaling</t>
  </si>
  <si>
    <t>GO:0003676</t>
  </si>
  <si>
    <t>F nucleic acid binding</t>
  </si>
  <si>
    <t>GO:0044238</t>
  </si>
  <si>
    <t>P primary metabolism</t>
  </si>
  <si>
    <t>GO:0006575</t>
  </si>
  <si>
    <t>P amino acid derivative metabolism</t>
  </si>
  <si>
    <t>GO:0046907</t>
  </si>
  <si>
    <t>P intracellular transport</t>
  </si>
  <si>
    <t>GO:0043283</t>
  </si>
  <si>
    <t>P biopolymer metabolism</t>
  </si>
  <si>
    <t>GO:0005794</t>
  </si>
  <si>
    <t>C Golgi apparatus</t>
  </si>
  <si>
    <t>GO:0051649</t>
  </si>
  <si>
    <t>P establishment of cellular localization</t>
  </si>
  <si>
    <t>GO:0009507</t>
  </si>
  <si>
    <t>C chloroplast</t>
  </si>
  <si>
    <t>GO:0051641</t>
  </si>
  <si>
    <t>P cellular localization</t>
  </si>
  <si>
    <t>GO:0043412</t>
  </si>
  <si>
    <t>P biopolymer modification</t>
  </si>
  <si>
    <t>GO:0044255</t>
  </si>
  <si>
    <t>P cellular lipid metabolism</t>
  </si>
  <si>
    <t>AT5G16230 AT1G30040</t>
  </si>
  <si>
    <t>GO:0043227</t>
  </si>
  <si>
    <t>C membrane-bound organelle</t>
  </si>
  <si>
    <t>GO:0043231</t>
  </si>
  <si>
    <t>C intracellular membrane-bound organelle</t>
  </si>
  <si>
    <t>GO:0044429</t>
  </si>
  <si>
    <t>C mitochondrial part</t>
  </si>
  <si>
    <t>GO:0004842</t>
  </si>
  <si>
    <t>F ubiquitin-protein ligase activity</t>
  </si>
  <si>
    <t>GO:0043226</t>
  </si>
  <si>
    <t>C organelle</t>
  </si>
  <si>
    <t>GO:0043229</t>
  </si>
  <si>
    <t>C intracellular organelle</t>
  </si>
  <si>
    <t>GO:0006886</t>
  </si>
  <si>
    <t>P intracellular protein transport</t>
  </si>
  <si>
    <t>GO:0006519</t>
  </si>
  <si>
    <t>P amino acid and derivative metabolism</t>
  </si>
  <si>
    <t>GO:0016881</t>
  </si>
  <si>
    <t>F acid-amino acid ligase activity</t>
  </si>
  <si>
    <t>GO:0005634</t>
  </si>
  <si>
    <t>C nucleus</t>
  </si>
  <si>
    <t>GO:0005618</t>
  </si>
  <si>
    <t>C cell wall</t>
  </si>
  <si>
    <t>GO:0016758</t>
  </si>
  <si>
    <t>F transferase activity, transferring hexosyl groups</t>
  </si>
  <si>
    <t>AT1G22400</t>
  </si>
  <si>
    <t>GO:0030312</t>
  </si>
  <si>
    <t>C external encapsulating structure</t>
  </si>
  <si>
    <t>GO:0051186</t>
  </si>
  <si>
    <t>P cofactor metabolism</t>
  </si>
  <si>
    <t>GO:0009058</t>
  </si>
  <si>
    <t>P biosynthesis</t>
  </si>
  <si>
    <t>GO:0005198</t>
  </si>
  <si>
    <t>F structural molecule activity</t>
  </si>
  <si>
    <t>GO:0043170</t>
  </si>
  <si>
    <t>P macromolecule metabolism</t>
  </si>
  <si>
    <t>GO:0016879</t>
  </si>
  <si>
    <t>F ligase activity, forming carbon-nitrogen bonds</t>
  </si>
  <si>
    <t>GO:0044249</t>
  </si>
  <si>
    <t>P cellular biosynthesis</t>
  </si>
  <si>
    <t>GO:0008610</t>
  </si>
  <si>
    <t>P lipid biosynthesis</t>
  </si>
  <si>
    <t>GO:0005783</t>
  </si>
  <si>
    <t>C endoplasmic reticulum</t>
  </si>
  <si>
    <t>GO:0043234</t>
  </si>
  <si>
    <t>C protein complex</t>
  </si>
  <si>
    <t>GO:0007275</t>
  </si>
  <si>
    <t>P development</t>
  </si>
  <si>
    <t>GO:0009534</t>
  </si>
  <si>
    <t>C thylakoid (sensu Viridiplantae)</t>
  </si>
  <si>
    <t>GO:0004674</t>
  </si>
  <si>
    <t>F protein serine/threonine kinase activity</t>
  </si>
  <si>
    <t>GO:0031976</t>
  </si>
  <si>
    <t>C plastid thylakoid</t>
  </si>
  <si>
    <t>GO:0031967</t>
  </si>
  <si>
    <t>C organelle envelope</t>
  </si>
  <si>
    <t>GO:0031975</t>
  </si>
  <si>
    <t>C envelope</t>
  </si>
  <si>
    <t>GO:0009416</t>
  </si>
  <si>
    <t>P response to light stimulus</t>
  </si>
  <si>
    <t>GO:0031984</t>
  </si>
  <si>
    <t>C organelle subcompartment</t>
  </si>
  <si>
    <t>GO:0015031</t>
  </si>
  <si>
    <t>P protein transport</t>
  </si>
  <si>
    <t>GO:0044267</t>
  </si>
  <si>
    <t>P cellular protein metabolism</t>
  </si>
  <si>
    <t>GO:0044260</t>
  </si>
  <si>
    <t>P cellular macromolecule metabolism</t>
  </si>
  <si>
    <t>GO:0019538</t>
  </si>
  <si>
    <t>P protein metabolism</t>
  </si>
  <si>
    <t>GO:0009314</t>
  </si>
  <si>
    <t>P response to radiation</t>
  </si>
  <si>
    <t>GO:0009793</t>
  </si>
  <si>
    <t>P embryonic development (sensu Magnoliophyta)</t>
  </si>
  <si>
    <t>GO:0045184</t>
  </si>
  <si>
    <t>P establishment of protein localization</t>
  </si>
  <si>
    <t>GO:0008104</t>
  </si>
  <si>
    <t>P protein localization</t>
  </si>
  <si>
    <t>GO:0005739</t>
  </si>
  <si>
    <t>C mitochondrion</t>
  </si>
  <si>
    <t>GO:0009579</t>
  </si>
  <si>
    <t>C thylakoid</t>
  </si>
  <si>
    <t>GO:0006508</t>
  </si>
  <si>
    <t>P proteolysis</t>
  </si>
  <si>
    <t>GO:0009790</t>
  </si>
  <si>
    <t>P embryonic development</t>
  </si>
  <si>
    <t>GO:0048608</t>
  </si>
  <si>
    <t>P reproductive structure development</t>
  </si>
  <si>
    <t>GO:0048316</t>
  </si>
  <si>
    <t>P seed development</t>
  </si>
  <si>
    <t>GO:0006512</t>
  </si>
  <si>
    <t>P ubiquitin cycle</t>
  </si>
  <si>
    <t>GO:0006259</t>
  </si>
  <si>
    <t>P DNA metabolism</t>
  </si>
  <si>
    <t>GO:0044262</t>
  </si>
  <si>
    <t>P cellular carbohydrate metabolism</t>
  </si>
  <si>
    <t>GO:0003723</t>
  </si>
  <si>
    <t>F RNA binding</t>
  </si>
  <si>
    <t>AT3G49130</t>
  </si>
  <si>
    <t>GO:0044446</t>
  </si>
  <si>
    <t>C intracellular organelle part</t>
  </si>
  <si>
    <t>GO:0044422</t>
  </si>
  <si>
    <t>C organelle part</t>
  </si>
  <si>
    <t>GO:0044434</t>
  </si>
  <si>
    <t>C chloroplast part</t>
  </si>
  <si>
    <t>GO:0030529</t>
  </si>
  <si>
    <t>C ribonucleoprotein complex</t>
  </si>
  <si>
    <t>GO:0004672</t>
  </si>
  <si>
    <t>F protein kinase activity</t>
  </si>
  <si>
    <t>GO:0000003</t>
  </si>
  <si>
    <t>P reproduction</t>
  </si>
  <si>
    <t>GO:0044435</t>
  </si>
  <si>
    <t>C plastid part</t>
  </si>
  <si>
    <t>GO:0016773</t>
  </si>
  <si>
    <t>F phosphotransferase activity, alcohol group as acceptor</t>
  </si>
  <si>
    <t>GO:0043228</t>
  </si>
  <si>
    <t>C non-membrane-bound organelle</t>
  </si>
  <si>
    <t>GO:0043232</t>
  </si>
  <si>
    <t>C intracellular non-membrane-bound organelle</t>
  </si>
  <si>
    <t>GO:0043037</t>
  </si>
  <si>
    <t>P translation</t>
  </si>
  <si>
    <t>GO:0006412</t>
  </si>
  <si>
    <t>P protein biosynthesis</t>
  </si>
  <si>
    <t>GO:0009059</t>
  </si>
  <si>
    <t>P macromolecule biosynthesis</t>
  </si>
  <si>
    <t>GO enrichment</t>
  </si>
  <si>
    <t>Enrichment fold</t>
  </si>
  <si>
    <t>p-value</t>
  </si>
  <si>
    <t>Description</t>
  </si>
  <si>
    <t>Score</t>
  </si>
  <si>
    <t>Loci Names</t>
  </si>
  <si>
    <t>No. of Loci</t>
  </si>
  <si>
    <t>GO:0005982</t>
  </si>
  <si>
    <t>P starch metabolism</t>
  </si>
  <si>
    <t>GO:0009521</t>
  </si>
  <si>
    <t>C photosystem</t>
  </si>
  <si>
    <t>GO:0009570</t>
  </si>
  <si>
    <t>C chloroplast stroma</t>
  </si>
  <si>
    <t>GO:0009535</t>
  </si>
  <si>
    <t>C thylakoid membrane (sensu Viridiplantae)</t>
  </si>
  <si>
    <t>GO:0042651</t>
  </si>
  <si>
    <t>C thylakoid membrane</t>
  </si>
  <si>
    <t>GO:0016117</t>
  </si>
  <si>
    <t>P carotenoid biosynthesis</t>
  </si>
  <si>
    <t>AT5G17230 AT3G53130 AT1G31800</t>
  </si>
  <si>
    <t>GO:0016109</t>
  </si>
  <si>
    <t>P tetraterpenoid biosynthesis</t>
  </si>
  <si>
    <t>GO:0009523</t>
  </si>
  <si>
    <t>C photosystem II</t>
  </si>
  <si>
    <t>GO:0044436</t>
  </si>
  <si>
    <t>C thylakoid part</t>
  </si>
  <si>
    <t>GO:0009532</t>
  </si>
  <si>
    <t>C plastid stroma</t>
  </si>
  <si>
    <t>GO:0031977</t>
  </si>
  <si>
    <t>C thylakoid lumen</t>
  </si>
  <si>
    <t>GO:0009543</t>
  </si>
  <si>
    <t>C thylakoid lumen (sensu Viridiplantae)</t>
  </si>
  <si>
    <t>GO:0031978</t>
  </si>
  <si>
    <t>C plastid thylakoid lumen</t>
  </si>
  <si>
    <t>GO:0015994</t>
  </si>
  <si>
    <t>P chlorophyll metabolism</t>
  </si>
  <si>
    <t>GO:0016108</t>
  </si>
  <si>
    <t>P tetraterpenoid metabolism</t>
  </si>
  <si>
    <t>GO:0016116</t>
  </si>
  <si>
    <t>P carotenoid metabolism</t>
  </si>
  <si>
    <t>GO:0005372</t>
  </si>
  <si>
    <t>F water transporter activity</t>
  </si>
  <si>
    <t>GO:0015250</t>
  </si>
  <si>
    <t>F water channel activity</t>
  </si>
  <si>
    <t>GO:0015979</t>
  </si>
  <si>
    <t>P photosynthesis</t>
  </si>
  <si>
    <t>GO:0045941</t>
  </si>
  <si>
    <t>P positive regulation of transcription</t>
  </si>
  <si>
    <t>AT2G36990 AT5G44190 AT1G21600</t>
  </si>
  <si>
    <t>GO:0042440</t>
  </si>
  <si>
    <t>P pigment metabolism</t>
  </si>
  <si>
    <t>GO:0009658</t>
  </si>
  <si>
    <t>P chloroplast organization and biogenesis</t>
  </si>
  <si>
    <t>GO:0045935</t>
  </si>
  <si>
    <t>P positive regulation of nucleobase, nucleoside, nucleotide and nucleic acid metabolism</t>
  </si>
  <si>
    <t>GO:0019684</t>
  </si>
  <si>
    <t>P photosynthesis, light reaction</t>
  </si>
  <si>
    <t>GO:0009706</t>
  </si>
  <si>
    <t>C chloroplast inner membrane</t>
  </si>
  <si>
    <t>GO:0006352</t>
  </si>
  <si>
    <t>P transcription initiation</t>
  </si>
  <si>
    <t>AT1G64860 AT3G53920 AT2G36990</t>
  </si>
  <si>
    <t>GO:0046148</t>
  </si>
  <si>
    <t>P pigment biosynthesis</t>
  </si>
  <si>
    <t>GO:0009642</t>
  </si>
  <si>
    <t>P response to light intensity</t>
  </si>
  <si>
    <t>GO:0009528</t>
  </si>
  <si>
    <t>C plastid inner membrane</t>
  </si>
  <si>
    <t>GO:0009644</t>
  </si>
  <si>
    <t>P response to high light intensity</t>
  </si>
  <si>
    <t>GO:0031325</t>
  </si>
  <si>
    <t>P positive regulation of cellular metabolism</t>
  </si>
  <si>
    <t>GO:0009411</t>
  </si>
  <si>
    <t>P response to UV</t>
  </si>
  <si>
    <t>GO:0004176</t>
  </si>
  <si>
    <t>F ATP-dependent peptidase activity</t>
  </si>
  <si>
    <t>AT1G75460 AT5G42270</t>
  </si>
  <si>
    <t>GO:0051187</t>
  </si>
  <si>
    <t>P cofactor catabolism</t>
  </si>
  <si>
    <t>AT1G19670 AT4G37000</t>
  </si>
  <si>
    <t>GO:0016811</t>
  </si>
  <si>
    <t>F hydrolase activity, acting on carbon-nitrogen (but not peptide) bonds, in linear amides</t>
  </si>
  <si>
    <t>GO:0031969</t>
  </si>
  <si>
    <t>C chloroplast membrane</t>
  </si>
  <si>
    <t>AT2G29630 AT4G33670 AT5G54770 AT1G68890</t>
  </si>
  <si>
    <t>GO:0009941</t>
  </si>
  <si>
    <t>C chloroplast envelope</t>
  </si>
  <si>
    <t>GO:0008374</t>
  </si>
  <si>
    <t>F O-acyltransferase activity</t>
  </si>
  <si>
    <t>GO:0016485</t>
  </si>
  <si>
    <t>P protein processing</t>
  </si>
  <si>
    <t>AT5G58140 AT5G26570</t>
  </si>
  <si>
    <t>GO:0042364</t>
  </si>
  <si>
    <t>P water-soluble vitamin biosynthesis</t>
  </si>
  <si>
    <t>AT2G29630 AT4G33670 AT5G54770</t>
  </si>
  <si>
    <t>GO:0009629</t>
  </si>
  <si>
    <t>P response to gravity</t>
  </si>
  <si>
    <t>AT5G51820 AT5G13930</t>
  </si>
  <si>
    <t>GO:0009910</t>
  </si>
  <si>
    <t>P negative regulation of flower development</t>
  </si>
  <si>
    <t>GO:0016831</t>
  </si>
  <si>
    <t>F carboxy-lyase activity</t>
  </si>
  <si>
    <t>GO:0000315</t>
  </si>
  <si>
    <t>C organellar large ribosomal subunit</t>
  </si>
  <si>
    <t>GO:0009853</t>
  </si>
  <si>
    <t>P photorespiration</t>
  </si>
  <si>
    <t>AT5G04140 AT2G13360</t>
  </si>
  <si>
    <t>GO:0006778</t>
  </si>
  <si>
    <t>P porphyrin metabolism</t>
  </si>
  <si>
    <t>GO:0031090</t>
  </si>
  <si>
    <t>C organelle membrane</t>
  </si>
  <si>
    <t>GO:0009526</t>
  </si>
  <si>
    <t>C plastid envelope</t>
  </si>
  <si>
    <t>GO:0042170</t>
  </si>
  <si>
    <t>C plastid membrane</t>
  </si>
  <si>
    <t>GO:0009657</t>
  </si>
  <si>
    <t>P plastid organization and biogenesis</t>
  </si>
  <si>
    <t>AT2G32950 AT5G58140</t>
  </si>
  <si>
    <t>GO:0009705</t>
  </si>
  <si>
    <t>C vacuolar membrane (sensu Magnoliophyta)</t>
  </si>
  <si>
    <t>AT2G36830 AT5G13930</t>
  </si>
  <si>
    <t>GO:0006857</t>
  </si>
  <si>
    <t>P oligopeptide transport</t>
  </si>
  <si>
    <t>GO:0015833</t>
  </si>
  <si>
    <t>P peptide transport</t>
  </si>
  <si>
    <t>GO:0016830</t>
  </si>
  <si>
    <t>F carbon-carbon lyase activity</t>
  </si>
  <si>
    <t>GO:0044264</t>
  </si>
  <si>
    <t>P cellular polysaccharide metabolism</t>
  </si>
  <si>
    <t>GO:0006073</t>
  </si>
  <si>
    <t>P glucan metabolism</t>
  </si>
  <si>
    <t>GO:0009069</t>
  </si>
  <si>
    <t>P serine family amino acid metabolism</t>
  </si>
  <si>
    <t>GO:0009640</t>
  </si>
  <si>
    <t>P photomorphogenesis</t>
  </si>
  <si>
    <t>AT2G04030 AT2G32950</t>
  </si>
  <si>
    <t>GO:0005976</t>
  </si>
  <si>
    <t>P polysaccharide metabolism</t>
  </si>
  <si>
    <t>GO:0009241</t>
  </si>
  <si>
    <t>P polyisoprenoid biosynthesis</t>
  </si>
  <si>
    <t>GO:0016114</t>
  </si>
  <si>
    <t>P terpenoid biosynthesis</t>
  </si>
  <si>
    <t>AT5G67360 AT5G59130 AT1G20160</t>
  </si>
  <si>
    <t>GO:0000313</t>
  </si>
  <si>
    <t>C organellar ribosome</t>
  </si>
  <si>
    <t>GO:0016620</t>
  </si>
  <si>
    <t>F oxidoreductase activity, acting on the aldehyde or oxo group of donors, NAD or NADP as acceptor</t>
  </si>
  <si>
    <t>GO:0016759</t>
  </si>
  <si>
    <t>F cellulose synthase activity</t>
  </si>
  <si>
    <t>AT2G32540 AT2G32530</t>
  </si>
  <si>
    <t>GO:0046246</t>
  </si>
  <si>
    <t>P terpene biosynthesis</t>
  </si>
  <si>
    <t>GO:0000271</t>
  </si>
  <si>
    <t>P polysaccharide biosynthesis</t>
  </si>
  <si>
    <t>GO:0043284</t>
  </si>
  <si>
    <t>P biopolymer biosynthesis</t>
  </si>
  <si>
    <t>GO:0003899</t>
  </si>
  <si>
    <t>F DNA-directed RNA polymerase activity</t>
  </si>
  <si>
    <t>GO:0051093</t>
  </si>
  <si>
    <t>P negative regulation of development</t>
  </si>
  <si>
    <t>GO:0009547</t>
  </si>
  <si>
    <t>C plastid ribosome</t>
  </si>
  <si>
    <t>GO:0004194</t>
  </si>
  <si>
    <t>F pepsin A activity</t>
  </si>
  <si>
    <t>AT5G37540 AT5G10760 AT3G18490</t>
  </si>
  <si>
    <t>GO:0043094</t>
  </si>
  <si>
    <t>P metabolic compound salvage</t>
  </si>
  <si>
    <t>GO:0015986</t>
  </si>
  <si>
    <t>P ATP synthesis coupled proton transport</t>
  </si>
  <si>
    <t>AT4G04640 AT4G09650</t>
  </si>
  <si>
    <t>GO:0015985</t>
  </si>
  <si>
    <t>P energy coupled proton transport, down electrochemical gradient</t>
  </si>
  <si>
    <t>GO:0004190</t>
  </si>
  <si>
    <t>F aspartic-type endopeptidase activity</t>
  </si>
  <si>
    <t>GO:0006754</t>
  </si>
  <si>
    <t>P ATP biosynthesis</t>
  </si>
  <si>
    <t>GO:0046034</t>
  </si>
  <si>
    <t>P ATP metabolism</t>
  </si>
  <si>
    <t>GO:0006753</t>
  </si>
  <si>
    <t>P nucleoside phosphate metabolism</t>
  </si>
  <si>
    <t>GO:0016051</t>
  </si>
  <si>
    <t>P carbohydrate biosynthesis</t>
  </si>
  <si>
    <t>GO:0006779</t>
  </si>
  <si>
    <t>P porphyrin biosynthesis</t>
  </si>
  <si>
    <t>GO:0005759</t>
  </si>
  <si>
    <t>C mitochondrial matrix</t>
  </si>
  <si>
    <t>AT3G22300 AT3G55605</t>
  </si>
  <si>
    <t>GO:0031980</t>
  </si>
  <si>
    <t>C mitochondrial lumen</t>
  </si>
  <si>
    <t>GO:0016810</t>
  </si>
  <si>
    <t>F hydrolase activity, acting on carbon-nitrogen (but not peptide) bonds</t>
  </si>
  <si>
    <t>GO:0010035</t>
  </si>
  <si>
    <t>P response to inorganic substance</t>
  </si>
  <si>
    <t>GO:0016614</t>
  </si>
  <si>
    <t>F oxidoreductase activity, acting on CH-OH group of donors</t>
  </si>
  <si>
    <t>GO:0016616</t>
  </si>
  <si>
    <t>F oxidoreductase activity, acting on the CH-OH group of donors, NAD or NADP as acceptor</t>
  </si>
  <si>
    <t>GO:0005267</t>
  </si>
  <si>
    <t>F potassium channel activity</t>
  </si>
  <si>
    <t>AT4G22200</t>
  </si>
  <si>
    <t>GO:0009250</t>
  </si>
  <si>
    <t>P glucan biosynthesis</t>
  </si>
  <si>
    <t>AT1G11260 AT5G61520 AT3G19930</t>
  </si>
  <si>
    <t>GO:0009527</t>
  </si>
  <si>
    <t>C plastid outer membrane</t>
  </si>
  <si>
    <t>GO:0000097</t>
  </si>
  <si>
    <t>P sulfur amino acid biosynthesis</t>
  </si>
  <si>
    <t>AT3G04940</t>
  </si>
  <si>
    <t>GO:0007267</t>
  </si>
  <si>
    <t>P cell-cell signaling</t>
  </si>
  <si>
    <t>AT3G16570</t>
  </si>
  <si>
    <t>GO:0005887</t>
  </si>
  <si>
    <t>C integral to plasma membrane</t>
  </si>
  <si>
    <t>AT3G19930</t>
  </si>
  <si>
    <t>GO:0006767</t>
  </si>
  <si>
    <t>P water-soluble vitamin metabolism</t>
  </si>
  <si>
    <t>GO:0009206</t>
  </si>
  <si>
    <t>P purine ribonucleoside triphosphate biosynthesis</t>
  </si>
  <si>
    <t>GO:0016052</t>
  </si>
  <si>
    <t>P carbohydrate catabolism</t>
  </si>
  <si>
    <t>GO:0009205</t>
  </si>
  <si>
    <t>P purine ribonucleoside triphosphate metabolism</t>
  </si>
  <si>
    <t>GO:0009199</t>
  </si>
  <si>
    <t>P ribonucleoside triphosphate metabolism</t>
  </si>
  <si>
    <t>GO:0009201</t>
  </si>
  <si>
    <t>P ribonucleoside triphosphate biosynthesis</t>
  </si>
  <si>
    <t>GO:0044275</t>
  </si>
  <si>
    <t>P cellular carbohydrate catabolism</t>
  </si>
  <si>
    <t>GO:0030570</t>
  </si>
  <si>
    <t>F pectate lyase activity</t>
  </si>
  <si>
    <t>AT5G63180</t>
  </si>
  <si>
    <t>AT1G71750</t>
  </si>
  <si>
    <t>GO:0016837</t>
  </si>
  <si>
    <t>F carbon-oxygen lyase activity, acting on polysaccharides</t>
  </si>
  <si>
    <t>GO:0009081</t>
  </si>
  <si>
    <t>P branched chain family amino acid metabolism</t>
  </si>
  <si>
    <t>AT5G14200</t>
  </si>
  <si>
    <t>GO:0006650</t>
  </si>
  <si>
    <t>P glycerophospholipid metabolism</t>
  </si>
  <si>
    <t>AT5G14850</t>
  </si>
  <si>
    <t>GO:0010224</t>
  </si>
  <si>
    <t>P response to UV-B</t>
  </si>
  <si>
    <t>AT5G13930</t>
  </si>
  <si>
    <t>GO:0051246</t>
  </si>
  <si>
    <t>P regulation of protein metabolism</t>
  </si>
  <si>
    <t>AT3G50820</t>
  </si>
  <si>
    <t>GO:0017038</t>
  </si>
  <si>
    <t>P protein import</t>
  </si>
  <si>
    <t>GO:0009145</t>
  </si>
  <si>
    <t>P purine nucleoside triphosphate biosynthesis</t>
  </si>
  <si>
    <t>GO:0009144</t>
  </si>
  <si>
    <t>P purine nucleoside triphosphate metabolism</t>
  </si>
  <si>
    <t>GO:0009867</t>
  </si>
  <si>
    <t>P jasmonic acid mediated signaling pathway</t>
  </si>
  <si>
    <t>AT5G11270</t>
  </si>
  <si>
    <t>GO:0030076</t>
  </si>
  <si>
    <t>C light-harvesting complex</t>
  </si>
  <si>
    <t>AT1G45474</t>
  </si>
  <si>
    <t>GO:0006644</t>
  </si>
  <si>
    <t>P phospholipid metabolism</t>
  </si>
  <si>
    <t>AT2G38530 AT5G14850</t>
  </si>
  <si>
    <t>GO:0009812</t>
  </si>
  <si>
    <t>P flavonoid metabolism</t>
  </si>
  <si>
    <t>GO:0004867</t>
  </si>
  <si>
    <t>F serine-type endopeptidase inhibitor activity</t>
  </si>
  <si>
    <t>GO:0031226</t>
  </si>
  <si>
    <t>C intrinsic to plasma membrane</t>
  </si>
  <si>
    <t>GO:0000314</t>
  </si>
  <si>
    <t>C organellar small ribosomal subunit</t>
  </si>
  <si>
    <t>AT3G22300</t>
  </si>
  <si>
    <t>GO:0004185</t>
  </si>
  <si>
    <t>F serine carboxypeptidase activity</t>
  </si>
  <si>
    <t>GO:0005506</t>
  </si>
  <si>
    <t>F iron ion binding</t>
  </si>
  <si>
    <t>GO:0016903</t>
  </si>
  <si>
    <t>F oxidoreductase activity, acting on the aldehyde or oxo group of donors</t>
  </si>
  <si>
    <t>GO:0016627</t>
  </si>
  <si>
    <t>F oxidoreductase activity, acting on the CH-CH group of donors</t>
  </si>
  <si>
    <t>GO:0009740</t>
  </si>
  <si>
    <t>P gibberellic acid mediated signaling</t>
  </si>
  <si>
    <t>AT2G36830</t>
  </si>
  <si>
    <t>GO:0031326</t>
  </si>
  <si>
    <t>P regulation of cellular biosynthesis</t>
  </si>
  <si>
    <t>GO:0009067</t>
  </si>
  <si>
    <t>P aspartate family amino acid biosynthesis</t>
  </si>
  <si>
    <t>AT3G04940 AT5G63180 AT3G58990 AT1G68890</t>
  </si>
  <si>
    <t>GO:0004180</t>
  </si>
  <si>
    <t>F carboxypeptidase activity</t>
  </si>
  <si>
    <t>GO:0046961</t>
  </si>
  <si>
    <t>F hydrogen-transporting ATPase activity, rotational mechanism</t>
  </si>
  <si>
    <t>AT4G09650</t>
  </si>
  <si>
    <t>GO:0005244</t>
  </si>
  <si>
    <t>F voltage-gated ion channel activity</t>
  </si>
  <si>
    <t>GO:0004659</t>
  </si>
  <si>
    <t>F prenyltransferase activity</t>
  </si>
  <si>
    <t>AT5G17230</t>
  </si>
  <si>
    <t>AT5G51820</t>
  </si>
  <si>
    <t>GO:0008299</t>
  </si>
  <si>
    <t>P isoprenoid biosynthesis</t>
  </si>
  <si>
    <t>GO:0010033</t>
  </si>
  <si>
    <t>P response to organic substance</t>
  </si>
  <si>
    <t>GO:0009743</t>
  </si>
  <si>
    <t>P response to carbohydrate stimulus</t>
  </si>
  <si>
    <t>GO:0000287</t>
  </si>
  <si>
    <t>F magnesium ion binding</t>
  </si>
  <si>
    <t>AT1G68890</t>
  </si>
  <si>
    <t>GO:0005261</t>
  </si>
  <si>
    <t>F cation channel activity</t>
  </si>
  <si>
    <t>AT4G27700 AT1G66330</t>
  </si>
  <si>
    <t>GO:0031974</t>
  </si>
  <si>
    <t>C membrane-enclosed lumen</t>
  </si>
  <si>
    <t>GO:0043233</t>
  </si>
  <si>
    <t>C organelle lumen</t>
  </si>
  <si>
    <t>GO:0009698</t>
  </si>
  <si>
    <t>P phenylpropanoid metabolism</t>
  </si>
  <si>
    <t>GO:0009063</t>
  </si>
  <si>
    <t>P amino acid catabolism</t>
  </si>
  <si>
    <t>AT1G11860</t>
  </si>
  <si>
    <t>GO:0009735</t>
  </si>
  <si>
    <t>P response to cytokinin stimulus</t>
  </si>
  <si>
    <t>AT3G10520 AT2G18300</t>
  </si>
  <si>
    <t>GO:0009310</t>
  </si>
  <si>
    <t>P amine catabolism</t>
  </si>
  <si>
    <t>AT4G04640 AT4G09650 AT1G68890</t>
  </si>
  <si>
    <t>GO:0046351</t>
  </si>
  <si>
    <t>P disaccharide biosynthesis</t>
  </si>
  <si>
    <t>AT4G17090</t>
  </si>
  <si>
    <t>GO:0009152</t>
  </si>
  <si>
    <t>P purine ribonucleotide biosynthesis</t>
  </si>
  <si>
    <t>AT5G58140 AT1G68890</t>
  </si>
  <si>
    <t>GO:0044272</t>
  </si>
  <si>
    <t>P sulfur compound biosynthesis</t>
  </si>
  <si>
    <t>GO:0006119</t>
  </si>
  <si>
    <t>P oxidative phosphorylation</t>
  </si>
  <si>
    <t>AT1G48420</t>
  </si>
  <si>
    <t>GO:0005774</t>
  </si>
  <si>
    <t>C vacuolar membrane</t>
  </si>
  <si>
    <t>GO:0016564</t>
  </si>
  <si>
    <t>F transcriptional repressor activity</t>
  </si>
  <si>
    <t>AT5G44110</t>
  </si>
  <si>
    <t>AT2G36830 AT2G24280 AT5G13930</t>
  </si>
  <si>
    <t>GO:0008652</t>
  </si>
  <si>
    <t>P amino acid biosynthesis</t>
  </si>
  <si>
    <t>GO:0044270</t>
  </si>
  <si>
    <t>P nitrogen compound catabolism</t>
  </si>
  <si>
    <t>AT5G04140</t>
  </si>
  <si>
    <t>GO:0019200</t>
  </si>
  <si>
    <t>F carbohydrate kinase activity</t>
  </si>
  <si>
    <t>AT5G26570</t>
  </si>
  <si>
    <t>GO:0009150</t>
  </si>
  <si>
    <t>P purine ribonucleotide metabolism</t>
  </si>
  <si>
    <t>GO:0009809</t>
  </si>
  <si>
    <t>P lignin biosynthesis</t>
  </si>
  <si>
    <t>GO:0009260</t>
  </si>
  <si>
    <t>P ribonucleotide biosynthesis</t>
  </si>
  <si>
    <t>GO:0015934</t>
  </si>
  <si>
    <t>C large ribosomal subunit</t>
  </si>
  <si>
    <t>GO:0044437</t>
  </si>
  <si>
    <t>C vacuolar part</t>
  </si>
  <si>
    <t>AT3G20320</t>
  </si>
  <si>
    <t>GO:0009606</t>
  </si>
  <si>
    <t>P tropism</t>
  </si>
  <si>
    <t>AT5G58140</t>
  </si>
  <si>
    <t>GO:0006694</t>
  </si>
  <si>
    <t>P steroid biosynthesis</t>
  </si>
  <si>
    <t>AT5G24155</t>
  </si>
  <si>
    <t>GO:0005941</t>
  </si>
  <si>
    <t>C unlocalized protein complex</t>
  </si>
  <si>
    <t>GO:0009259</t>
  </si>
  <si>
    <t>P ribonucleotide metabolism</t>
  </si>
  <si>
    <t>GO:0007155</t>
  </si>
  <si>
    <t>P cell adhesion</t>
  </si>
  <si>
    <t>AT5G44130</t>
  </si>
  <si>
    <t>GO:0042401</t>
  </si>
  <si>
    <t>P biogenic amine biosynthesis</t>
  </si>
  <si>
    <t>AT2G29690</t>
  </si>
  <si>
    <t>GO:0006413</t>
  </si>
  <si>
    <t>P translational initiation</t>
  </si>
  <si>
    <t>AT3G58990 AT1G68890</t>
  </si>
  <si>
    <t>GO:0006163</t>
  </si>
  <si>
    <t>P purine nucleotide metabolism</t>
  </si>
  <si>
    <t>AT5G37540 AT5G10760 AT3G18490 AT5G67360 AT5G59130 AT1G20160</t>
  </si>
  <si>
    <t>GO:0009909</t>
  </si>
  <si>
    <t>P regulation of flower development</t>
  </si>
  <si>
    <t>GO:0006752</t>
  </si>
  <si>
    <t>P group transfer coenzyme metabolism</t>
  </si>
  <si>
    <t>GO:0006164</t>
  </si>
  <si>
    <t>P purine nucleotide biosynthesis</t>
  </si>
  <si>
    <t>GO:0006397</t>
  </si>
  <si>
    <t>P mRNA processing</t>
  </si>
  <si>
    <t>GO:0006461</t>
  </si>
  <si>
    <t>P protein complex assembly</t>
  </si>
  <si>
    <t>GO:0009808</t>
  </si>
  <si>
    <t>P lignin metabolism</t>
  </si>
  <si>
    <t>GO:0006643</t>
  </si>
  <si>
    <t>P membrane lipid metabolism</t>
  </si>
  <si>
    <t>GO:0009309</t>
  </si>
  <si>
    <t>P amine biosynthesis</t>
  </si>
  <si>
    <t>AT1G10970</t>
  </si>
  <si>
    <t>GO:0015294</t>
  </si>
  <si>
    <t>F solute:cation symporter activity</t>
  </si>
  <si>
    <t>GO:0005789</t>
  </si>
  <si>
    <t>C endoplasmic reticulum membrane</t>
  </si>
  <si>
    <t>GO:0010038</t>
  </si>
  <si>
    <t>P response to metal ion</t>
  </si>
  <si>
    <t>GO:0016779</t>
  </si>
  <si>
    <t>F nucleotidyltransferase activity</t>
  </si>
  <si>
    <t>GO:0048507</t>
  </si>
  <si>
    <t>P meristem development</t>
  </si>
  <si>
    <t>GO:0009914</t>
  </si>
  <si>
    <t>P hormone transport</t>
  </si>
  <si>
    <t>GO:0009926</t>
  </si>
  <si>
    <t>P auxin polar transport</t>
  </si>
  <si>
    <t>GO:0042175</t>
  </si>
  <si>
    <t>C nuclear envelope-endoplasmic reticulum network</t>
  </si>
  <si>
    <t>GO:0030508</t>
  </si>
  <si>
    <t>F thiol-disulfide exchange intermediate activity</t>
  </si>
  <si>
    <t>GO:0015935</t>
  </si>
  <si>
    <t>C small ribosomal subunit</t>
  </si>
  <si>
    <t>GO:0005984</t>
  </si>
  <si>
    <t>P disaccharide metabolism</t>
  </si>
  <si>
    <t>GO:0009073</t>
  </si>
  <si>
    <t>P aromatic amino acid family biosynthesis</t>
  </si>
  <si>
    <t>GO:0044271</t>
  </si>
  <si>
    <t>P nitrogen compound biosynthesis</t>
  </si>
  <si>
    <t>GO:0006576</t>
  </si>
  <si>
    <t>P biogenic amine metabolism</t>
  </si>
  <si>
    <t>GO:0046933</t>
  </si>
  <si>
    <t>F hydrogen-transporting ATP synthase activity, rotational mechanism</t>
  </si>
  <si>
    <t>GO:0015293</t>
  </si>
  <si>
    <t>F symporter activity</t>
  </si>
  <si>
    <t>AT4G37200</t>
  </si>
  <si>
    <t>GO:0003993</t>
  </si>
  <si>
    <t>F acid phosphatase activity</t>
  </si>
  <si>
    <t>GO:0006470</t>
  </si>
  <si>
    <t>P protein amino acid dephosphorylation</t>
  </si>
  <si>
    <t>GO:0004866</t>
  </si>
  <si>
    <t>F endopeptidase inhibitor activity</t>
  </si>
  <si>
    <t>AT1G63440</t>
  </si>
  <si>
    <t>GO:0008238</t>
  </si>
  <si>
    <t>F exopeptidase activity</t>
  </si>
  <si>
    <t>GO:0046527</t>
  </si>
  <si>
    <t>F glucosyltransferase activity</t>
  </si>
  <si>
    <t>GO:0031968</t>
  </si>
  <si>
    <t>C organelle outer membrane</t>
  </si>
  <si>
    <t>GO:0000302</t>
  </si>
  <si>
    <t>P response to reactive oxygen species</t>
  </si>
  <si>
    <t>AT3G14110</t>
  </si>
  <si>
    <t>AT2G45970 AT4G13770</t>
  </si>
  <si>
    <t>AT2G13360</t>
  </si>
  <si>
    <t>GO:0046686</t>
  </si>
  <si>
    <t>P response to cadmium ion</t>
  </si>
  <si>
    <t>AT1G49010</t>
  </si>
  <si>
    <t>GO:0044432</t>
  </si>
  <si>
    <t>C endoplasmic reticulum part</t>
  </si>
  <si>
    <t>GO:0009072</t>
  </si>
  <si>
    <t>P aromatic amino acid family metabolism</t>
  </si>
  <si>
    <t>GO:0030414</t>
  </si>
  <si>
    <t>F protease inhibitor activity</t>
  </si>
  <si>
    <t>GO:0019867</t>
  </si>
  <si>
    <t>C outer membrane</t>
  </si>
  <si>
    <t>GO:0005694</t>
  </si>
  <si>
    <t>C chromosome</t>
  </si>
  <si>
    <t>GO:0048519</t>
  </si>
  <si>
    <t>P negative regulation of biological process</t>
  </si>
  <si>
    <t>GO:0009813</t>
  </si>
  <si>
    <t>P flavonoid biosynthesis</t>
  </si>
  <si>
    <t>AT1G42550</t>
  </si>
  <si>
    <t>GO:0009699</t>
  </si>
  <si>
    <t>P phenylpropanoid biosynthesis</t>
  </si>
  <si>
    <t>GO:0016071</t>
  </si>
  <si>
    <t>P mRNA metabolism</t>
  </si>
  <si>
    <t>GO:0019866</t>
  </si>
  <si>
    <t>C organelle inner membrane</t>
  </si>
  <si>
    <t>GO:0008202</t>
  </si>
  <si>
    <t>P steroid metabolism</t>
  </si>
  <si>
    <t>GO:0006875</t>
  </si>
  <si>
    <t>P metal ion homeostasis</t>
  </si>
  <si>
    <t>GO:0016747</t>
  </si>
  <si>
    <t>F transferase activity, transferring groups other than amino-acyl groups</t>
  </si>
  <si>
    <t>AT5G10470</t>
  </si>
  <si>
    <t>GO:0030003</t>
  </si>
  <si>
    <t>P cation homeostasis</t>
  </si>
  <si>
    <t>GO:0008168</t>
  </si>
  <si>
    <t>F methyltransferase activity</t>
  </si>
  <si>
    <t>GO:0016741</t>
  </si>
  <si>
    <t>F transferase activity, transferring one-carbon groups</t>
  </si>
  <si>
    <t>GO:0008081</t>
  </si>
  <si>
    <t>F phosphoric diester hydrolase activity</t>
  </si>
  <si>
    <t>AT1G74210</t>
  </si>
  <si>
    <t>GO:0005507</t>
  </si>
  <si>
    <t>F copper ion binding</t>
  </si>
  <si>
    <t>AT1G76100 AT1G20340</t>
  </si>
  <si>
    <t>GO:0015036</t>
  </si>
  <si>
    <t>F disulfide oxidoreductase activity</t>
  </si>
  <si>
    <t>GO:0005840</t>
  </si>
  <si>
    <t>C ribosome</t>
  </si>
  <si>
    <t>GO:0004712</t>
  </si>
  <si>
    <t>F protein threonine/tyrosine kinase activity</t>
  </si>
  <si>
    <t>AT4G38470</t>
  </si>
  <si>
    <t>GO:0008234</t>
  </si>
  <si>
    <t>F cysteine-type peptidase activity</t>
  </si>
  <si>
    <t>AT1G29090 AT3G45310 AT1G02300</t>
  </si>
  <si>
    <t>GO:0005777</t>
  </si>
  <si>
    <t>C peroxisome</t>
  </si>
  <si>
    <t>GO:0006873</t>
  </si>
  <si>
    <t>P cell ion homeostasis</t>
  </si>
  <si>
    <t>GO:0042579</t>
  </si>
  <si>
    <t>C microbody</t>
  </si>
  <si>
    <t>GO:0016746</t>
  </si>
  <si>
    <t>F transferase activity, transferring acyl groups</t>
  </si>
  <si>
    <t>GO:0050801</t>
  </si>
  <si>
    <t>P ion homeostasis</t>
  </si>
  <si>
    <t>AT4G37000</t>
  </si>
  <si>
    <t>GO:0008135</t>
  </si>
  <si>
    <t>F translation factor activity, nucleic acid binding</t>
  </si>
  <si>
    <t>GO:0050793</t>
  </si>
  <si>
    <t>P regulation of development</t>
  </si>
  <si>
    <t>GO:0003735</t>
  </si>
  <si>
    <t>F structural constituent of ribosome</t>
  </si>
  <si>
    <t>GO:0045182</t>
  </si>
  <si>
    <t>F translation regulator activity</t>
  </si>
  <si>
    <t>AT3G14110 AT3G28200 AT5G13930</t>
  </si>
  <si>
    <t>AT5G42270</t>
  </si>
  <si>
    <t>GO:0007264</t>
  </si>
  <si>
    <t>P small GTPase mediated signal transduction</t>
  </si>
  <si>
    <t>AT3G16100</t>
  </si>
  <si>
    <t>GO:0009791</t>
  </si>
  <si>
    <t>P post-embryonic development</t>
  </si>
  <si>
    <t>GO:0008757</t>
  </si>
  <si>
    <t>F S-adenosylmethionine-dependent methyltransferase activity</t>
  </si>
  <si>
    <t>AT3G26520 AT5G58140</t>
  </si>
  <si>
    <t>GO:0003743</t>
  </si>
  <si>
    <t>F translation initiation factor activity</t>
  </si>
  <si>
    <t>GO:0008415</t>
  </si>
  <si>
    <t>F acyltransferase activity</t>
  </si>
  <si>
    <t>GO:0044265</t>
  </si>
  <si>
    <t>P cellular macromolecule catabolism</t>
  </si>
  <si>
    <t>GO:0009057</t>
  </si>
  <si>
    <t>P macromolecule catabolism</t>
  </si>
  <si>
    <t>GO:0043285</t>
  </si>
  <si>
    <t>P biopolymer catabolism</t>
  </si>
  <si>
    <t>GO:0048364</t>
  </si>
  <si>
    <t>P root development</t>
  </si>
  <si>
    <t>GO:0009908</t>
  </si>
  <si>
    <t>P flower development</t>
  </si>
  <si>
    <t>GO:0008026</t>
  </si>
  <si>
    <t>F ATP-dependent helicase activity</t>
  </si>
  <si>
    <t>AT5G26742</t>
  </si>
  <si>
    <t>AT3G28200</t>
  </si>
  <si>
    <t>GO:0051243</t>
  </si>
  <si>
    <t>P negative regulation of cellular physiological process</t>
  </si>
  <si>
    <t>GO:0048523</t>
  </si>
  <si>
    <t>P negative regulation of cellular process</t>
  </si>
  <si>
    <t>GO:0009826</t>
  </si>
  <si>
    <t>P unidimensional cell growth</t>
  </si>
  <si>
    <t>GO:0043118</t>
  </si>
  <si>
    <t>P negative regulation of physiological process</t>
  </si>
  <si>
    <t>GO:0019318</t>
  </si>
  <si>
    <t>P hexose metabolism</t>
  </si>
  <si>
    <t>GO:0044428</t>
  </si>
  <si>
    <t>C nuclear part</t>
  </si>
  <si>
    <t>GO:0008565</t>
  </si>
  <si>
    <t>F protein transporter activity</t>
  </si>
  <si>
    <t>GO:0004091</t>
  </si>
  <si>
    <t>F carboxylesterase activity</t>
  </si>
  <si>
    <t>AT1G29670</t>
  </si>
  <si>
    <t>GO:0031981</t>
  </si>
  <si>
    <t>C nuclear lumen</t>
  </si>
  <si>
    <t>GO:0006974</t>
  </si>
  <si>
    <t>P response to DNA damage stimulus</t>
  </si>
  <si>
    <t>GO:0044459</t>
  </si>
  <si>
    <t>C plasma membrane part</t>
  </si>
  <si>
    <t>GO:0005730</t>
  </si>
  <si>
    <t>C nucleolus</t>
  </si>
  <si>
    <t>AT2G39250</t>
  </si>
  <si>
    <t>GO:0004386</t>
  </si>
  <si>
    <t>F helicase activity</t>
  </si>
  <si>
    <t>AT3G21750</t>
  </si>
  <si>
    <t>GO:0006457</t>
  </si>
  <si>
    <t>P protein folding</t>
  </si>
  <si>
    <t>AT2G04030</t>
  </si>
  <si>
    <t xml:space="preserve">Table S2. Details of GO enrichment analysis for genes differentially expressed during RRS1-PopP2 time course. </t>
  </si>
  <si>
    <t>Hypergeometric p value less than 0.0001 are highlighted in yellow</t>
  </si>
  <si>
    <t>AT1G74710 AT3G56400 AT2G14610 AT3G52430 AT1G19250</t>
  </si>
  <si>
    <t>AT1G74710 AT3G52430 AT2G30770 AT1G19250 AT5G13320 AT5G52640 AT3G56400 AT4G12720</t>
  </si>
  <si>
    <t>AT4G39950 AT3G26830 AT2G30770</t>
  </si>
  <si>
    <t>AT1G74710 AT3G52430 AT2G30770 AT1G19250 AT4G39950 AT5G13320 AT2G30750 AT3G56400 AT5G52640 AT1G33960 AT3G26830 AT4G12720</t>
  </si>
  <si>
    <t>AT1G17170 AT1G74590 AT2G29470 AT5G22300 AT1G78380</t>
  </si>
  <si>
    <t>AT2G40140 AT1G74710 AT3G56400 AT2G30770 AT1G19250</t>
  </si>
  <si>
    <t>AT3G56400 AT1G28480</t>
  </si>
  <si>
    <t>AT2G30550 AT3G52430 AT5G24200</t>
  </si>
  <si>
    <t>AT1G74710 AT3G52430 AT2G30770 AT1G19250 AT4G39950 AT2G26560 AT1G57560 AT1G15520 AT2G14610 AT1G28480 AT4G12720 AT2G24850 AT5G13320 AT3G56400 AT3G26830 AT4G11280</t>
  </si>
  <si>
    <t>AT4G39950 AT4G37390 AT5G54510</t>
  </si>
  <si>
    <t>AT1G74710 AT1G08860 AT3G52430 AT2G30770 AT1G19250 AT4G39950 AT2G26560 AT1G57560 AT1G15520 AT2G14610 AT1G28480 AT4G12720 AT5G19880 AT2G24850 AT5G13320 AT3G56400 AT3G26830 AT4G11280</t>
  </si>
  <si>
    <t>AT2G40140 AT5G13320 AT1G74710 AT3G56400 AT2G30770 AT1G19250</t>
  </si>
  <si>
    <t>AT4G39950 AT4G37390 AT5G56970 AT5G54510 AT4G11280</t>
  </si>
  <si>
    <t>AT2G40140 AT1G74710 AT1G08860 AT3G52430 AT2G30770 AT1G19250 AT4G39950 AT2G26560 AT5G52640 AT1G57560 AT5G24540 AT1G15520 AT2G14610 AT1G28480 AT4G12720 AT4G39030 AT1G70690 AT5G19880 AT3G13100 AT2G24850 AT5G55450 AT2G30750 AT5G13320 AT3G56400 AT1G33960 AT3G50470 AT2G04450 AT3G26830 AT4G11280</t>
  </si>
  <si>
    <t>AT4G39950 AT1G08860 AT3G26830 AT4G11280 AT2G30770</t>
  </si>
  <si>
    <t>AT3G61190 AT5G13320 AT3G56400 AT1G57560 AT1G15520 AT3G52430 AT1G28480</t>
  </si>
  <si>
    <t>AT5G22300 AT1G09800 AT2G28210 AT5G22630</t>
  </si>
  <si>
    <t>AT1G73965 AT1G63245</t>
  </si>
  <si>
    <t>AT2G40140 AT1G08860 AT1G71390 AT3G52430 AT2G30770 AT4G39950 AT3G61190 AT5G52640 AT1G15520 AT2G14610 AT1G28480 AT4G12720 AT4G39030 AT3G13100 AT5G55450 AT4G11170 AT5G13320 AT1G33960 AT5G40910 AT3G50470 AT3G26830 AT4G11280 AT1G74710 AT1G72890 AT1G19250 AT2G26560 AT5G24540 AT1G57560 AT1G72900 AT1G70690 AT5G19880 AT1G56520 AT2G24850 AT1G47890 AT2G30750 AT3G14470 AT3G56400 AT4G11340 AT5G66890 AT2G04450</t>
  </si>
  <si>
    <t>AT2G40140 AT1G74710 AT1G08860 AT1G71390 AT3G52430 AT1G72890 AT2G30770 AT1G19250 AT4G39950 AT3G61190 AT5G52640 AT2G26560 AT1G57560 AT1G15520 AT2G14610 AT1G72900 AT1G28480 AT4G12720 AT4G39030 AT1G56520 AT2G24850 AT4G11170 AT1G47890 AT5G13320 AT3G56400 AT3G14470 AT5G40910 AT4G11340 AT5G66890 AT3G26830 AT4G11280</t>
  </si>
  <si>
    <t>AT3G56400 AT1G57560 AT1G15520 AT1G28480 AT4G11280 AT2G24850</t>
  </si>
  <si>
    <t>AT2G04450 AT5G13700 AT4G12720</t>
  </si>
  <si>
    <t>AT4G39950 AT4G11280</t>
  </si>
  <si>
    <t>AT4G39950 AT5G22630</t>
  </si>
  <si>
    <t>AT4G11170 AT3G45410 AT5G40910 AT4G11340 AT1G56520 AT1G72890 AT1G72900</t>
  </si>
  <si>
    <t>GO:0015276</t>
  </si>
  <si>
    <t>F ligand-gated ion channel activity</t>
  </si>
  <si>
    <t>AT2G29100</t>
  </si>
  <si>
    <t>AT2G14610 AT1G78380</t>
  </si>
  <si>
    <t>AT3G61190 AT5G52640 AT1G09080 AT5G02490</t>
  </si>
  <si>
    <t>AT4G39950 AT2G30750 AT2G02580 AT5G24910 AT2G21910 AT3G26830 AT1G33720 AT2G34500 AT2G30770</t>
  </si>
  <si>
    <t>AT3G61190 AT3G56400 AT1G08860 AT1G57560 AT1G15520 AT1G28480 AT4G11280 AT2G24850</t>
  </si>
  <si>
    <t>AT5G52730 AT5G26690 AT1G15520 AT1G30270 AT3G22910 AT2G29410 AT4G05030 AT5G52720</t>
  </si>
  <si>
    <t>AT1G08860 AT2G24850 AT3G61190 AT5G13320 AT3G56400 AT1G57560 AT1G15520 AT2G14610 AT1G78380 AT4G11280 AT1G28480</t>
  </si>
  <si>
    <t>AT3G17690</t>
  </si>
  <si>
    <t>GO:0008033</t>
  </si>
  <si>
    <t>P tRNA processing</t>
  </si>
  <si>
    <t>AT1G09800</t>
  </si>
  <si>
    <t>AT1G61120</t>
  </si>
  <si>
    <t>AT4G30430 AT3G52430</t>
  </si>
  <si>
    <t>AT2G26560 AT2G30550 AT3G52430 AT5G24200</t>
  </si>
  <si>
    <t>AT4G39950</t>
  </si>
  <si>
    <t>GO:0015931</t>
  </si>
  <si>
    <t>P nucleobase, nucleoside, nucleotide and nucleic acid transport</t>
  </si>
  <si>
    <t>AT1G57990</t>
  </si>
  <si>
    <t>AT3G56400</t>
  </si>
  <si>
    <t>AT5G19880 AT2G31230 AT1G15520 AT4G11280</t>
  </si>
  <si>
    <t>AT1G14540 AT5G19880 AT4G08770</t>
  </si>
  <si>
    <t>AT5G42380 AT4G27280 AT5G54490 AT1G02270 AT5G39670</t>
  </si>
  <si>
    <t>AT1G14540 AT2G40140 AT1G74710 AT1G08860 AT4G08770 AT3G52430 AT2G30770 AT1G19250 AT4G39950 AT3G61190 AT2G26560 AT5G52640 AT1G57560 AT1G15520 AT1G61120 AT2G14610 AT1G78380 AT1G28480 AT1G02270 AT4G12720 AT5G19880 AT5G22300 AT5G02490 AT2G24850 AT5G13320 AT3G56400 AT1G09080 AT3G26830 AT4G11280</t>
  </si>
  <si>
    <t>GO:0015932</t>
  </si>
  <si>
    <t>F nucleobase, nucleoside, nucleotide and nucleic acid transporter activity</t>
  </si>
  <si>
    <t>AT1G17170 AT1G74590 AT2G29470 AT2G30770 AT3G13610 AT4G39950 AT1G30040 AT1G78380 AT3G26830</t>
  </si>
  <si>
    <t>GO:0009064</t>
  </si>
  <si>
    <t>P glutamine family amino acid metabolism</t>
  </si>
  <si>
    <t>AT5G17330</t>
  </si>
  <si>
    <t>AT5G52730 AT5G26690 AT4G23700 AT1G15520 AT1G30270 AT3G22910 AT2G29410 AT4G05030 AT5G52720</t>
  </si>
  <si>
    <t>AT1G14540 AT1G74590 AT4G08770 AT3G52430 AT3G61190 AT3G28580 AT2G31230 AT5G52640 AT4G37390 AT1G57560 AT5G54510 AT1G15520 AT1G61120 AT2G14610 AT1G78380 AT1G28480 AT5G54490 AT4G12720 AT1G17170 AT5G19880 AT5G22300 AT2G29470 AT2G24850 AT5G59220 AT5G13320 AT3G56400 AT3G26830 AT4G11280</t>
  </si>
  <si>
    <t>AT1G14540 AT4G08770 AT1G61120 AT1G78380 AT4G12720</t>
  </si>
  <si>
    <t>AT1G56520 AT4G34390 AT1G72890 AT1G63245 AT4G11170 AT3G45410 AT5G40910 AT4G11340 AT1G72900 AT1G73965</t>
  </si>
  <si>
    <t>AT5G22630</t>
  </si>
  <si>
    <t>AT5G22300 AT1G09800 AT5G17330 AT2G28210 AT2G30770 AT1G61120 AT4G11280 AT5G22630</t>
  </si>
  <si>
    <t>AT1G74590 AT2G40140 AT1G08860 AT1G71390 AT4G08770 AT3G52430 AT2G30770 AT4G39950 AT3G61190 AT5G52640 AT5G54510 AT1G15520 AT1G61120 AT2G14610 AT1G78380 AT1G30040 AT1G28480 AT5G54490 AT1G02270 AT4G12720 AT1G17170 AT4G39030 AT2G29100 AT2G29470 AT3G13100 AT5G55450 AT4G11170 AT5G59220 AT5G13320 AT1G33960 AT1G09080 AT5G40910 AT3G50470 AT3G26830 AT4G11280 AT1G14540 AT1G74710 AT1G72890 AT1G19250 AT3G28580 AT2G26560 AT2G31230 AT4G37390 AT5G24540 AT1G57560 AT1G72900 AT1G70690 AT5G19880 AT5G22300 AT1G56520 AT5G02490 AT2G24850 AT1G47890 AT2G30750 AT3G56400 AT3G14470 AT4G11340 AT5G66890 AT2G04450</t>
  </si>
  <si>
    <t>AT5G40010 AT3G28510 AT1G56520 AT3G22910 AT3G13100 AT4G11170 AT3G28580 AT5G40910 AT1G15520 AT2G04450 AT2G18193 AT4G12720 AT1G43910</t>
  </si>
  <si>
    <t>AT4G23700 AT3G22910 AT2G29410 AT4G05030 AT3G17690 AT5G52730 AT5G26690 AT1G15520 AT1G30270 AT5G52720</t>
  </si>
  <si>
    <t>AT3G17690 AT2G29100</t>
  </si>
  <si>
    <t>GO:0030005</t>
  </si>
  <si>
    <t>P di-, tri-valent inorganic cation homeostasis</t>
  </si>
  <si>
    <t>AT3G17690 AT5G17330 AT3G22910 AT1G73805</t>
  </si>
  <si>
    <t>GO:0008080</t>
  </si>
  <si>
    <t>F N-acetyltransferase activity</t>
  </si>
  <si>
    <t>AT1G03650</t>
  </si>
  <si>
    <t>AT4G39950 AT5G56970 AT3G26830 AT2G30770</t>
  </si>
  <si>
    <t>AT4G39950 AT4G39030 AT1G74710 AT5G56970 AT3G26830 AT5G22630 AT2G30770</t>
  </si>
  <si>
    <t>AT2G04430 AT2G04450 AT5G02490 AT4G12720</t>
  </si>
  <si>
    <t>AT5G13320 AT4G37390 AT1G57560 AT5G54510 AT5G54490 AT4G11280</t>
  </si>
  <si>
    <t>GO:0016410</t>
  </si>
  <si>
    <t>F N-acyltransferase activity</t>
  </si>
  <si>
    <t>AT2G18660 AT4G14630 AT2G14610 AT1G73965 AT1G63245</t>
  </si>
  <si>
    <t>AT1G01680 AT3G61390</t>
  </si>
  <si>
    <t>AT1G09800 AT1G55790</t>
  </si>
  <si>
    <t>AT3G61190 AT2G40140 AT5G52640 AT1G09080 AT5G02490 AT1G02270</t>
  </si>
  <si>
    <t>AT3G61190 AT2G29100 AT1G08860</t>
  </si>
  <si>
    <t>AT5G40010 AT3G53230 AT1G56520 AT1G72890 AT5G02490 AT4G11170 AT3G28580 AT5G52640 AT3G14470 AT1G09080 AT5G40910 AT1G55790 AT2G18193 AT5G13700 AT1G43910 AT5G17760</t>
  </si>
  <si>
    <t>AT1G09080</t>
  </si>
  <si>
    <t>GO:0006813</t>
  </si>
  <si>
    <t>P potassium ion transport</t>
  </si>
  <si>
    <t>AT1G30270</t>
  </si>
  <si>
    <t>AT5G40010 AT3G53230 AT1G56520 AT1G72890 AT5G02490 AT4G11170 AT3G28580 AT5G52640 AT3G14470 AT1G09080 AT5G40910 AT1G55790 AT2G18193 AT1G43910 AT5G17760</t>
  </si>
  <si>
    <t>AT5G40010 AT3G28510 AT1G56520 AT3G22910 AT3G13100 AT4G11170 AT3G28580 AT5G40910 AT1G15520 AT2G18193 AT1G43910</t>
  </si>
  <si>
    <t>AT1G74590 AT2G40140 AT4G08770 AT3G52430 AT3G61190 AT5G52640 AT5G54510 AT1G15520 AT1G61120 AT2G14610 AT1G78380 AT1G30040 AT1G28480 AT5G54490 AT1G02270 AT4G12720 AT1G17170 AT2G29100 AT2G29470 AT5G59220 AT5G13320 AT1G09080 AT3G26830 AT4G11280 AT1G14540 AT2G31230 AT3G28580 AT1G57560 AT4G37390 AT5G22300 AT5G19880 AT5G02490 AT2G24850 AT3G56400</t>
  </si>
  <si>
    <t>AT5G40010 AT3G53230 AT1G72890 AT1G56050 AT3G28580 AT5G52640 AT5G17760 AT2G45770 AT1G56520 AT5G02490 AT4G11170 AT3G14470 AT1G33960 AT5G40910 AT1G09080 AT1G55790 AT2G18193 AT5G13700 AT1G43910</t>
  </si>
  <si>
    <t>AT3G52430 AT3G61190 AT3G28580 AT2G31230 AT4G37390 AT5G54510 AT1G57560 AT1G15520 AT5G54490 AT1G28480 AT5G19880 AT2G24850 AT5G13320 AT5G59220 AT3G56400 AT3G26830 AT4G11280</t>
  </si>
  <si>
    <t>AT1G26390 AT1G26380 AT2G21910 AT1G26400 AT2G34500 AT1G19250 AT1G32350 AT2G02580 AT5G24910 AT5G13700 AT1G28480 AT1G33720</t>
  </si>
  <si>
    <t>AT5G19880 AT5G13320 AT5G59220 AT3G28580 AT2G31230 AT4G37390 AT5G54510 AT1G57560 AT1G15520 AT3G26830 AT4G11280 AT5G54490</t>
  </si>
  <si>
    <t>AT1G61820 AT3G60120 AT1G61810 AT3G26140 AT5G24540 AT2G43570 AT3G47540</t>
  </si>
  <si>
    <t>AT4G39030 AT1G74710 AT5G22630</t>
  </si>
  <si>
    <t>AT5G40010 AT3G28510 AT3G28580 AT1G15520 AT3G22910 AT2G18193 AT3G13100 AT1G43910</t>
  </si>
  <si>
    <t>AT1G17170 AT1G74590 AT5G62150 AT2G29470 AT5G56970 AT3G47540 AT4G39950 AT1G30040 AT1G78380 AT2G43570</t>
  </si>
  <si>
    <t>GO:0006486</t>
  </si>
  <si>
    <t>P protein amino acid glycosylation</t>
  </si>
  <si>
    <t>AT1G77810</t>
  </si>
  <si>
    <t>GO:0009101</t>
  </si>
  <si>
    <t>P glycoprotein biosynthesis</t>
  </si>
  <si>
    <t>AT3G61190 AT2G40140 AT1G02270</t>
  </si>
  <si>
    <t>GO:0043413</t>
  </si>
  <si>
    <t>P biopolymer glycosylation</t>
  </si>
  <si>
    <t>AT5G40010 AT3G53230 AT1G72890 AT1G56050 AT3G17690 AT3G28580 AT5G52640 AT5G17760 AT2G45770 AT1G56520 AT5G02490 AT4G11170 AT1G33960 AT3G14470 AT5G40910 AT1G09080 AT1G55790 AT2G18193 AT5G13700 AT4G22745 AT1G43910</t>
  </si>
  <si>
    <t>GO:0016407</t>
  </si>
  <si>
    <t>F acetyltransferase activity</t>
  </si>
  <si>
    <t>AT1G71390 AT4G34390 AT3G52430 AT1G63245 AT1G19250 AT2G31230 AT5G54510 AT2G14610 AT1G78380 AT1G28480 AT1G73965 AT4G12720 AT2G25440 AT5G13320 AT1G47890 AT3G56400</t>
  </si>
  <si>
    <t>AT4G39950 AT5G22300 AT5G56970 AT1G55790 AT5G17330 AT5G22630 AT4G11280</t>
  </si>
  <si>
    <t>AT3G52430 AT1G19250 AT5G13320 AT2G31230 AT3G56400 AT5G54510 AT1G28480 AT4G12720</t>
  </si>
  <si>
    <t>GO:0009100</t>
  </si>
  <si>
    <t>P glycoprotein metabolism</t>
  </si>
  <si>
    <t>AT4G39950 AT5G56970 AT1G55790 AT5G17330 AT5G22630 AT4G11280</t>
  </si>
  <si>
    <t>AT1G26390 AT1G26380 AT1G26400</t>
  </si>
  <si>
    <t>AT1G67070 AT3G57150 AT1G74710</t>
  </si>
  <si>
    <t>AT2G26560 AT2G45220 AT2G30550 AT3G52430 AT5G24200</t>
  </si>
  <si>
    <t>AT3G13520 AT3G22600 AT1G24140 AT2G46330</t>
  </si>
  <si>
    <t>AT1G71390 AT2G25440 AT4G34390 AT3G52430 AT1G63245 AT1G19250 AT1G47890 AT5G13320 AT3G56400 AT2G31230 AT5G54510 AT1G28480 AT1G73965 AT4G12720</t>
  </si>
  <si>
    <t>AT4G39950 AT1G55790 AT5G17330 AT5G22630 AT4G11280</t>
  </si>
  <si>
    <t>AT4G39030 AT1G74710 AT5G17330 AT4G39950 AT5G16230 AT1G55790 AT1G30040 AT4G11280 AT5G22630</t>
  </si>
  <si>
    <t>AT5G46960</t>
  </si>
  <si>
    <t>AT1G33960 AT2G45770 AT1G56050</t>
  </si>
  <si>
    <t>AT1G14540 AT1G26390 AT4G08770 AT3G61400 AT1G26400 AT1G19250 AT1G32350 AT5G16230 AT1G30040 AT1G28480 AT2G21790 AT5G19880 AT5G56970 AT4G21840 AT1G26380 AT4G21850 AT3G13610 AT3G26830 AT5G13700</t>
  </si>
  <si>
    <t>AT1G30270 AT3G22910</t>
  </si>
  <si>
    <t>AT1G67800 AT1G71390 AT5G17330 AT3G22910 AT3G52430 AT4G03450 AT1G63245 AT3G17690 AT3G61190 AT3G10815 AT5G52640 AT5G07650 AT1G30270 AT1G73805 AT5G54490 AT1G73965 AT4G12720 AT4G11370 AT2G25440 AT1G56520 AT3G60966 AT4G11170 AT1G47890 AT3G14470 AT5G40910 AT5G66890 AT1G51640</t>
  </si>
  <si>
    <t>AT1G67800 AT4G27280 AT4G14630 AT1G05880 AT2G28210 AT5G39670 AT5G52730 AT5G42380 AT3G10815 AT5G26690 AT1G61120 AT1G02270 AT5G54490 AT3G46080 AT3G53600 AT4G11370 AT4G05030 AT3G60966 AT5G52720 AT2G26400</t>
  </si>
  <si>
    <t>AT5G59220 AT3G28580 AT3G26830</t>
  </si>
  <si>
    <t>AT5G54510 AT5G28646</t>
  </si>
  <si>
    <t>AT1G61800</t>
  </si>
  <si>
    <t>AT1G26390 AT3G22600 AT3G22910 AT2G21910 AT1G26400 AT1G19250 AT5G52730 AT3G17690 AT1G32350 AT1G57990 AT5G26690 AT2G04070 AT1G15520 AT1G30270 AT1G28480 AT2G45770 AT4G23700 AT1G26380 AT2G29410 AT4G05030 AT3G48850 AT5G55450 AT2G34500 AT2G02580 AT2G41190 AT5G24910 AT1G61800 AT5G13700 AT5G52720 AT1G51640 AT1G33720</t>
  </si>
  <si>
    <t>AT3G57150 AT3G49130 AT1G09800</t>
  </si>
  <si>
    <t>AT1G74590 AT1G26390 AT4G08770 AT3G53150 AT1G21240 AT5G17330 AT3G22910 AT1G22400 AT2G30770 AT3G14050 AT1G32350 AT3G60120 AT1G77810 AT1G01680 AT1G15520 AT2G43570 AT1G30270 AT4G04490 AT2G13810 AT1G30040 AT4G12720 AT1G17170 AT2G29470 AT1G09800 AT1G32950 AT4G21840 AT4G04540 AT2G45220 AT5G40910 AT1G55790 AT1G14540 AT1G03650 AT3G57150 AT1G61820 AT4G04500 AT1G79680 AT1G19250 AT5G24540 AT5G22630 AT1G67070 AT2G25440 AT1G24140 AT2G34500 AT1G47890 AT3G25250 AT1G61810 AT2G30550 AT2G04450 AT1G73010 AT5G40010 AT5G67080 AT3G45330 AT2G32150 AT4G11480 AT3G52430 AT2G28210 AT1G09935 AT1G61120 AT1G78380 AT1G02270 AT1G28480 AT2G21790 AT3G28510 AT3G26140 AT5G56970 AT4G21850 AT3G61390 AT3G13100 AT3G13610 AT4G11170 AT5G59220 AT2G26290 AT5G01250 AT3G26830 AT4G11280 AT5G24200 AT1G74710 AT3G61400 AT3G25490 AT1G26400 AT5G43910 AT3G28580 AT2G26560 AT3G45410 AT5G16230 AT1G69790 AT5G19880 AT5G22300 AT1G56520 AT4G22970 AT1G26380 AT3G47540 AT3G02800 AT2G24850 AT4G28940 AT2G04430 AT2G18193 AT5G13700 AT1G43910</t>
  </si>
  <si>
    <t>AT5G40010 AT2G32150 AT3G22910 AT3G52430 AT3G60120 AT1G15520 AT2G43570 AT4G12720 AT3G28510 AT1G32950 AT3G26140 AT3G13100 AT4G11170 AT5G59220 AT2G45220 AT5G40910 AT5G24200 AT1G61820 AT2G26560 AT3G28580 AT5G24540 AT5G22300 AT4G22970 AT1G56520 AT3G47540 AT3G02800 AT1G24140 AT2G04430 AT1G61810 AT2G30550 AT2G18193 AT2G04450 AT1G73010 AT1G43910</t>
  </si>
  <si>
    <t>AT3G45410 AT4G14630 AT1G15520 AT1G21240 AT5G17760</t>
  </si>
  <si>
    <t>AT5G67080 AT1G69790 AT3G45330 AT2G25440 AT4G04500 AT4G11480 AT1G21240 AT1G79680 AT3G25490 AT1G47890 AT5G43910 AT3G25250 AT4G04540 AT2G26290 AT3G45410 AT1G30270 AT4G04490</t>
  </si>
  <si>
    <t>AT1G28480</t>
  </si>
  <si>
    <t>AT5G67080 AT1G69790 AT3G45330 AT4G04500 AT4G11480 AT1G21240 AT1G79680 AT3G25490 AT3G25250 AT4G04540 AT4G04490</t>
  </si>
  <si>
    <t>AT2G40140 AT1G67210 AT4G14630 AT1G68200 AT5G17330 AT3G22910 AT2G21910 AT1G56050 AT4G03450 AT5G39670 AT2G30770 AT3G09350 AT3G61190 AT5G42380 AT5G52640 AT1G30270 AT5G54490 AT4G12720 AT3G53600 AT4G11370 AT3G60966 AT2G43000 AT5G40910 AT1G55790 AT5G57150 AT1G72890 AT3G10815 AT1G57560 AT1G73805 AT2G45770 AT2G25440 AT4G05030 AT3G48850 AT2G34500 AT5G18270 AT1G47890 AT2G30750 AT3G14470 AT4G22070 AT3G49130 AT2G04450 AT5G40010 AT1G71390 AT1G08860 AT1G05880 AT3G52430 AT2G28210 AT1G63245 AT4G39950 AT5G26690 AT5G07650 AT1G61120 AT1G02270 AT2G21900 AT5G13080 AT1G73965 AT5G17760 AT5G55450 AT4G11170 AT1G33960 AT1G09080 AT3G26830 AT4G22745 AT5G52720 AT1G67800 AT3G53230 AT4G27280 AT3G22600 AT2G40740 AT3G17690 AT5G64810 AT5G52730 AT2G31230 AT3G28580 AT3G46080 AT1G74080 AT1G56520 AT5G02490 AT2G02580 AT3G56400 AT1G66600 AT5G24910 AT5G66890 AT2G18193 AT5G13700 AT1G51640 AT2G26400 AT1G43910 AT1G33720</t>
  </si>
  <si>
    <t>AT1G32350 AT3G48850</t>
  </si>
  <si>
    <t>AT3G45330 AT1G26390 AT1G71390 AT4G11480 AT4G08770 AT3G53150 AT2G21910 AT4G28460 AT1G77810 AT2G43570 AT4G04490 AT2G31945 AT2G29100 AT1G32950 AT3G13100 AT3G60966 AT5G55450 AT4G04540 AT1G53620 AT1G14540 AT1G61820 AT4G04500 AT1G79680 AT3G25490 AT1G29290 AT1G19250 AT1G26400 AT5G63225 AT4G30430 AT5G24540 AT2G23270 AT1G70690 AT5G46960 AT5G19880 AT5G62150 AT2G25440 AT1G26380 AT3G47540 AT4G28940 AT2G34500 AT1G47890 AT2G30750 AT3G14470 AT5G24910 AT1G61810 AT2G18193 AT5G13700 AT1G43910 AT1G33720</t>
  </si>
  <si>
    <t>AT1G26390 AT4G08770 AT4G14630 AT3G53150 AT1G21240 AT3G22910 AT2G21910 AT3G61190 AT4G28460 AT1G77810 AT2G04070 AT1G15520 AT2G43570 AT4G04490 AT4G39030 AT1G32950 AT2G29410 AT3G60966 AT4G04540 AT5G40910 AT1G53620 AT1G14540 AT1G61820 AT4G04500 AT4G11655 AT1G72890 AT1G79680 AT1G29290 AT1G19250 AT5G63225 AT4G30430 AT5G24540 AT1G72900 AT2G23270 AT1G64065 AT2G25440 AT1G24140 AT3G48850 AT2G34500 AT2G46330 AT1G47890 AT2G30750 AT3G14470 AT1G61810 AT3G45330 AT1G71390 AT4G11480 AT5G17760 AT2G29100 AT2G31945 AT3G13100 AT5G55450 AT1G61800 AT3G13520 AT3G22600 AT3G25490 AT1G26400 AT3G17690 AT2G26560 AT1G57990 AT3G45410 AT5G46960 AT1G70690 AT5G62150 AT5G19880 AT4G23700 AT1G26380 AT1G56520 AT3G47540 AT4G28940 AT2G41190 AT5G24910 AT4G11340 AT2G18193 AT5G13700 AT1G43910 AT1G33720</t>
  </si>
  <si>
    <t>AT5G67080 AT1G69790 AT3G45330 AT4G04500 AT4G11480 AT1G21240 AT3G02800 AT1G79680 AT3G25490 AT3G25250 AT4G04540 AT4G04490</t>
  </si>
  <si>
    <t>AT3G13520 AT3G22600 AT4G23700 AT4G30430 AT1G61800 AT1G24140 AT3G13100 AT2G46330</t>
  </si>
  <si>
    <t>AT1G03650 AT5G67080 AT1G74590 AT3G45330 AT4G04500 AT4G11480 AT3G53150 AT1G21240 AT1G79680 AT3G25490 AT1G22400 AT5G43910 AT1G77810 AT3G45410 AT1G30270 AT4G04490 AT1G78380 AT2G13810 AT1G17170 AT1G69790 AT2G25440 AT2G29470 AT2G24850 AT1G47890 AT3G25250 AT4G04540 AT2G26290 AT5G01250</t>
  </si>
  <si>
    <t>AT5G07650 AT5G28646</t>
  </si>
  <si>
    <t>AT1G67800 AT3G53600 AT4G11370 AT4G27280 AT4G14630 AT1G05880 AT2G28210 AT5G39670 AT3G60966 AT5G42380 AT3G10815 AT1G02270 AT5G54490 AT3G46080</t>
  </si>
  <si>
    <t>AT3G17690 AT2G29100 AT4G23700 AT3G22910 AT2G29410</t>
  </si>
  <si>
    <t>AT5G22300</t>
  </si>
  <si>
    <t>AT5G52640</t>
  </si>
  <si>
    <t>AT2G40140 AT1G68200 AT2G40740 AT2G30770 AT4G39950 AT5G64810 AT2G31230 AT1G57560 AT2G21900 AT3G46080 AT5G13080 AT1G74080 AT3G53600 AT3G56400 AT1G66600 AT4G22070 AT3G26830 AT5G57150</t>
  </si>
  <si>
    <t>AT2G40140 AT1G08860 AT1G68200 AT2G40740 AT2G30770 AT5G64810 AT4G39950 AT2G31230 AT1G57560 AT2G21900 AT3G46080 AT5G13080 AT1G74080 AT3G53600 AT3G56400 AT1G66600 AT4G22070 AT3G26830 AT4G11280 AT5G57150</t>
  </si>
  <si>
    <t>AT1G74590 AT2G40140 AT1G26390 AT4G08770 AT1G68200 AT3G53150 AT1G21240 AT5G17330 AT3G22910 AT2G21910 AT1G22400 AT2G30770 AT3G14050 AT3G61190 AT1G32350 AT3G60120 AT1G77810 AT2G04070 AT1G01680 AT1G15520 AT2G14610 AT2G43570 AT1G30270 AT4G04490 AT2G13810 AT1G30040 AT4G12720 AT1G17170 AT3G53600 AT4G39030 AT2G29470 AT1G09800 AT1G32950 AT2G29410 AT4G04540 AT2G45220 AT1G55790 AT5G57150 AT1G14540 AT1G03650 AT3G57150 AT1G61820 AT4G04500 AT1G79680 AT1G19250 AT4G37390 AT1G57560 AT4G30430 AT5G22630 AT1G67070 AT2G45770 AT4G05030 AT1G24140 AT3G48850 AT2G34500 AT3G25250 AT4G22070 AT1G61810 AT3G49130 AT2G30550 AT1G73010 AT5G67080 AT3G45330 AT2G32150 AT1G08860 AT4G11480 AT2G28210 AT3G52430 AT5G28646 AT4G39950 AT1G09935 AT5G26690 AT5G54510 AT5G07650 AT1G61120 AT1G78380 AT1G28480 AT2G21900 AT2G21790 AT5G13080 AT2G29100 AT3G26140 AT5G56970 AT3G61390 AT3G13610 AT5G55450 AT5G13320 AT1G09080 AT1G61800 AT3G26830 AT4G11280 AT5G52720 AT5G24200 AT1G74710 AT3G22600 AT3G25490 AT1G26400 AT2G40740 AT5G52730 AT5G64810 AT3G17690 AT5G43910 AT1G57990 AT2G26560 AT2G31230 AT5G16230 AT3G46080 AT1G74080 AT1G69790 AT5G62150 AT5G22300 AT4G23700 AT4G22970 AT1G26380 AT3G47540 AT5G02490 AT3G02800 AT2G24850 AT4G28940 AT2G02580 AT3G56400 AT1G66600 AT2G41190 AT5G24910 AT5G13700 AT1G51640 AT1G33720</t>
  </si>
  <si>
    <t>AT1G74590 AT2G40140 AT1G26390 AT4G08770 AT1G68200 AT3G53150 AT1G21240 AT5G17330 AT3G22910 AT2G21910 AT1G22400 AT2G30770 AT3G14050 AT1G32350 AT3G60120 AT1G77810 AT1G01680 AT2G43570 AT4G04490 AT2G13810 AT1G30040 AT4G12720 AT1G17170 AT3G53600 AT4G39030 AT2G29470 AT1G09800 AT1G32950 AT4G04540 AT1G55790 AT5G57150 AT1G14540 AT1G03650 AT3G57150 AT1G61820 AT4G04500 AT1G79680 AT1G19250 AT4G37390 AT1G57560 AT5G22630 AT1G67070 AT1G24140 AT2G34500 AT3G25250 AT4G22070 AT1G61810 AT3G49130 AT2G30550 AT1G73010 AT5G67080 AT3G45330 AT2G32150 AT4G11480 AT3G52430 AT2G28210 AT4G39950 AT1G09935 AT5G54510 AT1G61120 AT1G78380 AT1G28480 AT2G21900 AT5G13080 AT2G21790 AT3G26140 AT5G56970 AT3G61390 AT3G13610 AT1G09080 AT3G26830 AT4G11280 AT5G24200 AT1G74710 AT3G25490 AT2G40740 AT1G26400 AT5G64810 AT5G43910 AT2G26560 AT2G31230 AT5G16230 AT3G46080 AT1G74080 AT1G69790 AT5G22300 AT5G62150 AT1G26380 AT3G47540 AT5G02490 AT3G02800 AT2G24850 AT4G28940 AT2G02580 AT3G56400 AT1G66600 AT5G24910 AT5G13700 AT1G33720</t>
  </si>
  <si>
    <t>AT1G74590 AT2G40140 AT1G26390 AT4G08770 AT1G68200 AT1G21240 AT5G17330 AT3G22910 AT2G21910 AT2G30770 AT3G14050 AT3G61190 AT1G32350 AT1G77810 AT2G04070 AT1G01680 AT1G15520 AT2G14610 AT2G43570 AT1G30270 AT4G04490 AT1G30040 AT4G12720 AT1G17170 AT3G53600 AT4G39030 AT2G29470 AT1G09800 AT1G32950 AT2G29410 AT4G04540 AT2G45220 AT1G55790 AT5G57150 AT1G14540 AT3G57150 AT4G04500 AT1G79680 AT1G19250 AT4G37390 AT1G57560 AT5G22630 AT2G45770 AT2G25440 AT4G05030 AT1G24140 AT3G48850 AT2G34500 AT1G47890 AT3G25250 AT4G22070 AT3G49130 AT5G67080 AT3G45330 AT1G71390 AT1G08860 AT4G11480 AT4G34390 AT2G28210 AT3G52430 AT5G28646 AT1G63245 AT4G39950 AT5G26690 AT5G54510 AT5G07650 AT1G61120 AT1G78380 AT1G28480 AT2G21900 AT1G73965 AT2G21790 AT5G13080 AT2G29100 AT5G56970 AT3G61390 AT5G55450 AT5G13320 AT1G09080 AT1G61800 AT3G26830 AT4G11280 AT5G52720 AT1G74710 AT3G22600 AT3G25490 AT1G26400 AT2G40740 AT5G52730 AT5G64810 AT3G17690 AT5G43910 AT1G57990 AT2G26560 AT2G31230 AT5G16230 AT3G46080 AT1G74080 AT1G69790 AT5G62150 AT5G22300 AT4G23700 AT4G22970 AT1G26380 AT3G47540 AT5G02490 AT3G02800 AT4G28940 AT2G02580 AT3G56400 AT1G66600 AT2G41190 AT5G24910 AT5G13700 AT1G51640 AT1G33720</t>
  </si>
  <si>
    <t>GO:0051082</t>
  </si>
  <si>
    <t>F unfolded protein binding</t>
  </si>
  <si>
    <t>AT2G40140 AT1G68200 AT2G40740 AT5G64810 AT2G31230 AT1G57560 AT2G21900 AT3G46080 AT5G13080 AT1G74080 AT3G53600 AT5G18270 AT3G56400 AT2G43000 AT4G22070 AT1G66600 AT5G57150</t>
  </si>
  <si>
    <t>AT2G31230 AT5G54510</t>
  </si>
  <si>
    <t>AT3G28580 AT1G09080 AT3G26830</t>
  </si>
  <si>
    <t>AT1G74590 AT2G40140 AT1G26390 AT4G08770 AT1G68200 AT1G21240 AT5G17330 AT3G22910 AT2G21910 AT2G30770 AT3G14050 AT3G61190 AT1G32350 AT1G77810 AT2G04070 AT1G01680 AT1G15520 AT2G14610 AT2G43570 AT1G30270 AT4G04490 AT1G30040 AT4G12720 AT1G17170 AT3G53600 AT4G39030 AT2G29470 AT1G09800 AT1G32950 AT2G29410 AT4G04540 AT2G45220 AT1G55790 AT5G57150 AT1G14540 AT3G57150 AT4G04500 AT1G79680 AT1G19250 AT4G37390 AT1G57560 AT5G22630 AT2G45770 AT4G05030 AT1G24140 AT3G48850 AT2G34500 AT3G25250 AT4G22070 AT3G49130 AT5G67080 AT3G45330 AT1G08860 AT4G11480 AT2G28210 AT5G28646 AT4G39950 AT5G26690 AT5G54510 AT5G07650 AT1G61120 AT1G78380 AT1G28480 AT2G21900 AT5G13080 AT2G21790 AT2G29100 AT5G56970 AT3G61390 AT5G55450 AT5G13320 AT1G09080 AT1G61800 AT3G26830 AT4G11280 AT5G52720 AT1G74710 AT3G22600 AT3G25490 AT1G26400 AT2G40740 AT5G52730 AT5G64810 AT3G17690 AT5G43910 AT1G57990 AT2G26560 AT2G31230 AT5G16230 AT3G46080 AT1G74080 AT1G69790 AT5G62150 AT5G22300 AT4G23700 AT4G22970 AT1G26380 AT3G47540 AT5G02490 AT3G02800 AT4G28940 AT2G02580 AT3G56400 AT1G66600 AT2G41190 AT5G24910 AT5G13700 AT1G51640 AT1G33720</t>
  </si>
  <si>
    <t>AT2G26560 AT5G16230 AT2G30550 AT3G52430 AT1G30040 AT5G24200</t>
  </si>
  <si>
    <t>AT1G74590 AT2G40140 AT1G10040 AT1G51770 AT3G53150 AT2G21910 AT1G14880 AT1G56050 AT5G39670 AT3G14050 AT3G09350 AT3G61190 AT5G42380 AT1G32350 AT3G60120 AT4G28460 AT3G54150 AT2G04070 AT4G12720 AT2G45760 AT4G39030 AT1G32950 AT2G29410 AT4G04540 AT2G43000 AT2G45220 AT5G40910 AT1G55790 AT1G76600 AT1G03650 AT4G38940 AT3G22160 AT4G04500 AT3G60420 AT1G19250 AT4G30430 AT1G72900 AT5G22630 AT2G23270 AT1G67070 AT2G25440 AT2G45770 AT3G48850 AT4G00700 AT5G18270 AT3G25250 AT2G30750 AT3G14470 AT1G61810 AT3G49130 AT2G24285 AT1G56060 AT1G73010 AT1G13310 AT1G71390 AT4G34390 AT2G28210 AT3G52430 AT4G08555 AT1G63245 AT4G39950 AT5G54510 AT1G61120 AT5G17760 AT1G73965 AT2G21790 AT5G13080 AT2G19200 AT2G29100 AT4G21850 AT3G13100 AT3G13610 AT5G55450 AT5G59220 AT5G13320 AT1G09080 AT1G61800 AT4G11280 AT3G22600 AT1G30190 AT3G61400 AT1G26400 AT5G52730 AT5G64810 AT3G17690 AT3G28580 AT1G57990 AT2G26560 AT1G35210 AT3G46080 AT1G30850 AT5G57123 AT1G69790 AT1G70690 AT5G19880 AT5G62150 AT5G22300 AT4G23700 AT4G33925 AT1G56520 AT1G26380 AT4G22970 AT4G01895 AT4G28940 AT5G02780 AT2G18660 AT3G56400 AT5G24910 AT4G11340 AT4G38560 AT2G18193 AT5G13700 AT1G51640 AT2G26400 AT1G03660 AT1G31270 AT1G26390 AT2G01340 AT1G67210 AT4G08770 AT4G14630 AT1G21240 AT3G22910 AT1G22400 AT5G62180 AT1G77810 AT1G15520 AT1G01680 AT2G14610 AT2G43570 AT5G22540 AT1G30270 AT4G04490 AT2G13810 AT4G31960 AT5G54490 AT1G17170 AT3G53600 AT2G29470 AT1G09800 AT4G21840 AT3G60966 AT3G06890 AT1G53620 AT5G10660 AT3G57950 AT5G57150 AT1G14540 AT3G57150 AT1G61820 AT4G11655 AT1G72890 AT1G79680 AT1G29290 AT5G63225 AT5G24540 AT1G57560 AT1G73805 AT3G21520 AT1G64065 AT4G19970 AT4G05030 AT1G24140 AT3G55910 AT2G34500 AT2G46330 AT1G47890 AT4G22070 AT2G30550 AT2G04450 AT5G67080 AT5G25260 AT3G45330 AT2G32150 AT4G11480 AT1G05880 AT1G67160 AT1G09935 AT5G26690 AT5G07650 AT1G78380 AT1G28480 AT2G21900 AT2G31945 AT1G15385 AT3G26140 AT5G56970 AT3G61390 AT4G11170 AT5G01250 AT3G26830 AT5G52720 AT5G24200 AT2G23830 AT3G13520 AT1G74710 AT3G25490 AT2G40740 AT1G53625 AT1G13520 AT5G43910 AT2G31230 AT3G45410 AT5G16230 AT1G74080 AT5G46960 AT3G47540 AT5G02490 AT3G02800 AT2G24850 AT1G77770 AT1G66600 AT2G41190 AT2G04430 AT2G32130 AT1G43910 AT1G33720</t>
  </si>
  <si>
    <t>AT3G57150 AT3G49130 AT1G09800 AT1G55790</t>
  </si>
  <si>
    <t>AT4G39030 AT4G23700 AT3G22910 AT1G61800</t>
  </si>
  <si>
    <t>AT1G74590 AT3G53150 AT2G21910 AT1G56050 AT3G14050 AT3G61190 AT5G42380 AT1G32350 AT4G28460 AT2G04070 AT4G12720 AT4G39030 AT1G32950 AT2G29410 AT4G04540 AT2G45220 AT5G40910 AT1G76600 AT3G22160 AT4G04500 AT1G19250 AT4G30430 AT1G72900 AT5G22630 AT2G23270 AT2G45770 AT2G25440 AT3G48850 AT2G30750 AT3G14470 AT1G61810 AT1G71390 AT4G39950 AT5G54510 AT5G17760 AT2G21790 AT5G13080 AT2G29100 AT3G13100 AT5G55450 AT5G59220 AT1G09080 AT1G61800 AT3G22600 AT1G26400 AT5G64810 AT3G17690 AT3G28580 AT1G57990 AT2G26560 AT1G35210 AT3G46080 AT1G69790 AT1G70690 AT5G19880 AT5G62150 AT4G23700 AT1G56520 AT4G22970 AT1G26380 AT4G28940 AT3G56400 AT5G24910 AT4G11340 AT2G18193 AT5G13700 AT1G51640 AT1G26390 AT4G08770 AT1G21240 AT4G14630 AT3G22910 AT1G77810 AT1G15520 AT1G01680 AT2G13810 AT4G04490 AT1G30270 AT2G43570 AT3G53600 AT1G17170 AT2G29470 AT3G60966 AT1G53620 AT5G57150 AT3G57950 AT1G14540 AT1G61820 AT4G11655 AT1G72890 AT1G79680 AT1G29290 AT5G63225 AT5G24540 AT1G57560 AT1G64065 AT1G24140 AT4G05030 AT2G34500 AT2G46330 AT1G47890 AT4G22070 AT2G30550 AT2G04450 AT3G45330 AT4G11480 AT5G07650 AT1G78380 AT2G21900 AT2G31945 AT5G56970 AT3G61390 AT4G11170 AT5G01250 AT3G26830 AT3G13520 AT1G74710 AT2G40740 AT3G25490 AT2G31230 AT5G16230 AT3G45410 AT1G74080 AT5G46960 AT5G02490 AT3G47540 AT1G66600 AT2G41190 AT2G04430 AT1G33720 AT1G43910</t>
  </si>
  <si>
    <t>AT3G45410 AT1G21240 AT1G30270</t>
  </si>
  <si>
    <t>AT3G52430 AT3G02800 AT5G59220 AT2G26560 AT2G45220 AT2G30550 AT1G73010 AT5G24200</t>
  </si>
  <si>
    <t>AT1G74590 AT2G40140 AT1G26390 AT4G08770 AT1G68200 AT1G21240 AT5G17330 AT2G21910 AT2G30770 AT3G14050 AT1G32350 AT1G77810 AT1G01680 AT2G43570 AT4G04490 AT1G30040 AT4G12720 AT1G17170 AT3G53600 AT4G39030 AT2G29470 AT1G09800 AT1G32950 AT4G04540 AT1G55790 AT5G57150 AT1G14540 AT3G57150 AT4G04500 AT1G79680 AT1G19250 AT4G37390 AT1G57560 AT5G22630 AT1G24140 AT2G34500 AT3G25250 AT4G22070 AT3G49130 AT5G67080 AT3G45330 AT4G11480 AT2G28210 AT4G39950 AT5G54510 AT1G61120 AT1G78380 AT1G28480 AT2G21900 AT5G13080 AT2G21790 AT5G56970 AT3G61390 AT1G09080 AT3G26830 AT4G11280 AT1G74710 AT3G25490 AT2G40740 AT1G26400 AT5G64810 AT5G43910 AT2G31230 AT5G16230 AT3G46080 AT1G74080 AT1G69790 AT5G22300 AT5G62150 AT1G26380 AT3G47540 AT5G02490 AT3G02800 AT4G28940 AT3G56400 AT2G02580 AT1G66600 AT5G24910 AT5G13700 AT1G33720</t>
  </si>
  <si>
    <t>AT5G54510</t>
  </si>
  <si>
    <t>AT1G74080 AT3G53600 AT2G40140 AT1G68200 AT2G40740 AT5G64810 AT3G56400 AT2G31230 AT1G66600 AT4G22070 AT1G57560 AT2G21900 AT5G13080 AT5G57150 AT3G46080</t>
  </si>
  <si>
    <t>AT1G74590 AT2G40140 AT1G51770 AT3G53150 AT2G21910 AT1G14880 AT1G56050 AT4G03450 AT5G39670 AT3G14050 AT3G09350 AT3G61190 AT5G42380 AT1G32350 AT3G60120 AT4G28460 AT2G04070 AT5G52640 AT1G30040 AT4G12720 AT2G45760 AT4G39030 AT4G11370 AT1G32950 AT2G29410 AT4G04540 AT2G43000 AT2G45220 AT5G40910 AT1G55790 AT1G76600 AT1G03650 AT4G38940 AT3G22160 AT4G04500 AT1G19250 AT4G30430 AT1G72900 AT5G22630 AT2G23270 AT1G67070 AT2G25440 AT2G45770 AT3G48850 AT4G00700 AT5G18270 AT3G25250 AT2G30750 AT3G14470 AT1G61810 AT3G49130 AT5G01640 AT2G24285 AT1G56060 AT1G73010 AT1G13310 AT1G08860 AT1G71390 AT4G34390 AT2G28210 AT3G52430 AT4G08555 AT5G28646 AT1G63245 AT4G39950 AT1G61120 AT1G02270 AT5G17760 AT1G73965 AT2G21790 AT5G13080 AT2G19200 AT2G29100 AT4G21850 AT3G13100 AT3G13610 AT5G55450 AT5G59220 AT5G13320 AT2G26290 AT1G33960 AT1G09080 AT1G61800 AT4G22745 AT4G11280 AT3G53230 AT1G67800 AT3G22600 AT4G27280 AT1G30190 AT3G61400 AT1G26400 AT5G52730 AT5G64810 AT3G17690 AT3G28580 AT1G57990 AT2G26560 AT1G35210 AT3G46080 AT1G30850 AT1G69790 AT1G70690 AT5G19880 AT5G62150 AT5G22300 AT4G23700 AT4G33925 AT1G56520 AT1G26380 AT4G22970 AT4G01895 AT4G28940 AT5G02780 AT2G02580 AT3G56400 AT5G24910 AT4G11340 AT5G66890 AT4G38560 AT2G18193 AT5G13700 AT1G51640 AT2G26400 AT1G03660 AT1G31270 AT1G26390 AT2G01340 AT1G67210 AT4G08770 AT4G14630 AT1G68200 AT1G21240 AT5G17330 AT3G22910 AT2G30770 AT1G22400 AT2G01300 AT1G77810 AT1G15520 AT1G01680 AT2G14610 AT2G43570 AT5G22540 AT1G30270 AT4G04490 AT2G13810 AT4G31960 AT5G54490 AT1G17170 AT3G53600 AT2G29470 AT4G15120 AT1G09800 AT4G21840 AT3G60966 AT3G06890 AT3G50470 AT1G53620 AT5G10660 AT3G57950 AT5G57150 AT1G14540 AT3G57150 AT1G61820 AT1G72890 AT1G79680 AT1G29290 AT3G10815 AT5G24540 AT1G57560 AT1G73805 AT3G21520 AT4G22030 AT4G19970 AT4G05030 AT1G24140 AT3G55910 AT2G34500 AT2G46330 AT1G47890 AT4G22070 AT5G57510 AT2G30550 AT2G04450 AT5G40010 AT5G67080 AT5G25260 AT3G45330 AT2G32150 AT4G11480 AT1G05880 AT1G67160 AT1G09935 AT5G26690 AT5G07650 AT1G78380 AT1G28480 AT2G21900 AT2G31945 AT3G28510 AT1G15385 AT3G26140 AT5G56970 AT3G61390 AT4G11170 AT1G03055 AT5G01250 AT3G26830 AT5G52720 AT5G24200 AT2G23830 AT3G13520 AT1G74710 AT3G25490 AT2G40740 AT1G53625 AT1G13520 AT5G43910 AT2G31230 AT3G45410 AT5G16230 AT1G74080 AT5G46960 AT3G47540 AT5G02490 AT3G02800 AT2G24850 AT1G77770 AT1G66600 AT2G04430 AT2G32130 AT1G43910 AT1G33720</t>
  </si>
  <si>
    <t>AT1G74590 AT2G40140 AT1G51770 AT3G53150 AT2G21910 AT1G14880 AT1G56050 AT5G39670 AT3G14050 AT3G09350 AT3G61190 AT5G42380 AT1G32350 AT3G60120 AT4G28460 AT3G54150 AT2G04070 AT5G52640 AT1G30040 AT4G12720 AT2G45760 AT4G39030 AT1G32950 AT2G29410 AT4G04540 AT2G43000 AT2G45220 AT5G40910 AT1G55790 AT1G03650 AT4G38940 AT3G22160 AT4G04500 AT1G19250 AT4G30430 AT1G72900 AT5G22630 AT2G23270 AT1G67070 AT1G13340 AT2G25440 AT2G45770 AT3G48850 AT4G00700 AT5G18270 AT3G25250 AT2G30750 AT3G14470 AT1G61810 AT3G49130 AT5G01640 AT2G24285 AT1G56060 AT1G73010 AT1G13310 AT1G08860 AT1G71390 AT4G34390 AT2G28210 AT3G52430 AT4G08555 AT5G28646 AT1G63245 AT4G39950 AT5G54510 AT1G61120 AT1G02270 AT1G73965 AT2G21790 AT5G13080 AT2G19200 AT2G29100 AT4G21850 AT3G13100 AT3G13610 AT5G55450 AT5G59220 AT5G13320 AT1G33960 AT1G09080 AT1G61800 AT4G22745 AT4G11280 AT3G22600 AT4G27280 AT1G30190 AT3G61400 AT1G26400 AT5G52730 AT5G64810 AT3G17690 AT3G28580 AT1G57990 AT2G26560 AT1G35210 AT3G46080 AT1G30850 AT1G69790 AT1G70690 AT5G19880 AT5G62150 AT5G22300 AT4G23700 AT4G33925 AT1G56520 AT1G26380 AT4G22970 AT4G01895 AT4G28940 AT5G02780 AT2G02580 AT3G56400 AT5G24910 AT4G11340 AT5G66890 AT4G38560 AT5G13700 AT1G51640 AT2G26400 AT1G03660 AT1G31270 AT1G26390 AT1G67210 AT4G08770 AT4G14630 AT1G68200 AT1G21240 AT5G17330 AT3G22910 AT2G30770 AT1G22400 AT2G01300 AT5G62180 AT1G77810 AT1G15520 AT1G01680 AT2G14610 AT2G43570 AT5G22540 AT1G30270 AT4G04490 AT2G13810 AT4G31960 AT5G54490 AT1G17170 AT3G53600 AT2G29470 AT4G15120 AT1G09800 AT4G21840 AT3G06890 AT3G50470 AT1G53620 AT5G10660 AT3G57950 AT5G57150 AT1G14540 AT3G57150 AT1G61820 AT1G72890 AT1G79680 AT1G29290 AT4G37390 AT5G24540 AT1G57560 AT1G73805 AT3G21520 AT4G22030 AT4G19970 AT4G05030 AT1G24140 AT3G55910 AT2G34500 AT1G47890 AT4G22070 AT5G57510 AT2G30550 AT2G04450 AT5G67080 AT5G25260 AT3G45330 AT2G32150 AT4G11480 AT1G05880 AT1G67160 AT1G09935 AT5G26690 AT5G07650 AT1G78380 AT1G28480 AT2G21900 AT2G31945 AT1G15385 AT3G26140 AT5G56970 AT3G61390 AT4G11170 AT1G03055 AT5G01250 AT3G26830 AT5G52720 AT5G24200 AT2G23830 AT3G13520 AT1G74710 AT3G25490 AT2G40740 AT1G53625 AT5G43910 AT2G31230 AT5G16230 AT1G74080 AT5G46960 AT3G47540 AT5G02490 AT3G02800 AT2G24850 AT1G77770 AT1G66600 AT2G41190 AT2G32130 AT1G33720</t>
  </si>
  <si>
    <t>AT2G40140 AT1G08860 AT1G68200 AT2G40740 AT5G64810 AT2G31230 AT1G57560 AT2G21900 AT3G46080 AT5G13080 AT1G74080 AT3G53600 AT3G56400 AT4G22070 AT1G66600 AT4G11280 AT5G57150</t>
  </si>
  <si>
    <t>AT1G77810 AT5G01250 AT3G53150 AT1G22400</t>
  </si>
  <si>
    <t>AT5G67080 AT1G69790 AT3G45330 AT4G04500 AT4G11480 AT1G21240 AT3G61390 AT1G79680 AT3G25490 AT3G25250 AT4G04540 AT1G77810 AT1G01680 AT4G04490</t>
  </si>
  <si>
    <t>AT4G39030 AT2G29100 AT4G23700 AT3G22910 AT2G29410 AT3G13100 AT3G17690 AT1G57990 AT2G04070 AT1G15520 AT1G61800</t>
  </si>
  <si>
    <t>AT1G67800 AT3G53600 AT4G11370 AT1G05880 AT2G28210 AT3G60966 AT3G10815 AT3G46080</t>
  </si>
  <si>
    <t>AT1G09080 AT5G02490</t>
  </si>
  <si>
    <t>AT2G40740 AT5G64810 AT2G31230 AT3G56400 AT1G57560 AT4G22070 AT5G13080 AT2G21900</t>
  </si>
  <si>
    <t>AT1G67070 AT1G61820 AT5G43910 AT3G60120 AT1G61810 AT3G26140</t>
  </si>
  <si>
    <t>AT1G74590 AT4G14630 AT3G14050 AT4G39950 AT5G42380 AT1G32350 AT5G07650 AT5G54510 AT1G30270 AT1G78380 AT2G13810 AT2G21790 AT4G12720 AT1G17170 AT4G39030 AT2G29470 AT5G56970 AT4G11170 AT5G59220 AT5G01250 AT1G09080 AT1G61800 AT3G26830 AT3G57950 AT1G74710 AT3G22160 AT2G26560 AT3G28580 AT5G16230 AT1G35210 AT5G22630 AT1G69790 AT2G45770 AT5G02490 AT4G05030 AT3G48850 AT2G04430 AT2G30550 AT2G04450 AT1G51640</t>
  </si>
  <si>
    <t>AT2G40140 AT1G68200 AT2G40740 AT5G64810 AT2G31230 AT1G57560 AT2G21900 AT3G46080 AT5G13080 AT1G74080 AT3G53600 AT5G18270 AT3G56400 AT1G66600 AT2G43000 AT4G22070 AT4G22745 AT5G57150</t>
  </si>
  <si>
    <t>AT4G23700 AT4G30430 AT1G61800 AT3G13100</t>
  </si>
  <si>
    <t>AT5G54510 AT4G22970 AT5G28646</t>
  </si>
  <si>
    <t>AT3G57150 AT2G40140 AT1G68200 AT2G40740 AT3G14050 AT5G64810 AT2G31230 AT1G57560 AT2G21900 AT3G46080 AT2G21790 AT5G13080 AT1G74080 AT3G53600 AT1G09800 AT4G28940 AT3G56400 AT1G66600 AT4G22070 AT3G49130 AT1G55790 AT5G57150</t>
  </si>
  <si>
    <t>AT1G67800 AT3G53600 AT4G11370 AT4G14630 AT1G05880 AT2G28210 AT3G60966 AT3G10815 AT3G46080</t>
  </si>
  <si>
    <t>GO:0005743</t>
  </si>
  <si>
    <t>C mitochondrial inner membrane</t>
  </si>
  <si>
    <t>AT3G48850</t>
  </si>
  <si>
    <t>AT1G01680 AT1G55790 AT3G61390</t>
  </si>
  <si>
    <t>AT3G57150 AT5G67080 AT3G45330 AT4G04500 AT4G11480 AT1G21240 AT1G79680 AT3G25490 AT1G77810 AT1G01680 AT4G04490 AT2G21790 AT1G69790 AT1G09800 AT3G61390 AT3G25250 AT4G04540 AT3G49130 AT1G55790</t>
  </si>
  <si>
    <t>AT1G74590 AT4G14630 AT3G14050 AT4G39950 AT5G42380 AT1G32350 AT5G07650 AT5G54510 AT1G01680 AT1G30270 AT1G78380 AT2G13810 AT2G21900 AT2G21790 AT4G12720 AT5G13080 AT1G17170 AT4G39030 AT2G29470 AT5G56970 AT3G61390 AT4G11170 AT5G59220 AT5G01250 AT1G09080 AT1G61800 AT3G26830 AT1G76600 AT3G57950 AT5G57150 AT1G74710 AT3G22160 AT2G40740 AT5G64810 AT3G28580 AT2G26560 AT2G31230 AT1G57560 AT5G16230 AT1G35210 AT5G22630 AT1G74080 AT1G69790 AT2G45770 AT4G22970 AT5G02490 AT4G05030 AT3G48850 AT3G56400 AT1G66600 AT4G22070 AT2G04430 AT2G30550 AT2G04450 AT1G51640</t>
  </si>
  <si>
    <t>AT1G74590 AT4G14630 AT1G56050 AT3G14050 AT4G39950 AT5G42380 AT1G32350 AT5G07650 AT5G54510 AT1G01680 AT1G30270 AT1G78380 AT2G13810 AT2G21900 AT2G21790 AT4G12720 AT5G13080 AT1G17170 AT3G53600 AT4G39030 AT2G29470 AT5G56970 AT3G61390 AT4G11170 AT5G59220 AT5G01250 AT1G09080 AT1G61800 AT3G26830 AT1G76600 AT3G57950 AT5G57150 AT1G74710 AT3G22160 AT2G40740 AT5G64810 AT3G28580 AT2G26560 AT2G31230 AT1G57560 AT5G16230 AT1G35210 AT5G22630 AT3G46080 AT1G74080 AT1G69790 AT2G45770 AT4G22970 AT5G02490 AT4G05030 AT3G48850 AT3G56400 AT1G66600 AT4G22070 AT2G04430 AT2G30550 AT2G04450 AT1G51640</t>
  </si>
  <si>
    <t>AT4G14630 AT3G14050 AT4G39950 AT5G42380 AT1G32350 AT5G07650 AT2G13810 AT2G21790 AT4G12720 AT4G39030 AT5G56970 AT4G11170 AT5G59220 AT5G01250 AT1G09080 AT1G61800 AT3G26830 AT3G57950 AT3G22160 AT1G74710 AT3G28580 AT5G16230 AT1G35210 AT5G22630 AT1G69790 AT2G45770 AT5G02490 AT4G05030 AT3G48850 AT2G04430 AT2G30550 AT2G04450 AT1G51640</t>
  </si>
  <si>
    <t>AT5G67080 AT2G40140 AT3G45330 AT4G11480 AT1G68200 AT1G21240 AT5G17330 AT3G52430 AT3G14050 AT4G39950 AT3G60120 AT1G77810 AT1G01680 AT4G04490 AT1G30040 AT2G21900 AT2G21790 AT5G13080 AT3G53600 AT3G26140 AT1G32950 AT1G09800 AT3G61390 AT4G04540 AT1G09080 AT1G55790 AT4G11280 AT5G24200 AT5G57150 AT3G57150 AT1G61820 AT4G04500 AT1G79680 AT3G25490 AT2G40740 AT5G64810 AT5G43910 AT2G26560 AT2G31230 AT1G57560 AT5G16230 AT5G22630 AT3G46080 AT1G74080 AT1G67070 AT1G69790 AT5G02490 AT1G24140 AT4G28940 AT3G25250 AT3G56400 AT1G66600 AT4G22070 AT3G49130 AT1G61810 AT2G30550</t>
  </si>
  <si>
    <t>AT1G74710 AT3G22160 AT3G14050 AT4G39950 AT5G42380 AT5G07650 AT5G16230 AT2G13810 AT5G22630 AT1G35210 AT4G39030 AT1G69790 AT2G45770 AT5G59220 AT2G30550 AT1G61800 AT3G57950</t>
  </si>
  <si>
    <t>AT4G14630 AT3G14050 AT4G39950 AT5G42380 AT1G32350 AT5G07650 AT1G30270 AT2G13810 AT2G21900 AT5G13080 AT4G39030 AT5G56970 AT4G11170 AT5G59220 AT5G01250 AT1G09080 AT1G61800 AT3G26830 AT1G76600 AT3G57950 AT5G57150 AT1G74710 AT3G22160 AT2G40740 AT5G64810 AT2G31230 AT3G28580 AT1G57560 AT5G16230 AT1G35210 AT5G22630 AT1G74080 AT1G69790 AT2G45770 AT4G22970 AT4G05030 AT3G48850 AT3G56400 AT1G66600 AT4G22070 AT2G30550</t>
  </si>
  <si>
    <t>AT2G40140 AT1G67210 AT1G68200 AT2G40740 AT5G64810 AT2G31230 AT1G57560 AT2G21900 AT3G46080 AT5G13080 AT1G74080 AT3G53600 AT5G18270 AT3G56400 AT1G66600 AT4G22070 AT2G43000 AT3G49130 AT4G22745 AT5G57150</t>
  </si>
  <si>
    <t>AT1G69790 AT3G22160 AT2G45770 AT3G14050 AT4G39950 AT5G42380 AT5G59220 AT5G07650 AT5G16230 AT2G30550 AT1G61800 AT2G13810 AT5G22630 AT1G35210 AT3G57950</t>
  </si>
  <si>
    <t>AT1G76600</t>
  </si>
  <si>
    <t>GO:0007166</t>
  </si>
  <si>
    <t>P cell surface receptor linked signal transduction</t>
  </si>
  <si>
    <t>AT4G34390</t>
  </si>
  <si>
    <t>GO:0031966</t>
  </si>
  <si>
    <t>C mitochondrial membrane</t>
  </si>
  <si>
    <t>AT2G29100 AT1G30040</t>
  </si>
  <si>
    <t>AT1G74080 AT4G22970 AT2G40740 AT5G64810 AT2G31230 AT3G56400 AT1G66600 AT4G22070 AT1G57560 AT1G30270 AT1G76600 AT2G21900 AT5G13080 AT5G57150</t>
  </si>
  <si>
    <t>AT3G57150 AT5G67080 AT1G61820 AT3G45330 AT4G04500 AT4G11480 AT1G21240 AT1G79680 AT3G25490 AT5G43910 AT3G60120 AT1G77810 AT1G01680 AT4G04490 AT2G21790 AT1G67070 AT1G69790 AT1G32950 AT1G09800 AT3G26140 AT5G02490 AT3G61390 AT1G24140 AT3G25250 AT4G04540 AT1G09080 AT3G49130 AT1G61810 AT1G55790</t>
  </si>
  <si>
    <t>AT5G18270 AT2G43000 AT5G54510 AT4G30430 AT4G22970 AT3G52430 AT5G28646</t>
  </si>
  <si>
    <t>AT5G67080 AT3G45330 AT4G04500 AT4G11480 AT1G21240 AT1G79680 AT3G25490 AT1G77810 AT1G01680 AT4G04490 AT1G69790 AT1G32950 AT5G02490 AT3G61390 AT1G24140 AT3G25250 AT4G04540 AT1G09080 AT1G55790</t>
  </si>
  <si>
    <t>AT1G09080 AT1G76600</t>
  </si>
  <si>
    <t>AT4G39030 AT1G74710 AT2G24850 AT2G30770 AT4G39950 AT1G77810 AT5G16230 AT1G55790 AT2G13810 AT3G26830 AT4G11280 AT5G22630 AT2G21790</t>
  </si>
  <si>
    <t>AT4G39030 AT1G74710 AT2G30770 AT4G39950 AT1G77810 AT5G16230 AT1G55790 AT3G26830 AT4G11280 AT5G22630 AT2G21790</t>
  </si>
  <si>
    <t>AT4G11170 AT4G39030 AT1G32350 AT4G05030 AT3G48850</t>
  </si>
  <si>
    <t>AT2G45770 AT2G45220 AT5G07650 AT5G54510 AT5G28646</t>
  </si>
  <si>
    <t>AT1G32350 AT2G45770 AT5G01250 AT1G09080 AT1G76600 AT3G48850</t>
  </si>
  <si>
    <t>AT2G45770 AT1G01680 AT3G61390 AT1G51640 AT2G21790</t>
  </si>
  <si>
    <t>AT2G23830</t>
  </si>
  <si>
    <t>AT1G77810 AT1G55790</t>
  </si>
  <si>
    <t>AT5G51820 AT1G69830 AT4G09020 AT4G17090 AT1G10760 AT2G40840 AT5G26570</t>
  </si>
  <si>
    <t>AT2G06520 AT3G50820 AT1G03600 AT5G64040 AT1G51400 AT1G08550 AT1G45474 AT3G21055 AT4G21280 AT1G03130 AT1G52230 AT4G02770</t>
  </si>
  <si>
    <t>AT3G14110 AT1G03630 AT4G27440 AT1G19670 AT4G37000 AT1G08550</t>
  </si>
  <si>
    <t>AT2G06520 AT4G21280 AT3G50820 AT3G21055 AT1G03600 AT1G51400 AT1G08550</t>
  </si>
  <si>
    <t>AT3G56010 AT3G17930 AT1G32060 AT3G24590 AT3G27850 AT1G51400 AT1G14345 AT5G22640 AT2G45180 AT4G37200 AT1G16880 AT5G66190 AT5G42270 AT3G63160 AT5G64040 AT1G08550 AT1G74730 AT2G21530 AT4G21280 AT4G27440 AT4G02770 AT4G04640 AT1G03600 AT1G54500 AT3G21055 AT1G20020 AT5G02160 AT3G47070 AT3G14110 AT4G17600 AT3G50820 AT1G33810 AT1G03630 AT2G26500 AT4G20360 AT4G09650 AT5G52440 AT4G27700 AT1G03130 AT1G52230 AT5G43750</t>
  </si>
  <si>
    <t>AT5G17230 AT3G53130 AT1G31800 AT1G08550</t>
  </si>
  <si>
    <t>AT5G51820 AT5G38430 AT4G17090 AT3G62410 AT3G09650 AT2G04030 AT5G38420 AT1G60950 AT5G66190 AT3G52750 AT1G20020</t>
  </si>
  <si>
    <t>AT3G56010 AT3G17930 AT1G32060 AT3G24590 AT1G20340 AT3G27850 AT1G51400 AT1G14345 AT5G22640 AT2G45180 AT4G37200 AT1G16880 AT2G04030 AT5G66190 AT4G13590 AT5G42270 AT5G51820 AT3G63160 AT5G38430 AT1G76100 AT5G64040 AT5G13720 AT4G17090 AT3G62410 AT1G74730 AT1G08550 AT2G21530 AT4G09020 AT4G21280 AT1G60950 AT4G27440 AT3G19720 AT4G02770 AT3G17040 AT4G04640 AT5G62720 AT1G03600 AT3G09650 AT3G20320 AT1G54500 AT3G21055 AT5G38420 AT3G52750 AT1G20020 AT5G02160 AT3G47070 AT3G14110 AT4G17600 AT1G03630 AT1G33810 AT3G50820 AT2G26500 AT4G20360 AT4G09650 AT5G52440 AT4G27700 AT5G19940 AT1G03130 AT1G52230 AT5G43750</t>
  </si>
  <si>
    <t>AT3G56010 AT3G17930 AT1G32060 AT3G24590 AT1G20340 AT3G27850 AT1G51400 AT1G14345 AT5G22640 AT2G45180 AT4G37200 AT1G16880 AT5G66190 AT5G42270 AT3G63160 AT1G76100 AT5G64040 AT1G08550 AT1G74730 AT2G21530 AT4G21280 AT4G27440 AT4G02770 AT4G04640 AT1G03600 AT1G54500 AT3G21055 AT1G20020 AT5G02160 AT3G47070 AT3G14110 AT4G17600 AT1G03630 AT1G33810 AT3G50820 AT2G26500 AT4G20360 AT4G09650 AT5G52440 AT4G27700 AT1G03130 AT1G52230 AT5G43750</t>
  </si>
  <si>
    <t>AT3G56010 AT3G17930 AT1G32060 AT3G24590 AT1G20340 AT3G27850 AT1G51400 AT1G14345 AT5G22640 AT2G45180 AT4G37200 AT1G45474 AT1G16880 AT5G66190 AT5G42270 AT3G63160 AT1G76100 AT5G64040 AT1G08550 AT1G74730 AT2G21530 AT4G21280 AT4G27440 AT4G02770 AT4G04640 AT2G06520 AT1G03600 AT1G54500 AT3G21055 AT1G20020 AT5G02160 AT3G47070 AT3G14110 AT4G17600 AT1G03630 AT1G33810 AT3G50820 AT2G26500 AT4G20360 AT4G09650 AT5G52440 AT4G27700 AT1G03130 AT1G52230 AT5G43750</t>
  </si>
  <si>
    <t>AT5G17230 AT3G14110 AT1G03630 AT1G19670 AT1G08550 AT1G09530 AT1G31800 AT3G53130 AT4G27440 AT4G37000 AT2G32950 AT5G13930</t>
  </si>
  <si>
    <t>AT1G76100 AT3G50820 AT1G03600 AT5G64040 AT1G20340 AT1G51400 AT1G08550 AT3G21055 AT4G21280</t>
  </si>
  <si>
    <t>AT3G17930 AT1G32060 AT3G24590 AT1G20340 AT1G14345 AT5G22640 AT1G16880 AT5G51820 AT5G38430 AT1G76100 AT5G13720 AT4G17090 AT3G62410 AT1G08550 AT2G02740 AT2G21530 AT4G09020 AT4G27440 AT4G02770 AT4G04640 AT5G24314 AT2G28900 AT1G03600 AT3G09650 AT3G21055 AT5G38420 AT3G52750 AT1G20020 AT5G02160 AT3G14110 AT4G17600 AT1G03630 AT1G33810 AT2G26500 AT4G09650 AT4G27700 AT5G19940 AT1G52230 AT3G56010 AT3G27850 AT1G51400 AT4G37200 AT2G45180 AT2G04030 AT5G66190 AT5G42270 AT4G13590 AT3G63160 AT5G64040 AT1G74730 AT1G21600 AT4G21280 AT1G60950 AT3G17040 AT3G19720 AT5G62720 AT3G20320 AT1G54500 AT3G47070 AT3G50820 AT4G20360 AT5G52440 AT1G03130 AT5G43750</t>
  </si>
  <si>
    <t>AT3G63160 AT2G28900 AT3G19720</t>
  </si>
  <si>
    <t>AT5G62720 AT3G20320 AT5G13720 AT4G13590</t>
  </si>
  <si>
    <t>AT5G62720 AT3G20320 AT3G63160 AT2G28900 AT5G13720 AT3G19720 AT4G13590</t>
  </si>
  <si>
    <t>AT5G62720 AT3G20320 AT3G63160 AT5G13720 AT3G19720 AT4G13590</t>
  </si>
  <si>
    <t>AT5G62720 AT3G63160 AT3G14110 AT5G13720 AT3G20320 AT5G19940 AT3G17040 AT4G13590 AT3G19720</t>
  </si>
  <si>
    <t>AT5G62720 AT3G63160 AT3G14110 AT2G28900 AT5G13720 AT3G20320 AT5G19940 AT3G19720 AT3G17040 AT4G13590</t>
  </si>
  <si>
    <t>AT5G51820 AT5G38430 AT4G17090 AT3G27850 AT3G62410 AT1G21600 AT2G02740 AT3G09650 AT2G04030 AT5G38420 AT1G60950 AT3G52750 AT5G66190 AT1G20020 AT5G24314</t>
  </si>
  <si>
    <t>AT3G62910 AT1G42550 AT3G19720 AT5G58140</t>
  </si>
  <si>
    <t>AT5G17230 AT3G53130 AT1G31800 AT3G14110 AT1G03630 AT4G27440 AT5G13930</t>
  </si>
  <si>
    <t>AT2G06520 AT3G53920 AT3G50820 AT5G64040 AT3G62410 AT1G45474 AT1G03130 AT1G60950 AT1G52230 AT4G02770 AT1G68890</t>
  </si>
  <si>
    <t>AT1G11860 AT3G04940 AT5G26780</t>
  </si>
  <si>
    <t>AT3G26520 AT2G36830 AT2G37170</t>
  </si>
  <si>
    <t>AT1G68560 AT5G51820 AT4G17090 AT1G10760 AT2G40840 AT4G09020 AT1G69830 AT2G32540 AT2G32530 AT5G26570</t>
  </si>
  <si>
    <t>AT1G20340 AT1G51400 AT4G13770 AT5G13930</t>
  </si>
  <si>
    <t>AT3G62910 AT1G42550 AT3G19720 AT3G17040 AT5G58140</t>
  </si>
  <si>
    <t>AT1G51400 AT5G13930</t>
  </si>
  <si>
    <t>AT3G50820 AT3G17040</t>
  </si>
  <si>
    <t>AT1G45474 AT3G50820 AT1G60950 AT5G64040 AT1G68890</t>
  </si>
  <si>
    <t>AT2G43550 AT2G43530</t>
  </si>
  <si>
    <t>AT2G22990 AT3G51520</t>
  </si>
  <si>
    <t>AT2G22990 AT2G24280 AT2G22980 AT4G30810</t>
  </si>
  <si>
    <t>AT3G56010 AT3G17930 AT1G32060 AT3G24590 AT3G27850 AT1G51400 AT1G14345 AT5G22640 AT2G45180 AT4G37200 AT1G16880 AT5G66190 AT4G13590 AT5G42270 AT3G63160 AT5G64040 AT5G13720 AT1G08550 AT1G74730 AT2G21530 AT4G21280 AT4G27440 AT3G19720 AT4G02770 AT4G04640 AT2G28900 AT5G62720 AT1G03600 AT3G20320 AT1G54500 AT3G21055 AT1G20020 AT5G02160 AT3G47070 AT3G14110 AT4G17600 AT1G03630 AT3G50820 AT1G33810 AT2G26500 AT2G36830 AT4G20360 AT5G14850 AT4G09650 AT5G52440 AT4G27700 AT1G03130 AT1G52230 AT5G43750 AT5G13930</t>
  </si>
  <si>
    <t>AT3G17040 AT5G13930</t>
  </si>
  <si>
    <t>AT3G02020 AT5G14060</t>
  </si>
  <si>
    <t>AT1G68560 AT1G69830 AT4G09020 AT4G17090 AT1G10760 AT2G40840 AT5G26570</t>
  </si>
  <si>
    <t>AT3G14110 AT1G03630 AT4G27440</t>
  </si>
  <si>
    <t>GO:0043331</t>
  </si>
  <si>
    <t>P response to dsRNA</t>
  </si>
  <si>
    <t>AT5G23570</t>
  </si>
  <si>
    <t>GO:0031050</t>
  </si>
  <si>
    <t>P dsRNA fragmentation</t>
  </si>
  <si>
    <t>AT3G29090 AT3G14310 AT5G09760 AT4G02330 AT5G53370</t>
  </si>
  <si>
    <t>AT1G68570 AT4G16370 AT4G27730 AT5G46050</t>
  </si>
  <si>
    <t>AT3G24590 AT1G20340 AT1G15980 AT5G57960 AT1G14345 AT5G22640 AT1G51550 AT1G16880 AT5G11480 AT5G51820 AT5G16730 AT1G76100 AT1G45230 AT3G62410 AT1G08550 AT3G18390 AT4G27440 AT5G24165 AT4G02770 AT4G04640 AT1G03600 AT1G75460 AT3G21055 AT5G38420 AT3G52750 AT3G14110 AT1G03630 AT1G33810 AT1G30910 AT4G09650 AT5G66530 AT5G19940 AT4G27700 AT2G36990 AT1G52230 AT5G26742 AT5G43050 AT1G68890 AT2G29630 AT2G35040 AT3G46790 AT5G36120 AT3G27850 AT4G37200 AT5G02830 AT5G42270 AT3G63160 AT3G53920 AT2G21340 AT1G74730 AT5G04140 AT2G35260 AT3G19720 AT3G17040 AT4G37000 AT3G26710 AT1G55930 AT3G20320 AT3G52380 AT5G26570 AT3G47070 AT1G21350 AT3G50820 AT1G51310 AT5G14460 AT3G07670 AT3G52150 AT5G43750 AT3G59040 AT3G16250 AT3G17930 AT1G32060 AT5G02710 AT1G31800 AT3G04550 AT5G38430 AT5G13720 AT4G17090 AT2G21530 AT2G02740 AT4G09020 AT4G14190 AT2G04842 AT4G10300 AT2G06520 AT1G64860 AT4G34020 AT3G53130 AT1G10970 AT3G09650 AT1G23400 AT3G25660 AT4G14510 AT1G20020 AT5G02160 AT4G04350 AT4G17600 AT5G39210 AT5G30510 AT2G26500 AT1G48950 AT5G19140 AT5G50250 AT3G56010 AT1G51400 AT4G02790 AT2G45180 AT2G04030 AT5G66190 AT4G13590 AT5G13770 AT5G64040 AT3G23700 AT1G68590 AT1G69830 AT3G12930 AT4G21280 AT2G33250 AT1G60950 AT5G62720 AT5G17230 AT2G29690 AT1G54500 AT3G58990 AT4G25050 AT5G38520 AT2G36000 AT4G20360 AT5G63420 AT5G54770 AT5G52440 AT3G62910 AT1G52510 AT1G03130 AT1G60000 AT5G57930</t>
  </si>
  <si>
    <t>AT3G24590 AT1G20340 AT1G15980 AT5G57960 AT1G14345 AT5G22640 AT1G51550 AT1G16880 AT5G11480 AT5G51820 AT5G16730 AT1G76100 AT1G45230 AT3G62410 AT1G08550 AT3G18390 AT4G27440 AT5G24165 AT4G02770 AT4G04640 AT5G24314 AT2G28900 AT1G03600 AT1G75460 AT3G21055 AT5G38420 AT3G52750 AT3G14110 AT1G03630 AT1G33810 AT1G30910 AT4G09650 AT5G66530 AT5G19940 AT4G27700 AT2G36990 AT1G52230 AT5G14200 AT5G26742 AT5G43050 AT1G68890 AT2G29630 AT2G35040 AT3G46790 AT5G36120 AT3G27850 AT4G37200 AT5G02830 AT1G55160 AT5G42270 AT3G63160 AT3G53920 AT2G21340 AT1G74730 AT1G21600 AT5G04140 AT2G35260 AT3G19720 AT3G17040 AT4G37000 AT3G26710 AT1G55930 AT3G20320 AT3G52380 AT5G26570 AT3G47070 AT1G21350 AT3G50820 AT1G51310 AT5G14460 AT3G07670 AT3G52150 AT5G43750 AT3G59040 AT3G16250 AT3G17930 AT1G32060 AT5G02710 AT1G31800 AT3G04550 AT5G38430 AT5G13720 AT4G17090 AT2G21530 AT2G02740 AT4G09020 AT4G14190 AT2G04842 AT4G10300 AT2G06520 AT1G64860 AT4G34020 AT3G53130 AT1G10970 AT3G09650 AT1G23400 AT3G25660 AT4G14510 AT1G20020 AT5G02160 AT4G04350 AT4G17600 AT5G39210 AT5G30510 AT2G26500 AT1G48950 AT5G19140 AT5G50250 AT3G56010 AT1G51400 AT4G02790 AT2G45180 AT2G04030 AT5G66190 AT4G13590 AT5G64040 AT5G13770 AT3G23700 AT1G68590 AT3G12930 AT1G69830 AT2G33250 AT4G21280 AT1G60950 AT3G58840 AT5G62720 AT5G17230 AT2G29690 AT1G54500 AT3G58990 AT4G25050 AT5G38520 AT2G36000 AT4G20360 AT5G63420 AT5G54770 AT5G52440 AT3G62910 AT1G52510 AT1G03130 AT1G60000 AT5G57930</t>
  </si>
  <si>
    <t>AT3G29090 AT3G14310 AT5G09760 AT3G03220 AT5G53370 AT3G45970</t>
  </si>
  <si>
    <t>AT5G64840 AT5G57110 AT1G69850</t>
  </si>
  <si>
    <t>GO:0009828</t>
  </si>
  <si>
    <t>P cell wall loosening (sensu Magnoliophyta)</t>
  </si>
  <si>
    <t>AT3G03220 AT3G45970</t>
  </si>
  <si>
    <t>AT2G02400 AT3G19450</t>
  </si>
  <si>
    <t>AT3G07690 AT3G13750</t>
  </si>
  <si>
    <t>AT4G38220 AT2G38010 AT4G37550</t>
  </si>
  <si>
    <t>AT1G11260 AT5G46110 AT5G61520 AT3G19930</t>
  </si>
  <si>
    <t>AT1G10970 AT5G22830 AT5G57110</t>
  </si>
  <si>
    <t>AT2G32950 AT1G09530 AT5G13930</t>
  </si>
  <si>
    <t>GO:0009827</t>
  </si>
  <si>
    <t>P cell wall modification (sensu Magnoliophyta)</t>
  </si>
  <si>
    <t>AT1G20340 AT1G05200 AT5G58140 AT1G51400 AT5G11060 AT1G09530 AT2G04030 AT2G32950 AT4G25050 AT5G44110 AT3G50820 AT3G62410 AT5G04140 AT1G60950 AT2G44680 AT5G13930 AT4G13770</t>
  </si>
  <si>
    <t>AT3G07690 AT5G53580 AT5G14200 AT4G33670 AT3G19450</t>
  </si>
  <si>
    <t>AT3G19930 AT1G23080</t>
  </si>
  <si>
    <t>AT4G36250 AT2G02400</t>
  </si>
  <si>
    <t>AT1G03630 AT4G27440 AT4G37000</t>
  </si>
  <si>
    <t>AT5G38430 AT5G38420 AT1G68890</t>
  </si>
  <si>
    <t>AT1G23080 AT5G13930</t>
  </si>
  <si>
    <t>AT3G07690 AT3G14415 AT5G53580 AT5G14200 AT4G33670 AT3G19450</t>
  </si>
  <si>
    <t>GO:0016246</t>
  </si>
  <si>
    <t>P RNA interference</t>
  </si>
  <si>
    <t>AT3G22300 AT3G13120</t>
  </si>
  <si>
    <t>AT1G68560 AT3G14310 AT4G02330 AT5G53370 AT4G18030 AT3G24480 AT3G29090 AT3G28200 AT5G09760 AT5G44130 AT4G38770 AT3G45970</t>
  </si>
  <si>
    <t>AT5G38430 AT5G38420 AT2G29690 AT3G56060 AT1G68890</t>
  </si>
  <si>
    <t>AT4G17090 AT2G40840</t>
  </si>
  <si>
    <t>AT2G36990 AT5G44190 AT2G44680 AT1G21600</t>
  </si>
  <si>
    <t>AT4G00165 AT3G51600 AT2G45180 AT1G62510 AT3G22120</t>
  </si>
  <si>
    <t>AT2G27190 AT5G44020</t>
  </si>
  <si>
    <t>AT2G22990 AT2G02400 AT2G32950 AT1G09530 AT5G13930 AT3G19450</t>
  </si>
  <si>
    <t>AT2G28740 AT3G17930 AT1G32060 AT3G24590 AT1G20340 AT1G14345 AT5G22640 AT1G16880 AT5G10470 AT5G51820 AT5G38430 AT1G76100 AT5G13720 AT4G17090 AT3G62410 AT1G08550 AT2G02740 AT2G21530 AT4G09020 AT4G27440 AT4G02770 AT4G04640 AT5G24314 AT2G28900 AT2G06520 AT3G22300 AT1G03600 AT3G09650 AT3G21055 AT5G38420 AT3G52750 AT1G20020 AT5G02160 AT4G17600 AT3G14110 AT1G03630 AT1G33810 AT2G26500 AT2G36830 AT5G14850 AT4G09650 AT4G27700 AT5G19940 AT1G52230 AT2G39250 AT5G13930 AT3G56010 AT4G02980 AT3G27850 AT1G51400 AT2G45180 AT3G55605 AT1G45474 AT4G37200 AT2G04030 AT5G66190 AT5G42270 AT4G13590 AT3G63160 AT5G64040 AT1G74730 AT1G21600 AT4G21280 AT1G60950 AT3G17040 AT3G19720 AT5G62720 AT3G20320 AT1G54500 AT2G32950 AT3G47070 AT3G50820 AT4G20360 AT5G52440 AT1G03130 AT5G43750 AT3G13120</t>
  </si>
  <si>
    <t>AT1G63440 AT5G57110</t>
  </si>
  <si>
    <t>AT5G17230 AT1G09530 AT3G19450 AT1G31800 AT3G53130 AT2G22990 AT2G32950 AT3G14110 AT1G03630 AT1G19670 AT2G02400 AT1G08550 AT4G27440 AT4G37000 AT5G13930 AT4G13770</t>
  </si>
  <si>
    <t>AT1G03630 AT2G26500 AT1G20340 AT5G66190 AT1G60950 AT1G20020 AT1G21350 AT3G16250</t>
  </si>
  <si>
    <t>AT1G68560 AT4G18030 AT3G24480 AT3G29090 AT5G09760 AT3G28200 AT5G44130 AT3G45970</t>
  </si>
  <si>
    <t>GO:0000910</t>
  </si>
  <si>
    <t>P cytokinesis</t>
  </si>
  <si>
    <t>AT4G02980</t>
  </si>
  <si>
    <t>AT4G02980 AT5G14850</t>
  </si>
  <si>
    <t>AT4G38220 AT2G38010 AT4G37550 AT2G35040</t>
  </si>
  <si>
    <t>AT5G57110 AT4G09650</t>
  </si>
  <si>
    <t>AT1G63440 AT2G04030 AT1G49010 AT5G19140</t>
  </si>
  <si>
    <t>GO:0010017</t>
  </si>
  <si>
    <t>P red or far red light signaling pathway</t>
  </si>
  <si>
    <t>AT1G09530</t>
  </si>
  <si>
    <t>AT1G05200</t>
  </si>
  <si>
    <t>AT3G14110 AT1G03630 AT4G27440 AT1G19670 AT2G29690 AT4G37000 AT1G08550</t>
  </si>
  <si>
    <t>AT4G00165 AT3G20320 AT2G45180 AT2G38530 AT1G62510 AT3G22120</t>
  </si>
  <si>
    <t>AT2G35040 AT4G04640 AT4G09650</t>
  </si>
  <si>
    <t>AT1G63440 AT5G57110 AT4G09650</t>
  </si>
  <si>
    <t>AT1G03630 AT5G66190 AT1G20020</t>
  </si>
  <si>
    <t>AT3G14110 AT1G03630 AT4G27440 AT4G04640 AT4G09650 AT1G68890</t>
  </si>
  <si>
    <t>AT2G22990 AT2G24280 AT2G22980 AT4G30810 AT5G67360 AT5G59130 AT1G20160</t>
  </si>
  <si>
    <t>AT3G09650 AT1G17760 AT3G46790</t>
  </si>
  <si>
    <t>AT4G22200 AT3G26520 AT1G05200 AT2G36830 AT2G37170</t>
  </si>
  <si>
    <t>AT3G50820 AT2G32950</t>
  </si>
  <si>
    <t>GO:0009831</t>
  </si>
  <si>
    <t>P cell wall modification during multidimensional cell growth (sensu Magnoliophyta)</t>
  </si>
  <si>
    <t>AT3G03220</t>
  </si>
  <si>
    <t>AT1G63440 AT1G49010 AT5G19140</t>
  </si>
  <si>
    <t>AT5G61420 AT5G11270 AT2G28900 AT1G49010 AT5G13930</t>
  </si>
  <si>
    <t>AT4G36250 AT3G24590 AT1G20340 AT1G15980 AT5G57960 AT3G17170 AT1G14345 AT5G22640 AT1G51550 AT1G16880 AT5G11480 AT5G51820 AT5G16730 AT1G76100 AT1G45230 AT3G62410 AT1G08550 AT3G18390 AT4G27440 AT5G24165 AT4G02770 AT4G04640 AT5G24314 AT2G28900 AT3G22300 AT1G03600 AT1G75460 AT2G13360 AT3G21055 AT5G38420 AT3G52750 AT3G14110 AT1G03630 AT1G33810 AT1G30910 AT1G11860 AT1G10760 AT2G40840 AT5G14850 AT4G09650 AT5G66530 AT5G19940 AT4G27700 AT2G36990 AT1G52230 AT5G14200 AT5G26742 AT5G43050 AT1G68890 AT2G29630 AT4G02980 AT2G35040 AT3G46790 AT5G36120 AT3G27850 AT4G37200 AT5G02830 AT1G55160 AT5G42270 AT5G24490 AT3G63160 AT3G53920 AT3G46970 AT2G21340 AT1G74730 AT1G21600 AT5G04140 AT2G35260 AT3G19720 AT3G17040 AT4G37000 AT2G24280 AT3G26710 AT1G55930 AT3G20320 AT3G52380 AT1G19430 AT5G26570 AT3G47070 AT1G21350 AT3G50820 AT1G51310 AT5G14460 AT3G07670 AT3G52150 AT5G43750 AT3G59040 AT1G49670 AT3G16250 AT3G17930 AT1G32060 AT5G02710 AT1G31800 AT3G04550 AT5G38430 AT5G13720 AT4G17090 AT2G21530 AT2G02740 AT4G09020 AT4G14190 AT2G04842 AT4G10300 AT2G06520 AT1G64860 AT4G34020 AT3G09650 AT1G10970 AT3G53130 AT3G25660 AT1G23400 AT4G14510 AT1G20020 AT5G02160 AT5G26780 AT4G04350 AT5G39210 AT4G17600 AT2G26500 AT5G30510 AT2G36830 AT1G48950 AT5G19140 AT1G29790 AT5G50250 AT5G13930 AT3G56010 AT4G00740 AT1G51400 AT4G02790 AT2G45180 AT3G55605 AT2G04030 AT2G05830 AT5G66190 AT4G13590 AT2G38140 AT5G64040 AT5G13770 AT3G23700 AT4G37820 AT1G68590 AT3G12930 AT1G69830 AT2G33250 AT4G21280 AT1G60950 AT1G48420 AT3G58840 AT5G62720 AT5G17230 AT2G29690 AT5G58140 AT5G11060 AT1G54500 AT3G58990 AT4G25050 AT5G38520 AT2G36000 AT4G18030 AT4G20360 AT5G63420 AT5G54770 AT5G52440 AT3G07180 AT3G62910 AT1G52510 AT1G03130 AT1G60000 AT5G57930 AT3G13120</t>
  </si>
  <si>
    <t>AT5G51820 AT2G32540 AT2G32530</t>
  </si>
  <si>
    <t>AT5G52440 AT2G28900</t>
  </si>
  <si>
    <t>AT3G62950 AT4G37200 AT1G64500</t>
  </si>
  <si>
    <t>AT3G02020 AT2G29690 AT3G04940 AT5G14200 AT5G14060</t>
  </si>
  <si>
    <t>GO:0042547</t>
  </si>
  <si>
    <t>P cell wall modification during multidimensional cell growth</t>
  </si>
  <si>
    <t>GO:0016857</t>
  </si>
  <si>
    <t>F racemase and epimerase activity, acting on carbohydrates and derivatives</t>
  </si>
  <si>
    <t>AT5G66530</t>
  </si>
  <si>
    <t>AT1G05200 AT5G63530</t>
  </si>
  <si>
    <t>AT2G04030 AT5G44110 AT2G32950 AT1G09530</t>
  </si>
  <si>
    <t>AT3G14110 AT1G03630 AT1G19670 AT1G08550 AT4G09650 AT4G27440 AT4G37000 AT4G04640 AT1G68890</t>
  </si>
  <si>
    <t>AT2G04842 AT4G04350</t>
  </si>
  <si>
    <t>AT4G36250 AT3G24590 AT1G20340 AT1G15980 AT5G57960 AT3G17170 AT1G14345 AT5G22640 AT1G51550 AT1G16880 AT5G11480 AT5G51820 AT5G16730 AT1G76100 AT1G45230 AT3G62410 AT1G08550 AT3G18390 AT4G27440 AT5G24165 AT4G02770 AT4G04640 AT5G24314 AT2G28900 AT3G22300 AT1G03600 AT1G75460 AT2G13360 AT3G21055 AT5G38420 AT3G52750 AT3G14110 AT1G03630 AT1G33810 AT1G30910 AT1G11860 AT1G10760 AT2G40840 AT5G14850 AT4G09650 AT5G66530 AT5G19940 AT4G27700 AT2G36990 AT1G52230 AT5G14200 AT5G26742 AT5G43050 AT1G68890 AT2G29630 AT4G02980 AT2G35040 AT3G46790 AT5G36120 AT3G27850 AT4G37200 AT5G02830 AT1G55160 AT5G42270 AT5G24490 AT3G63160 AT3G53920 AT3G46970 AT2G21340 AT1G74730 AT1G21600 AT5G04140 AT2G35260 AT3G19720 AT3G17040 AT4G37000 AT2G24280 AT3G26710 AT1G55930 AT3G20320 AT3G52380 AT1G19430 AT1G71750 AT5G26570 AT3G47070 AT1G21350 AT3G50820 AT1G51310 AT5G14460 AT3G07670 AT3G52150 AT5G43750 AT3G59040 AT1G49670 AT3G16250 AT3G17930 AT1G32060 AT5G02710 AT1G31800 AT3G04550 AT5G38430 AT5G13720 AT4G17090 AT2G21530 AT2G02740 AT4G09020 AT4G14190 AT2G04842 AT4G10300 AT2G06520 AT1G64860 AT4G38220 AT4G34020 AT3G09650 AT1G10970 AT3G53130 AT3G25660 AT1G23400 AT4G14510 AT1G20020 AT5G02160 AT5G26780 AT4G04350 AT5G39210 AT4G17600 AT2G26500 AT5G30510 AT2G36830 AT1G48950 AT5G19140 AT1G29790 AT5G50250 AT5G13930 AT3G56010 AT4G00740 AT1G51400 AT4G02790 AT2G45180 AT3G55605 AT2G04030 AT2G05830 AT5G66190 AT4G13590 AT2G38140 AT5G64040 AT5G13770 AT3G23700 AT4G37820 AT1G68590 AT3G12930 AT1G69830 AT2G33250 AT4G21280 AT1G60950 AT1G48420 AT3G58840 AT5G62720 AT5G17230 AT2G29690 AT5G58140 AT5G11060 AT1G54500 AT5G05560 AT3G58990 AT4G25050 AT1G63680 AT5G38520 AT2G36000 AT4G18030 AT4G20360 AT5G63420 AT5G54770 AT5G52440 AT3G07180 AT3G62910 AT1G52510 AT1G03130 AT1G60000 AT5G57930 AT2G44680 AT3G13120</t>
  </si>
  <si>
    <t>AT2G15890 AT5G63420 AT5G22640 AT3G18390 AT1G30610 AT2G04030 AT2G04842 AT5G26742 AT5G57930 AT1G23080 AT4G04350 AT1G12770</t>
  </si>
  <si>
    <t>GO:0009267</t>
  </si>
  <si>
    <t>P cellular response to starvation</t>
  </si>
  <si>
    <t>AT2G27190</t>
  </si>
  <si>
    <t>GO:0031669</t>
  </si>
  <si>
    <t>P cellular response to nutrient levels</t>
  </si>
  <si>
    <t>AT1G68560 AT1G68290 AT4G17090 AT1G10760 AT2G40840 AT4G09020 AT1G69830 AT1G51550 AT5G05560 AT5G26570</t>
  </si>
  <si>
    <t>AT1G68560 AT5G51820 AT3G53920 AT4G17090 AT1G10760 AT3G62410 AT2G40840 AT4G09020 AT1G69830 AT5G66530 AT2G32540 AT2G32530 AT5G26570 AT4G13770</t>
  </si>
  <si>
    <t>AT4G38220 AT3G02020 AT2G29690 AT3G04940 AT1G09530 AT3G19450 AT5G14060 AT2G22990 AT2G32950 AT5G26780 AT4G04350 AT1G11860 AT2G02400 AT5G14200 AT2G04842 AT5G13930</t>
  </si>
  <si>
    <t>AT5G51820 AT3G53920 AT2G32540 AT2G32530 AT4G17090 AT3G62410 AT4G13770</t>
  </si>
  <si>
    <t>AT3G22300 AT3G27850</t>
  </si>
  <si>
    <t>AT2G22990 AT2G29690 AT2G02400 AT2G32950 AT1G09530 AT5G13930 AT3G19450</t>
  </si>
  <si>
    <t>AT5G11530</t>
  </si>
  <si>
    <t>GO:0003746</t>
  </si>
  <si>
    <t>F translation elongation factor activity</t>
  </si>
  <si>
    <t>AT4G20360</t>
  </si>
  <si>
    <t>AT3G27850</t>
  </si>
  <si>
    <t>AT3G22300 AT1G76100 AT4G02980 AT3G50820 AT1G03600 AT5G64040 AT1G20340 AT1G51400 AT1G08550 AT3G55605 AT3G21055 AT4G21280 AT2G39250</t>
  </si>
  <si>
    <t>AT5G38520 AT2G29690 AT2G02400 AT1G09530 AT2G47630 AT3G19450 AT1G52510 AT2G22990 AT2G32950 AT5G13930</t>
  </si>
  <si>
    <t>AT4G38220 AT3G02020 AT1G11860 AT2G29690 AT3G04940 AT5G14060 AT5G14200 AT2G04842 AT5G26780 AT4G04350</t>
  </si>
  <si>
    <t>GO:0009798</t>
  </si>
  <si>
    <t>P axis specification</t>
  </si>
  <si>
    <t>AT1G23080</t>
  </si>
  <si>
    <t>AT1G68560 AT3G16570 AT2G43550 AT2G43530 AT3G03220 AT5G67360 AT1G20160</t>
  </si>
  <si>
    <t>AT2G28900 AT1G63440 AT5G57110 AT4G09650</t>
  </si>
  <si>
    <t>AT5G45260 AT5G53760 AT4G37000</t>
  </si>
  <si>
    <t>AT3G09650 AT1G17760 AT3G17040 AT3G46790 AT3G13740 AT5G23570 AT1G51310</t>
  </si>
  <si>
    <t>GO:0003924</t>
  </si>
  <si>
    <t>F GTPase activity</t>
  </si>
  <si>
    <t>AT3G19720</t>
  </si>
  <si>
    <t>AT5G62360 AT5G62350</t>
  </si>
  <si>
    <t>GO:0016854</t>
  </si>
  <si>
    <t>F racemase and epimerase activity</t>
  </si>
  <si>
    <t>AT5G61420 AT5G11270 AT2G28900 AT5G45260 AT1G49010 AT4G37000 AT5G13930</t>
  </si>
  <si>
    <t>AT5G62360 AT2G43550 AT2G43530 AT5G62350</t>
  </si>
  <si>
    <t>AT5G61420 AT5G11270 AT2G28900 AT5G45260 AT1G49010 AT4G37000 AT5G23570 AT5G13930</t>
  </si>
  <si>
    <t>AT4G02790 AT2G05830 AT5G11480 AT3G16100 AT3G19720 AT5G57960</t>
  </si>
  <si>
    <t>AT3G14415 AT4G12320 AT1G20340 AT1G64500 AT1G54500 AT5G66190 AT3G56060 AT5G11330 AT1G20020 AT1G21350 AT1G76100 AT3G50820 AT2G26500 AT5G64040 AT1G50560 AT3G62950 AT4G09670 AT1G60950 AT3G16250</t>
  </si>
  <si>
    <t>AT1G17220 AT3G62910 AT2G05830 AT4G20360</t>
  </si>
  <si>
    <t>GO:0007623</t>
  </si>
  <si>
    <t>P circadian rhythm</t>
  </si>
  <si>
    <t>AT2G44680</t>
  </si>
  <si>
    <t>AT5G61420 AT1G49010 AT2G36830</t>
  </si>
  <si>
    <t>AT1G68560 AT4G17090 AT3G61490 AT5G20250 AT3G06510 AT4G09020 AT1G69830 AT1G09010 AT5G11720 AT5G43710 AT3G13750</t>
  </si>
  <si>
    <t>AT3G53130 AT1G31800 AT2G45970 AT4G12320 AT1G13080 AT1G50560 AT4G13770</t>
  </si>
  <si>
    <t>GO:0048511</t>
  </si>
  <si>
    <t>P rhythmic process</t>
  </si>
  <si>
    <t>AT2G04030 AT1G06460 AT1G08550</t>
  </si>
  <si>
    <t>AT5G53760 AT4G25800 AT5G64040 AT4G23060 AT5G57110</t>
  </si>
  <si>
    <t>AT4G00740 AT1G29790 AT1G19430 AT4G18030 AT5G58140 AT4G37820</t>
  </si>
  <si>
    <t>AT4G36250 AT3G24590 AT1G20340 AT1G15980 AT5G57960 AT1G14345 AT1G09530 AT5G22640 AT1G51550 AT1G16880 AT5G11480 AT1G49010 AT5G51820 AT5G16730 AT1G76100 AT1G45230 AT3G62410 AT1G08550 AT3G18390 AT4G27440 AT5G24165 AT4G02770 AT4G04640 AT5G24314 AT2G28900 AT3G22300 AT1G03600 AT1G75460 AT2G13360 AT3G21055 AT5G38420 AT3G52750 AT3G14110 AT1G03630 AT1G33810 AT1G30910 AT1G11860 AT1G10760 AT5G14850 AT4G09650 AT5G66530 AT5G19940 AT4G27700 AT2G36990 AT1G52230 AT5G14200 AT5G26742 AT5G43050 AT1G68890 AT2G29630 AT4G02980 AT2G35040 AT3G46790 AT5G36120 AT3G27850 AT4G37200 AT5G02830 AT1G55160 AT5G42270 AT5G44190 AT3G63160 AT3G53920 AT1G17760 AT2G21340 AT1G74730 AT1G21600 AT5G04140 AT2G35260 AT3G19720 AT3G17040 AT4G37000 AT2G24280 AT3G26710 AT1G55930 AT5G61420 AT3G20320 AT3G52380 AT1G19430 AT2G32950 AT5G26570 AT3G47070 AT1G21350 AT5G45260 AT3G50820 AT1G51310 AT5G14460 AT3G07670 AT3G52150 AT5G43750 AT3G59040 AT1G49670 AT3G16250 AT3G17930 AT1G32060 AT5G02710 AT3G57800 AT1G31800 AT2G45850 AT3G04550 AT5G38430 AT5G13720 AT4G17090 AT2G21530 AT2G02740 AT4G09020 AT4G14190 AT2G04842 AT5G58900 AT4G10300 AT2G18300 AT2G06520 AT1G64860 AT4G34020 AT3G09650 AT1G10970 AT3G53130 AT3G25660 AT1G23400 AT4G14510 AT5G43290 AT1G20020 AT5G02160 AT5G26780 AT4G04350 AT5G39210 AT4G17600 AT2G26500 AT5G30510 AT2G36830 AT1G48950 AT5G19140 AT1G29790 AT5G50250 AT2G39250 AT5G13930 AT3G56010 AT4G00740 AT1G51400 AT4G02790 AT2G45180 AT3G55605 AT1G45474 AT2G04030 AT5G66190 AT4G13590 AT5G64040 AT5G13770 AT3G23700 AT4G37820 AT1G68590 AT3G12930 AT1G69830 AT2G33250 AT4G21280 AT1G60950 AT1G48420 AT3G58840 AT5G62720 AT5G17230 AT2G29690 AT5G58140 AT5G11060 AT5G11270 AT1G54500 AT3G58990 AT4G25050 AT5G38520 AT2G36000 AT4G18030 AT4G20360 AT5G63420 AT5G54770 AT1G76890 AT5G52440 AT3G07180 AT3G62910 AT1G52510 AT1G03130 AT1G60000 AT5G57930 AT2G44680</t>
  </si>
  <si>
    <t>GO:0042594</t>
  </si>
  <si>
    <t>P response to starvation</t>
  </si>
  <si>
    <t>AT3G07670 AT1G11860 AT2G35040 AT5G26780 AT1G51310</t>
  </si>
  <si>
    <t>AT5G61420 AT5G11270 AT2G28900 AT1G49010 AT1G51400 AT5G13930</t>
  </si>
  <si>
    <t>AT5G51820 AT2G28900 AT5G58140 AT1G51400 AT2G27190 AT5G11270 AT5G61420 AT1G49010 AT5G13930</t>
  </si>
  <si>
    <t>AT2G02400 AT5G13930 AT3G19450</t>
  </si>
  <si>
    <t>GO:0004519</t>
  </si>
  <si>
    <t>F endonuclease activity</t>
  </si>
  <si>
    <t>AT1G68290 AT3G13740</t>
  </si>
  <si>
    <t>AT4G36250 AT3G24590 AT1G20340 AT1G15980 AT5G57960 AT3G17170 AT1G14345 AT1G09530 AT5G22640 AT1G51550 AT1G16880 AT5G11480 AT1G49010 AT5G51820 AT5G16730 AT1G76100 AT1G45230 AT3G62410 AT1G08550 AT3G18390 AT4G27440 AT5G24165 AT4G02770 AT4G04640 AT5G24314 AT2G28900 AT3G22300 AT1G03600 AT1G75460 AT2G13360 AT3G21055 AT5G38420 AT3G52750 AT3G14110 AT1G03630 AT1G33810 AT1G30910 AT1G11860 AT1G10760 AT5G14850 AT4G09650 AT5G66530 AT5G19940 AT4G27700 AT2G36990 AT1G52230 AT5G14200 AT5G26742 AT5G43050 AT1G68890 AT2G29630 AT4G02980 AT2G35040 AT3G46790 AT5G36120 AT3G27850 AT4G37200 AT5G02830 AT1G55160 AT5G42270 AT5G44190 AT5G24490 AT3G63160 AT3G53920 AT1G17760 AT2G21340 AT1G74730 AT1G21600 AT5G04140 AT2G35260 AT3G19720 AT3G17040 AT4G37000 AT2G24280 AT3G26710 AT1G55930 AT5G61420 AT3G20320 AT3G52380 AT1G19430 AT2G32950 AT5G26570 AT3G47070 AT1G21350 AT5G45260 AT3G50820 AT1G51310 AT5G14460 AT3G07670 AT3G52150 AT5G43750 AT3G59040 AT1G49670 AT3G16250 AT2G28740 AT3G17930 AT1G32060 AT5G02710 AT3G57800 AT1G31800 AT2G45850 AT5G10470 AT3G04550 AT5G38430 AT5G13720 AT4G17090 AT2G21530 AT2G02740 AT4G09020 AT4G14190 AT2G04842 AT5G58900 AT4G10300 AT2G18300 AT2G06520 AT1G64860 AT4G34020 AT3G09650 AT1G10970 AT3G53130 AT3G25660 AT1G23400 AT4G14510 AT5G43290 AT1G20020 AT5G02160 AT5G26780 AT4G04350 AT5G39210 AT4G17600 AT2G26500 AT5G30510 AT2G36830 AT1G48950 AT5G19140 AT1G29790 AT5G50250 AT2G39250 AT5G13930 AT3G56010 AT4G00740 AT1G51400 AT4G02790 AT2G45180 AT3G55605 AT1G45474 AT2G04030 AT5G66190 AT4G13590 AT2G38140 AT5G64040 AT5G13770 AT3G23700 AT4G37820 AT1G68590 AT3G12930 AT1G69830 AT2G33250 AT4G21280 AT1G60950 AT1G48420 AT3G58840 AT5G62720 AT5G17230 AT2G29690 AT5G58140 AT5G11060 AT5G11270 AT1G54500 AT3G58990 AT4G25050 AT5G38520 AT2G36000 AT4G18030 AT4G20360 AT5G63420 AT5G54770 AT1G76890 AT5G52440 AT3G07180 AT3G62910 AT1G52510 AT1G03130 AT1G60000 AT5G57930 AT2G44680 AT3G13120</t>
  </si>
  <si>
    <t>AT4G02980 AT3G03220 AT3G45970</t>
  </si>
  <si>
    <t>AT4G22200 AT3G26520 AT1G05200 AT5G63530</t>
  </si>
  <si>
    <t>AT5G01260 AT3G06510 AT1G09010 AT5G26570 AT5G51820 AT1G68560 AT3G53920 AT4G17090 AT3G62410 AT1G10760 AT3G61490 AT2G40840 AT1G69830 AT4G09020 AT5G11720 AT5G66530 AT2G32540 AT2G32530 AT4G13770 AT3G13750</t>
  </si>
  <si>
    <t>AT3G07690 AT5G53580 AT4G36250 AT4G39330 AT1G20340 AT3G19450 AT4G37200 AT5G66190 AT5G11330 AT2G02400 AT1G08550 AT5G04140 AT3G62950 AT3G28200 AT1G60950 AT4G27440 AT4G37000 AT4G13770 AT2G29320 AT3G14415 AT1G64500 AT3G53130 AT1G20020 AT4G33670 AT1G21350 AT2G45970 AT3G50820 AT1G03630 AT2G26500 AT4G09670 AT5G24155 AT5G14200 AT1G49670 AT3G16250</t>
  </si>
  <si>
    <t>AT1G17220 AT2G05830</t>
  </si>
  <si>
    <t>GO:0016891</t>
  </si>
  <si>
    <t>F endoribonuclease activity, producing 5'-phosphomonoesters</t>
  </si>
  <si>
    <t>AT3G13740</t>
  </si>
  <si>
    <t>AT3G14415 AT4G12320 AT1G20340 AT1G64500 AT1G54500 AT1G45474 AT5G66190 AT3G56060 AT1G20020 AT5G11330 AT1G21350 AT1G76100 AT3G50820 AT5G64040 AT2G26500 AT1G50560 AT4G09650 AT3G62950 AT4G09670 AT1G60950 AT4G04640 AT3G16250 AT1G68890</t>
  </si>
  <si>
    <t>AT5G38430 AT2G29690 AT3G04940 AT5G38420 AT3G56060 AT5G63180 AT3G58990 AT1G48420 AT1G68890</t>
  </si>
  <si>
    <t>AT1G29090 AT3G24590 AT3G45310 AT1G75460 AT1G02300 AT5G10760 AT4G30810 AT5G37540 AT2G22990 AT5G42270 AT2G24280 AT2G22980 AT3G18490 AT1G20160 AT5G59130 AT5G67360</t>
  </si>
  <si>
    <t>GO:0016893</t>
  </si>
  <si>
    <t>F endonuclease activity, active with either ribo- or deoxyribonucleic acids and producing 5'-phosphomonoesters</t>
  </si>
  <si>
    <t>AT2G28740 AT1G21600 AT5G24314 AT2G02740</t>
  </si>
  <si>
    <t>AT4G36250 AT3G24590 AT1G20340 AT1G15980 AT5G57960 AT3G17170 AT1G14345 AT1G09530 AT5G22640 AT1G51550 AT1G16880 AT5G11480 AT1G49010 AT5G51820 AT5G16730 AT1G76100 AT1G45230 AT3G62410 AT1G08550 AT3G18390 AT4G27440 AT5G24165 AT4G02770 AT4G04640 AT5G24314 AT2G28900 AT3G22300 AT1G03600 AT1G75460 AT2G13360 AT3G21055 AT5G38420 AT3G52750 AT3G14110 AT1G03630 AT1G33810 AT1G30910 AT1G11860 AT1G10760 AT2G40840 AT5G14850 AT4G09650 AT5G66530 AT5G19940 AT4G27700 AT2G36990 AT1G52230 AT5G14200 AT5G26742 AT5G43050 AT1G68890 AT2G29630 AT4G02980 AT2G35040 AT3G46790 AT5G36120 AT3G27850 AT4G37200 AT5G02830 AT1G55160 AT5G42270 AT5G44190 AT5G24490 AT3G63160 AT3G53920 AT3G46970 AT1G17760 AT2G21340 AT1G74730 AT1G21600 AT5G04140 AT2G35260 AT3G19720 AT3G17040 AT4G37000 AT2G24280 AT3G26710 AT1G55930 AT5G61420 AT3G20320 AT3G52380 AT1G19430 AT1G71750 AT2G32950 AT5G26570 AT3G47070 AT1G21350 AT5G45260 AT3G50820 AT1G51310 AT5G14460 AT3G07670 AT3G52150 AT5G43750 AT3G59040 AT1G49670 AT3G16250 AT2G28740 AT3G17930 AT1G32060 AT5G02710 AT3G57800 AT1G31800 AT2G45850 AT5G10470 AT3G04550 AT5G38430 AT5G13720 AT4G17090 AT2G21530 AT2G02740 AT4G09020 AT4G14190 AT2G04842 AT5G58900 AT4G10300 AT2G18300 AT2G06520 AT1G64860 AT4G38220 AT4G34020 AT3G09650 AT1G10970 AT3G53130 AT3G25660 AT1G23400 AT4G14510 AT5G43290 AT1G20020 AT5G02160 AT5G26780 AT4G04350 AT5G39210 AT4G17600 AT2G26500 AT5G30510 AT2G36830 AT1G48950 AT5G19140 AT1G29790 AT5G50250 AT2G39250 AT5G13930 AT3G56010 AT4G00740 AT1G51400 AT4G02790 AT2G45180 AT3G55605 AT1G45474 AT2G04030 AT2G05830 AT5G66190 AT4G13590 AT2G38140 AT5G64040 AT5G13770 AT3G23700 AT4G37820 AT1G68590 AT3G12930 AT1G69830 AT2G33250 AT4G21280 AT1G60950 AT1G48420 AT3G58840 AT5G62720 AT5G17230 AT2G29690 AT5G58140 AT5G11060 AT5G11270 AT1G54500 AT5G05560 AT3G58990 AT4G25050 AT1G63680 AT5G38520 AT2G36000 AT4G18030 AT4G20360 AT5G63420 AT5G54770 AT1G76890 AT5G52440 AT3G07180 AT3G62910 AT1G52510 AT1G03130 AT1G60000 AT5G57930 AT2G44680 AT3G13120</t>
  </si>
  <si>
    <t>AT1G11260 AT2G28900 AT5G61520 AT5G57110 AT2G38330 AT4G09650 AT1G63440 AT5G46110 AT3G19930 AT1G23080 AT4G25050</t>
  </si>
  <si>
    <t>AT2G28900 AT2G04030 AT3G23700 AT4G17090 AT1G06460 AT1G10760 AT1G08550</t>
  </si>
  <si>
    <t>AT3G17430 AT2G28900 AT5G64840 AT1G05200 AT4G27730 AT2G38330 AT1G69850 AT1G10970 AT3G20320 AT5G46110 AT3G26520 AT3G19930 AT5G46050 AT4G25050 AT1G23080 AT1G11260 AT3G51600 AT5G44110 AT5G61520 AT2G36830 AT2G37170 AT5G57110 AT5G06530 AT4G09650 AT4G22200 AT1G63440 AT5G52440 AT5G14460 AT1G68570 AT4G16370 AT5G22830 AT3G10520</t>
  </si>
  <si>
    <t>AT3G07690 AT1G74210 AT5G66530 AT5G24155 AT3G56060</t>
  </si>
  <si>
    <t>AT2G28900 AT5G64840 AT5G45260 AT1G10760 AT5G23570 AT5G57110 AT1G69850 AT5G11270 AT5G61420 AT1G49010 AT4G37000 AT5G13930</t>
  </si>
  <si>
    <t>GO:0019887</t>
  </si>
  <si>
    <t>F protein kinase regulator activity</t>
  </si>
  <si>
    <t>AT4G36250 AT3G24590 AT1G20340 AT1G15980 AT5G57960 AT1G68520 AT3G17170 AT1G14345 AT1G09530 AT5G22640 AT1G51550 AT1G16880 AT5G11480 AT3G16100 AT1G49010 AT5G51820 AT5G16730 AT1G76100 AT1G45230 AT3G62410 AT1G08550 AT3G18390 AT4G27440 AT5G24165 AT4G02770 AT4G04640 AT5G24314 AT2G28900 AT3G22300 AT1G03600 AT1G75460 AT2G13360 AT3G21055 AT5G38420 AT3G52750 AT3G14110 AT1G03630 AT1G33810 AT1G30910 AT1G11860 AT1G10760 AT2G40840 AT5G14850 AT4G09650 AT5G66530 AT5G19940 AT4G27700 AT2G36990 AT1G52230 AT5G14200 AT5G26742 AT5G43050 AT1G68890 AT2G29630 AT4G02980 AT2G35040 AT3G46790 AT5G36120 AT3G27850 AT1G17220 AT4G37200 AT5G02830 AT1G55160 AT5G42270 AT5G44190 AT5G24490 AT3G63160 AT3G53920 AT3G46970 AT1G17760 AT2G21340 AT1G74730 AT1G21600 AT5G04140 AT2G35260 AT3G19720 AT3G17040 AT4G37000 AT2G24280 AT3G26710 AT1G55930 AT5G61420 AT3G20320 AT3G52380 AT1G19430 AT1G71750 AT2G32950 AT5G26570 AT3G47070 AT1G21350 AT5G45260 AT3G50820 AT1G51310 AT5G14460 AT3G07670 AT3G52150 AT5G43750 AT3G59040 AT1G49670 AT3G16250 AT2G28740 AT3G17930 AT1G32060 AT5G02710 AT3G57800 AT1G31800 AT2G45850 AT5G10470 AT3G04550 AT5G38430 AT5G13720 AT4G17090 AT2G21530 AT2G02740 AT4G09020 AT4G14190 AT2G04842 AT5G58900 AT4G10300 AT2G18300 AT2G06520 AT1G64860 AT4G38220 AT4G34020 AT3G09650 AT1G10970 AT3G53130 AT3G25660 AT1G23400 AT4G14510 AT5G43290 AT1G20020 AT5G02160 AT5G26780 AT4G04350 AT5G39210 AT4G17600 AT2G26500 AT5G30510 AT2G36830 AT1G48950 AT5G19140 AT1G29790 AT5G50250 AT2G39250 AT5G13930 AT3G56010 AT4G00740 AT1G51400 AT4G02790 AT2G45180 AT3G55605 AT1G45474 AT2G04030 AT2G05830 AT5G66190 AT4G13590 AT2G27470 AT2G38140 AT5G64040 AT5G13770 AT3G23700 AT4G37820 AT1G68590 AT3G12930 AT1G69830 AT2G33250 AT4G21280 AT1G60950 AT1G25440 AT1G48420 AT3G58840 AT5G62720 AT5G17230 AT2G29690 AT5G58140 AT5G11060 AT5G11270 AT1G54500 AT5G05560 AT3G58990 AT4G25050 AT1G63680 AT5G38520 AT2G36000 AT4G18030 AT4G20360 AT5G63420 AT5G54770 AT1G76890 AT5G52440 AT3G07180 AT3G62910 AT1G52510 AT1G03130 AT1G60000 AT5G57930 AT2G44680 AT3G13120</t>
  </si>
  <si>
    <t>AT1G68560 AT4G17090 AT1G10760 AT2G40840 AT4G09020 AT1G69830 AT1G51550 AT5G05560 AT5G26570</t>
  </si>
  <si>
    <t>AT1G68560 AT3G16570 AT1G20160</t>
  </si>
  <si>
    <t>AT2G29690 AT2G02400 AT5G13930 AT3G19450</t>
  </si>
  <si>
    <t>AT4G38220 AT1G29090 AT3G24590 AT3G45310 AT1G75460 AT5G10760 AT1G51550 AT2G22990 AT5G05560 AT2G22980 AT3G18490 AT1G20160 AT5G59130 AT5G67360 AT1G02300 AT4G30810 AT5G37540 AT2G24280</t>
  </si>
  <si>
    <t>AT3G07670 AT1G51310</t>
  </si>
  <si>
    <t>GO:0019207</t>
  </si>
  <si>
    <t>F kinase regulator activity</t>
  </si>
  <si>
    <t>AT2G28740 AT3G46970 AT2G37170</t>
  </si>
  <si>
    <t>AT4G14520 AT5G30510 AT3G23700 AT5G06210 AT3G13740 AT3G09650 AT3G52380 AT5G50250 AT1G60000 AT3G52150</t>
  </si>
  <si>
    <t>AT2G28740 AT1G20340 AT1G51400 AT2G38330 AT1G09530 AT2G04030 AT1G49010 AT5G51820 AT3G46970 AT3G23700 AT4G17090 AT3G62410 AT1G08550 AT1G63440 AT5G04140 AT3G28200 AT1G60950 AT3G10520 AT5G08590 AT2G18300 AT4G13770 AT2G28900 AT1G05200 AT5G58140 AT5G11060 AT5G11270 AT5G61420 AT2G32950 AT4G25050 AT3G14110 AT3G50820 AT5G44110 AT1G10760 AT5G23570 AT2G37170 AT2G36830 AT5G19140 AT4G22200 AT1G06460 AT2G44680 AT5G13930</t>
  </si>
  <si>
    <t>AT2G28900 AT2G43550 AT5G53760 AT4G09420 AT5G46260 AT5G61420 AT5G11270 AT1G49010 AT1G19610 AT5G46270 AT5G45260 AT5G23570 AT2G02740 AT2G43530 AT4G37000 AT5G13930</t>
  </si>
  <si>
    <t>AT2G28900 AT5G64840 AT2G43550 AT5G53760 AT4G09420 AT5G46260 AT1G69850 AT5G61420 AT5G11270 AT1G49010 AT1G19610 AT5G46270 AT5G45260 AT5G23570 AT1G10760 AT5G57110 AT2G02740 AT2G43530 AT4G37000 AT5G13930</t>
  </si>
  <si>
    <t>AT1G68560 AT1G68290 AT1G11860 AT1G19670 AT4G17090 AT1G10760 AT2G40840 AT4G09020 AT1G69830 AT1G51550 AT5G05560 AT4G37000 AT5G26570</t>
  </si>
  <si>
    <t>AT2G45970 AT4G38220 AT3G02020 AT1G11860 AT2G29690 AT3G04940 AT1G08550 AT5G14060 AT2G04842 AT5G14200 AT4G33670 AT4G25050 AT5G26780 AT4G04350</t>
  </si>
  <si>
    <t>AT2G28900 AT3G23700 AT4G17090 AT1G10760</t>
  </si>
  <si>
    <t>AT1G17760 AT3G46790 AT3G13740 AT5G23570 AT1G51310 AT3G09650 AT5G14460 AT3G17040 AT2G04842 AT4G04350</t>
  </si>
  <si>
    <t>AT2G28740 AT2G28900 AT1G51400 AT3G52905 AT3G62550 AT5G61420 AT5G11270 AT2G27190 AT2G04030 AT1G49010 AT3G14110 AT3G46970 AT5G45260 AT1G19670 AT3G23700 AT4G17090 AT5G23570 AT1G10760 AT2G37170 AT5G54770 AT1G08550 AT3G28200 AT4G37000 AT1G06460 AT5G08590 AT5G13930</t>
  </si>
  <si>
    <t>AT2G28740 AT5G64840 AT5G46260 AT1G20340 AT1G51400 AT2G38330 AT1G09530 AT1G69850 AT2G04030 AT1G49010 AT5G51820 AT3G46970 AT1G19670 AT3G23700 AT4G17090 AT3G62410 AT1G08550 AT2G02740 AT1G63440 AT5G04140 AT3G28200 AT1G60950 AT2G43530 AT4G37000 AT3G10520 AT5G08590 AT2G18300 AT4G13770 AT2G28900 AT2G43550 AT5G53760 AT4G09420 AT1G05200 AT5G58140 AT5G11060 AT3G62550 AT3G52905 AT5G61420 AT2G27190 AT5G11270 AT2G32950 AT1G19610 AT4G25050 AT3G14110 AT5G46270 AT5G45260 AT5G44110 AT3G50820 AT2G36830 AT2G37170 AT1G10760 AT5G23570 AT5G54770 AT5G57110 AT5G19140 AT4G22200 AT1G06460 AT2G44680 AT5G13930</t>
  </si>
  <si>
    <t>AT1G72030 AT2G22990 AT3G51520 AT5G13930</t>
  </si>
  <si>
    <t>AT5G57110 AT4G09650 AT1G63440 AT4G22200 AT1G10970 AT5G22830 AT3G19930 AT1G23080</t>
  </si>
  <si>
    <t>AT4G22200 AT1G05200</t>
  </si>
  <si>
    <t>AT1G72030</t>
  </si>
  <si>
    <t>AT3G24480</t>
  </si>
  <si>
    <t>AT3G29090 AT3G14310 AT5G09760 AT4G02330 AT1G19670 AT5G53370 AT1G29670</t>
  </si>
  <si>
    <t>AT5G62360 AT2G43550 AT2G43530 AT5G62350 AT4G04640 AT2G44680</t>
  </si>
  <si>
    <t>AT3G46970 AT4G37000 AT2G40840 AT5G11060</t>
  </si>
  <si>
    <t>AT3G24590 AT1G75500 AT2G38330 AT1G14345 AT5G22640 AT5G46110 AT1G16880 AT3G28050 AT3G19930 AT4G27870 AT1G08550 AT1G63440 AT5G11720 AT4G27440 AT2G43530 AT4G02770 AT3G28070 AT4G04640 AT2G28900 AT3G17430 AT5G53760 AT1G03600 AT1G05200 AT4G27730 AT3G21055 AT5G62350 AT3G14110 AT1G11260 AT2G45970 AT2G32580 AT1G03630 AT1G33810 AT1G65490 AT5G38980 AT3G61490 AT5G57110 AT2G14890 AT5G14850 AT4G09650 AT4G22200 AT4G25835 AT5G19940 AT5G37540 AT4G27700 AT5G44130 AT1G52230 AT1G05220 AT1G29090 AT4G02980 AT5G46260 AT3G54600 AT5G36120 AT3G27850 AT3G48200 AT4G37200 AT5G42270 AT3G56060 AT5G11330 AT5G46050 AT3G22120 AT3G63160 AT1G22630 AT1G74730 AT1G53730 AT4G27720 AT3G19720 AT3G17040 AT3G45310 AT1G51805 AT5G44730 AT3G20320 AT2G38010 AT2G38530 AT3G47070 AT1G21350 AT5G59130 AT3G50820 AT2G37170 AT4G16370 AT3G43540 AT5G43750 AT3G59040 AT3G17930 AT1G68290 AT1G32060 AT4G02330 AT2G22980 AT5G61660 AT5G12130 AT5G61520 AT5G13720 AT2G21530 AT3G62950 AT2G32540 AT5G44568 AT5G44020 AT2G06520 AT4G38220 AT5G10760 AT1G66910 AT5G43710 AT2G22990 AT1G20020 AT5G02160 AT1G19610 AT5G39210 AT4G17600 AT2G26500 AT1G02300 AT2G36830 AT5G42530 AT1G68570 AT1G72645 AT3G13750 AT5G13930 AT3G56010 AT1G51400 AT1G69850 AT2G45180 AT5G66190 AT4G13590 AT3G15480 AT1G23080 AT5G64040 AT4G04570 AT5G08760 AT4G16442 AT4G30810 AT1G65845 AT4G21280 AT1G25570 AT5G62720 AT4G04340 AT2G43550 AT4G09420 AT1G42550 AT5G58140 AT1G62510 AT2G27190 AT4G00165 AT1G54500 AT3G26520 AT5G46270 AT3G51600 AT4G20360 AT1G50560 AT1G29670 AT5G52440 AT5G44575 AT3G62650 AT1G03130 AT2G32530 AT5G22830 AT5G24155</t>
  </si>
  <si>
    <t>AT1G11260 AT5G46110 AT5G61520 AT3G19930 AT2G38330 AT1G23080</t>
  </si>
  <si>
    <t>AT4G22200 AT1G05200 AT5G63530</t>
  </si>
  <si>
    <t>AT1G68290 AT1G29090 AT4G02330 AT3G24590 AT5G46260 AT2G35040 AT3G13740 AT1G49580 AT1G09010 AT1G74210 AT5G42270 AT2G22980 AT3G18490 AT5G67360 AT1G20160 AT2G35450 AT1G19670 AT4G17090 AT5G06530 AT4G30810 AT3G29090 AT1G69830 AT4G09020 AT1G63440 AT5G09760 AT5G11720 AT3G19720 AT2G24280 AT5G44020 AT4G38220 AT4G37550 AT3G45310 AT5G44730 AT1G75460 AT5G10760 AT5G20250 AT3G06510 AT3G52905 AT2G27190 AT3G15120 AT2G38010 AT5G43710 AT2G22990 AT5G59130 AT1G68560 AT3G14310 AT5G46270 AT5G38520 AT5G53370 AT1G02300 AT3G61490 AT5G57110 AT1G29670 AT4G09650 AT4G25835 AT5G37540 AT1G52510 AT5G26742 AT3G13750</t>
  </si>
  <si>
    <t>AT3G22300 AT5G30510 AT3G27850 AT3G17170 AT1G68590 AT2G38140 AT5G24490 AT3G13120</t>
  </si>
  <si>
    <t>AT1G63440 AT5G57110 AT5G06530 AT4G09650</t>
  </si>
  <si>
    <t>AT4G36250 AT3G24590 AT1G20340 AT1G75500 AT1G14345 AT1G09530 AT5G46110 AT1G16880 AT5G11480 AT4G27870 AT1G76100 AT1G45230 AT3G62410 AT1G08550 AT1G63440 AT3G18390 AT5G11720 AT5G24165 AT2G28900 AT3G17430 AT1G03600 AT3G21055 AT5G38420 AT2G45970 AT1G11260 AT3G14110 AT2G32580 AT1G33810 AT1G30910 AT5G53370 AT5G38980 AT1G10760 AT1G65490 AT2G14890 AT4G27700 AT5G37540 AT5G19940 AT5G44130 AT2G36990 AT1G52230 AT5G26742 AT5G14200 AT1G05220 AT1G68890 AT2G29630 AT5G46260 AT3G54600 AT2G35040 AT3G46790 AT5G36120 AT3G27850 AT5G02830 AT1G55160 AT5G42270 AT3G56060 AT5G11330 AT3G22120 AT3G63160 AT1G74730 AT5G04140 AT1G53730 AT2G35260 AT4G27720 AT3G17040 AT4G37000 AT3G26710 AT3G20320 AT2G38530 AT2G38010 AT1G19430 AT1G71750 AT5G26570 AT5G59130 AT3G50820 AT3G07670 AT5G14460 AT3G59040 AT5G43750 AT1G49670 AT3G17930 AT1G32060 AT3G24480 AT1G31800 AT3G04550 AT2G22980 AT2G21530 AT2G02740 AT4G09020 AT3G62950 AT5G09760 AT4G14190 AT5G44568 AT5G58900 AT4G10300 AT2G18300 AT5G44020 AT2G06520 AT1G64860 AT5G10760 AT1G66910 AT3G53130 AT1G20020 AT5G02160 AT1G19610 AT4G17600 AT5G30510 AT1G02300 AT1G48950 AT5G42530 AT1G29790 AT5G50250 AT5G13930 AT3G56010 AT4G00740 AT1G69850 AT3G55605 AT1G45474 AT2G05830 AT5G66190 AT4G13590 AT2G27470 AT1G23080 AT5G13770 AT4G04570 AT5G08760 AT4G37820 AT4G30810 AT1G69830 AT1G65845 AT4G21280 AT1G48420 AT3G58840 AT4G04340 AT5G17230 AT5G62720 AT1G42550 AT1G62510 AT5G58140 AT5G11060 AT4G00165 AT5G11270 AT2G27190 AT3G26520 AT4G38770 AT4G25050 AT1G63680 AT3G14310 AT5G46270 AT5G38520 AT2G36000 AT5G63420 AT4G20360 AT5G52440 AT5G44575 AT5G24155 AT5G22830 AT1G60000 AT2G44680 AT3G17170 AT1G68520 AT5G57960 AT2G38330 AT1G15980 AT5G22640 AT1G51550 AT1G49010 AT3G16100 AT3G19930 AT3G28050 AT5G16730 AT5G51820 AT3G29090 AT2G43530 AT4G27440 AT3G28070 AT4G02770 AT4G04640 AT5G24314 AT3G22300 AT5G53760 AT1G75460 AT1G05200 AT4G27730 AT2G13360 AT3G52750 AT5G62350 AT1G03630 AT1G11860 AT5G57110 AT3G61490 AT2G40840 AT4G09650 AT5G14850 AT4G22200 AT4G25835 AT5G66530 AT5G43050 AT1G29090 AT4G02980 AT3G48200 AT1G17220 AT4G37200 AT5G46050 AT5G44190 AT5G24490 AT3G46970 AT3G53920 AT1G17760 AT1G22630 AT2G21340 AT1G21600 AT3G19720 AT2G24280 AT3G45310 AT1G55930 AT5G44730 AT1G51805 AT5G61420 AT3G52380 AT2G32950 AT1G21350 AT3G47070 AT5G45260 AT2G37170 AT1G51310 AT4G16370 AT3G43540 AT3G52150 AT3G16250 AT1G68290 AT2G28740 AT4G02330 AT3G57800 AT5G02710 AT2G45850 AT5G10470 AT5G61660 AT5G12130 AT5G38430 AT5G61520 AT5G13720 AT4G17090 AT2G32540 AT2G04842 AT4G38220 AT4G34020 AT1G10970 AT3G09650 AT2G22990 AT1G23400 AT5G43710 AT3G25660 AT5G43290 AT4G14510 AT4G04350 AT5G26780 AT5G39210 AT1G68560 AT2G26500 AT2G36830 AT5G19140 AT1G68570 AT1G72645 AT3G13750 AT2G39250 AT1G51400 AT4G02790 AT2G45180 AT2G04030 AT2G38140 AT3G15480 AT5G64040 AT3G23700 AT1G68590 AT4G16442 AT3G12930 AT3G28200 AT2G33250 AT1G60950 AT1G25440 AT1G25570 AT2G43550 AT4G09420 AT2G29690 AT1G54500 AT5G05560 AT3G58990 AT3G51600 AT4G18030 AT5G54770 AT1G50560 AT1G29670 AT1G76890 AT3G07180 AT3G62910 AT1G52510 AT3G62650 AT1G03130 AT2G32530 AT5G57930 AT3G45970 AT3G13120</t>
  </si>
  <si>
    <t>AT5G46270 AT5G46260 AT5G57110 AT5G06530 AT4G09650 AT1G63440 AT3G15120 AT4G25835 AT3G19720 AT5G26742 AT5G42270</t>
  </si>
  <si>
    <t>GO:0015450</t>
  </si>
  <si>
    <t>F protein translocase activity</t>
  </si>
  <si>
    <t>AT2G28900</t>
  </si>
  <si>
    <t>AT1G20340 AT2G38330 AT2G45180 AT5G46110 AT3G16100 AT5G66190 AT5G10470 AT3G19930 AT3G56060 AT5G11330 AT5G46050 AT1G23080 AT3G22120 AT1G76100 AT5G64040 AT5G61520 AT3G62950 AT1G60950 AT4G04640 AT2G28900 AT3G14415 AT4G12320 AT1G42550 AT1G64500 AT5G58140 AT1G62510 AT4G27730 AT1G10970 AT4G00165 AT1G54500 AT3G26520 AT1G20020 AT1G21350 AT1G11260 AT3G51600 AT3G50820 AT2G26500 AT2G36830 AT2G37170 AT1G50560 AT4G09650 AT4G09670 AT5G52440 AT1G68570 AT3G62650 AT4G16370 AT5G22830 AT3G16250 AT5G13930</t>
  </si>
  <si>
    <t>AT3G17430 AT1G05200 AT5G57110 AT4G09650 AT1G10970 AT1G63440 AT4G22200 AT5G22830 AT3G19930 AT1G23080</t>
  </si>
  <si>
    <t>GO:0006310</t>
  </si>
  <si>
    <t>P DNA recombination</t>
  </si>
  <si>
    <t>AT3G52905</t>
  </si>
  <si>
    <t>AT3G22300 AT5G13720 AT3G27850 AT3G17170 AT1G68590 AT3G24480 AT5G19940 AT3G52750 AT2G38140 AT3G13120 AT5G24490</t>
  </si>
  <si>
    <t>AT2G28740 AT3G07690 AT3G27850 AT1G51400 AT3G17170 AT1G45474 AT2G05830 AT5G10470 AT2G38140 AT5G24490 AT5G38430 AT5G64040 AT1G08550 AT1G68590 AT4G21280 AT4G02770 AT4G04640 AT2G06520 AT3G22300 AT1G03600 AT2G29690 AT5G38420 AT3G21055 AT5G05560 AT2G32950 AT3G50820 AT5G30510 AT1G52230 AT1G03130 AT2G44680 AT3G13750 AT3G13120</t>
  </si>
  <si>
    <t>AT5G17230 AT3G53130 AT1G31800 AT2G45970 AT2G38530 AT5G24155 AT4G25050 AT1G08550 AT5G14850</t>
  </si>
  <si>
    <t>AT3G46970 AT2G32540 AT2G32530 AT2G40840 AT5G14850</t>
  </si>
  <si>
    <t>AT1G20340 AT2G38330 AT2G45180 AT5G46110 AT3G16100 AT5G66190 AT5G10470 AT3G19930 AT3G56060 AT5G11330 AT5G46050 AT1G23080 AT3G22120 AT1G76100 AT5G64040 AT5G61520 AT3G62950 AT1G60950 AT4G04640 AT2G28900 AT3G14415 AT4G12320 AT1G64500 AT1G62510 AT4G27730 AT1G10970 AT4G00165 AT1G54500 AT3G26520 AT1G20020 AT1G21350 AT1G11260 AT3G51600 AT3G50820 AT2G26500 AT2G36830 AT2G37170 AT1G50560 AT4G09650 AT4G09670 AT5G52440 AT1G68570 AT3G62650 AT5G22830 AT4G16370 AT3G16250 AT5G13930</t>
  </si>
  <si>
    <t>AT3G07690 AT4G36250 AT3G24590 AT1G20340 AT2G45590 AT5G14060 AT1G09010 AT1G51550 AT3G18490 AT1G20160 AT5G51820 AT5G06530 AT1G08550 AT3G48720 AT3G29090 AT1G63440 AT5G11720 AT4G27440 AT5G63180 AT3G14415 AT3G02020 AT1G75460 AT2G13360 AT3G06510 AT5G38420 AT4G33670 AT2G45970 AT1G03630 AT1G30910 AT1G11860 AT3G51520 AT5G53370 AT1G10760 AT2G40840 AT3G61490 AT5G57110 AT5G14850 AT4G09650 AT4G09670 AT5G66530 AT4G25835 AT5G37540 AT2G36990 AT3G21750 AT5G14200 AT5G26742 AT1G68890 AT1G29090 AT2G29630 AT4G39330 AT5G46260 AT3G04940 AT2G35040 AT3G13740 AT1G49580 AT1G74210 AT4G37200 AT5G42270 AT3G56060 AT5G11330 AT3G53920 AT3G46970 AT1G19670 AT5G04140 AT1G53730 AT3G19720 AT4G37000 AT2G24280 AT5G19370 AT2G29320 AT4G37550 AT3G45310 AT1G51805 AT5G44730 AT3G15120 AT2G38010 AT1G71750 AT5G26570 AT1G21350 AT5G59130 AT3G50820 AT1G51310 AT3G07670 AT1G49670 AT3G16250 AT1G68290 AT1G32060 AT5G53580 AT4G02330 AT5G11410 AT3G19450 AT2G22980 AT5G67360 AT5G38430 AT2G35450 AT4G17090 AT2G02400 AT4G09020 AT3G62950 AT5G09760 AT2G32540 AT2G04842 AT5G44020 AT1G64860 AT4G38220 AT5G10760 AT1G66910 AT3G53130 AT3G25660 AT5G43710 AT2G22990 AT4G38470 AT1G20020 AT5G26780 AT4G04350 AT1G68560 AT2G26500 AT1G02300 AT1G72030 AT3G13750 AT5G13930 AT3G22420 AT5G66190 AT1G76730 AT4G04570 AT4G30810 AT2G47630 AT1G69830 AT3G28200 AT1G60950 AT1G48420 AT5G08590 AT4G13770 AT5G17230 AT5G01260 AT3G50270 AT2G29690 AT1G64500 AT5G58140 AT5G20250 AT3G52905 AT2G27190 AT5G05560 AT3G58990 AT1G63680 AT5G46270 AT3G14310 AT5G38520 AT5G63420 AT1G29670 AT1G52510 AT2G32530 AT5G24155 AT2G44680</t>
  </si>
  <si>
    <t>AT2G29630 AT3G04940 AT3G27850 AT2G35040 AT3G17170 AT3G19450 AT5G14060 AT1G17220 AT1G31800 AT2G05830 AT2G38140 AT5G24490 AT5G51820 AT3G53920 AT5G13720 AT2G02400 AT4G17090 AT3G62410 AT1G68590 AT2G32540 AT4G27440 AT2G04842 AT3G17040 AT4G04640 AT4G13770 AT5G17230 AT3G02020 AT3G22300 AT2G29690 AT3G53130 AT3G25660 AT5G43710 AT4G33670 AT4G25050 AT4G04350 AT3G14110 AT1G03630 AT5G30510 AT4G20360 AT5G54770 AT4G09650 AT3G62910 AT2G32530 AT5G14200 AT3G13120 AT5G13930 AT1G68890</t>
  </si>
  <si>
    <t>GO:0051301</t>
  </si>
  <si>
    <t>P cell division</t>
  </si>
  <si>
    <t>AT3G22300 AT5G13720 AT3G27850 AT3G17170 AT1G68590 AT2G38140 AT5G24490 AT3G13120</t>
  </si>
  <si>
    <t>GO:0004521</t>
  </si>
  <si>
    <t>F endoribonuclease activity</t>
  </si>
  <si>
    <t>AT1G32060 AT2G29630 AT3G04940 AT3G27850 AT2G35040 AT3G17170 AT3G19450 AT5G14060 AT1G17220 AT1G31800 AT2G05830 AT2G38140 AT5G24490 AT5G51820 AT3G53920 AT5G13720 AT2G02400 AT4G17090 AT3G62410 AT1G68590 AT2G32540 AT4G27440 AT2G04842 AT3G17040 AT4G04640 AT4G13770 AT5G17230 AT3G02020 AT3G22300 AT2G29690 AT3G53130 AT3G25660 AT5G43710 AT4G33670 AT4G25050 AT4G04350 AT1G63680 AT3G14110 AT1G03630 AT5G30510 AT4G20360 AT5G54770 AT4G09650 AT3G62910 AT2G32530 AT5G24155 AT5G14200 AT3G13120 AT5G13930 AT1G68890</t>
  </si>
  <si>
    <t>AT5G46270 AT4G09420 AT5G46260 AT5G58140</t>
  </si>
  <si>
    <t>AT3G15120 AT1G63440 AT4G25835 AT5G42270 AT5G26742 AT5G57110 AT5G06530 AT4G09650</t>
  </si>
  <si>
    <t>AT2G45970 AT4G25050 AT1G08550</t>
  </si>
  <si>
    <t>GO:0004518</t>
  </si>
  <si>
    <t>F nuclease activity</t>
  </si>
  <si>
    <t>AT1G68290 AT3G13740 AT3G52905</t>
  </si>
  <si>
    <t>AT5G43710</t>
  </si>
  <si>
    <t>AT3G07690 AT4G36250 AT3G24590 AT1G20340 AT2G45590 AT2G38330 AT1G68520 AT3G17170 AT1G09530 AT5G14060 AT1G09010 AT1G51550 AT5G46110 AT3G16100 AT3G19930 AT3G18490 AT1G20160 AT5G51820 AT1G76100 AT3G62410 AT1G08550 AT3G29090 AT5G11720 AT4G27440 AT4G02770 AT4G04640 AT2G28900 AT3G14415 AT3G22300 AT3G02020 AT5G53760 AT1G05200 AT1G75460 AT4G27730 AT2G13360 AT3G06510 AT5G38420 AT3G52750 AT4G33670 AT2G24960 AT2G45970 AT1G11260 AT3G14110 AT1G03630 AT1G11860 AT5G53370 AT5G23570 AT1G10760 AT2G40840 AT3G61490 AT5G14850 AT4G09650 AT4G22200 AT4G09670 AT5G66530 AT5G37540 AT4G27700 AT2G36990 AT3G21750 AT1G52230 AT5G14200 AT1G68890 AT1G29090 AT2G29630 AT4G02980 AT3G04940 AT2G35040 AT3G46790 AT3G27850 AT3G13740 AT1G66330 AT1G49580 AT1G17220 AT1G74210 AT4G37200 AT3G56060 AT5G11330 AT5G44190 AT5G46050 AT5G24490 AT3G22120 AT5G66770 AT3G53920 AT1G17760 AT1G19670 AT1G21600 AT5G04140 AT1G53730 AT3G19720 AT3G17040 AT4G37000 AT2G24280 AT2G29320 AT4G37550 AT3G45310 AT1G51805 AT5G44730 AT5G61420 AT2G38530 AT2G04890 AT1G71750 AT2G32950 AT5G26570 AT1G21350 AT5G59130 AT5G45260 AT3G50820 AT3G03220 AT2G37170 AT1G51310 AT5G14460 AT4G16370 AT1G49670 AT3G16250 AT1G68290 AT1G32060 AT3G57800 AT5G11410 AT3G19450 AT1G31800 AT5G10470 AT2G22980 AT5G67360 AT5G38430 AT5G13720 AT5G61520 AT2G35450 AT2G02400 AT4G17090 AT1G30210 AT4G09020 AT3G62950 AT5G09760 AT2G32540 AT2G04842 AT5G58900 AT4G10300 AT2G18300 AT2G06520 AT1G64860 AT4G38220 AT5G10760 AT1G66910 AT3G09650 AT1G10970 AT3G53130 AT3G25660 AT5G43710 AT2G22990 AT5G43290 AT4G38470 AT1G20020 AT5G26780 AT4G04350 AT1G68560 AT4G17600 AT2G26500 AT5G30510 AT1G02300 AT2G36830 AT1G72030 AT1G68570 AT3G13750 AT2G39250 AT5G13930 AT3G22420 AT2G45180 AT1G45474 AT2G04030 AT2G05830 AT5G66190 AT2G27470 AT2G38140 AT1G23080 AT1G76730 AT5G64040 AT4G04570 AT1G68590 AT4G30810 AT2G47630 AT1G69830 AT3G28200 AT1G60950 AT1G25440 AT1G48420 AT5G08590 AT4G13770 AT5G17230 AT5G01260 AT4G12320 AT1G42550 AT2G29690 AT1G64500 AT5G58140 AT1G62510 AT5G63530 AT3G52905 AT2G27190 AT4G00165 AT1G54500 AT3G26520 AT5G05560 AT3G58990 AT4G25050 AT1G63680 AT3G14310 AT3G51600 AT5G38520 AT4G20360 AT5G63420 AT5G54770 AT1G50560 AT1G29670 AT1G76890 AT5G52440 AT3G62910 AT1G52510 AT3G62650 AT1G03130 AT2G32530 AT5G22830 AT5G24155 AT2G44680 AT3G45970 AT3G13120</t>
  </si>
  <si>
    <t>AT4G02980 AT2G15890 AT5G22640 AT1G66330 AT1G30610 AT2G04030 AT2G32950 AT1G23080 AT4G04350 AT1G12770 AT3G03220 AT5G23570 AT5G63420 AT1G30210 AT3G18390 AT4G27700 AT5G11530 AT5G26742 AT2G04842 AT5G57930 AT2G44680 AT3G45970 AT2G39250</t>
  </si>
  <si>
    <t>AT3G07690 AT4G36250 AT3G24590 AT1G20340 AT2G45590 AT1G68520 AT3G17170 AT1G09530 AT5G14060 AT1G09010 AT1G51550 AT3G16100 AT3G18490 AT1G20160 AT5G51820 AT1G76100 AT3G62410 AT1G08550 AT5G11720 AT4G27440 AT4G04640 AT3G14415 AT3G22300 AT3G02020 AT1G75460 AT2G13360 AT3G06510 AT5G38420 AT3G52750 AT4G33670 AT2G24960 AT3G14110 AT2G45970 AT1G03630 AT1G11860 AT5G23570 AT1G10760 AT2G40840 AT3G61490 AT5G14850 AT4G09650 AT4G09670 AT5G66530 AT5G37540 AT2G36990 AT3G21750 AT5G14200 AT1G68890 AT1G29090 AT2G29630 AT3G04940 AT2G35040 AT3G46790 AT3G27850 AT3G13740 AT1G49580 AT1G17220 AT1G74210 AT4G37200 AT3G56060 AT5G11330 AT5G44190 AT5G24490 AT5G66770 AT3G53920 AT1G17760 AT1G19670 AT1G21600 AT5G04140 AT1G53730 AT3G17040 AT4G37000 AT2G24280 AT2G29320 AT4G37550 AT3G45310 AT1G51805 AT5G44730 AT5G61420 AT2G38530 AT2G04890 AT1G71750 AT2G32950 AT5G26570 AT1G21350 AT5G59130 AT3G50820 AT1G51310 AT5G14460 AT1G49670 AT3G16250 AT1G68290 AT1G32060 AT3G57800 AT5G11410 AT3G19450 AT1G31800 AT2G22980 AT5G67360 AT5G38430 AT5G13720 AT2G35450 AT2G02400 AT4G17090 AT1G30210 AT4G09020 AT3G62950 AT2G32540 AT2G04842 AT5G58900 AT4G10300 AT2G18300 AT1G64860 AT4G38220 AT5G10760 AT1G66910 AT3G09650 AT3G53130 AT3G25660 AT5G43710 AT2G22990 AT5G43290 AT4G38470 AT1G20020 AT5G26780 AT4G04350 AT1G68560 AT4G17600 AT2G26500 AT5G30510 AT1G02300 AT1G72030 AT3G13750 AT2G39250 AT5G13930 AT3G22420 AT1G45474 AT2G04030 AT2G05830 AT5G66190 AT2G27470 AT2G38140 AT1G76730 AT5G64040 AT4G04570 AT1G68590 AT4G30810 AT2G47630 AT1G69830 AT3G28200 AT1G60950 AT1G25440 AT1G48420 AT5G08590 AT4G13770 AT5G17230 AT5G01260 AT4G12320 AT2G29690 AT1G64500 AT5G58140 AT3G52905 AT1G54500 AT5G05560 AT3G58990 AT4G25050 AT1G63680 AT5G38520 AT4G20360 AT5G63420 AT5G54770 AT1G50560 AT1G29670 AT1G76890 AT3G62910 AT1G52510 AT2G32530 AT5G24155 AT3G13120</t>
  </si>
  <si>
    <t>GO:0000786</t>
  </si>
  <si>
    <t>C nucleosome</t>
  </si>
  <si>
    <t>AT2G28740</t>
  </si>
  <si>
    <t>AT5G05560 AT2G32950</t>
  </si>
  <si>
    <t>AT5G62720 AT2G28900 AT1G03600 AT1G51400 AT5G46110 AT3G21055 AT3G19930 AT5G12130 AT4G27870 AT3G63160 AT3G50820 AT5G64040 AT1G08550 AT2G14890 AT5G14850 AT1G63440 AT5G44130 AT4G21280 AT3G19720</t>
  </si>
  <si>
    <t>AT1G72030 AT2G22990 AT3G51520</t>
  </si>
  <si>
    <t>AT3G07690 AT3G24590 AT1G20340 AT2G45590 AT1G68520 AT3G17170 AT1G09530 AT5G14060 AT1G51550 AT3G16100 AT3G18490 AT1G20160 AT5G51820 AT1G76100 AT3G62410 AT1G08550 AT4G27440 AT4G04640 AT3G14415 AT3G22300 AT3G02020 AT1G75460 AT2G13360 AT3G52750 AT4G33670 AT2G24960 AT3G14110 AT2G45970 AT1G03630 AT1G11860 AT1G10760 AT5G23570 AT2G40840 AT5G14850 AT4G09650 AT4G09670 AT5G66530 AT5G37540 AT2G36990 AT5G14200 AT1G68890 AT1G29090 AT2G29630 AT3G04940 AT2G35040 AT3G46790 AT3G27850 AT3G13740 AT1G49580 AT1G17220 AT1G74210 AT3G56060 AT5G11330 AT5G44190 AT5G24490 AT5G66770 AT3G53920 AT1G17760 AT1G19670 AT1G21600 AT5G04140 AT1G53730 AT3G17040 AT4G37000 AT2G24280 AT3G45310 AT1G51805 AT5G61420 AT2G38530 AT2G04890 AT1G71750 AT2G32950 AT5G26570 AT1G21350 AT5G59130 AT3G50820 AT1G51310 AT5G14460 AT3G16250 AT1G68290 AT5G11410 AT3G57800 AT3G19450 AT1G31800 AT2G22980 AT5G67360 AT5G13720 AT4G17090 AT2G02400 AT1G30210 AT4G09020 AT3G62950 AT2G32540 AT5G58900 AT2G04842 AT4G10300 AT2G18300 AT1G64860 AT4G38220 AT5G10760 AT1G66910 AT3G53130 AT3G09650 AT2G22990 AT5G43710 AT3G25660 AT5G43290 AT4G38470 AT1G20020 AT5G26780 AT4G04350 AT1G68560 AT4G17600 AT2G26500 AT5G30510 AT1G02300 AT2G39250 AT5G13930 AT3G22420 AT1G45474 AT2G04030 AT2G05830 AT5G66190 AT2G27470 AT2G38140 AT5G64040 AT4G04570 AT1G68590 AT4G30810 AT2G47630 AT1G69830 AT3G28200 AT1G60950 AT1G25440 AT5G08590 AT4G13770 AT5G17230 AT4G12320 AT2G29690 AT1G64500 AT5G58140 AT3G52905 AT1G54500 AT5G05560 AT4G25050 AT5G38520 AT4G20360 AT5G54770 AT1G50560 AT1G76890 AT3G62910 AT1G52510 AT2G32530 AT5G24155 AT3G13120</t>
  </si>
  <si>
    <t>AT5G46270 AT4G09420 AT5G46260</t>
  </si>
  <si>
    <t>AT4G37200 AT3G50820</t>
  </si>
  <si>
    <t>AT3G07690 AT3G24590 AT1G20340 AT2G45590 AT2G38330 AT1G68520 AT3G17170 AT1G09530 AT5G14060 AT1G51550 AT5G46110 AT3G16100 AT3G19930 AT3G18490 AT1G20160 AT5G51820 AT1G76100 AT3G62410 AT1G08550 AT3G29090 AT4G27440 AT4G04640 AT2G28900 AT3G14415 AT3G22300 AT3G02020 AT5G53760 AT1G05200 AT1G75460 AT4G27730 AT2G13360 AT3G52750 AT4G33670 AT2G24960 AT3G14110 AT1G11260 AT2G45970 AT1G03630 AT1G11860 AT5G53370 AT5G23570 AT1G10760 AT2G40840 AT5G14850 AT4G09650 AT4G22200 AT4G09670 AT5G66530 AT5G37540 AT2G36990 AT5G14200 AT1G68890 AT1G29090 AT2G29630 AT4G02980 AT3G04940 AT2G35040 AT3G46790 AT3G27850 AT3G13740 AT1G49580 AT1G17220 AT1G74210 AT3G56060 AT5G11330 AT5G44190 AT5G46050 AT5G24490 AT3G22120 AT5G66770 AT3G53920 AT1G17760 AT1G19670 AT1G21600 AT5G04140 AT1G53730 AT3G19720 AT3G17040 AT4G37000 AT2G24280 AT3G45310 AT1G51805 AT5G61420 AT2G38530 AT2G04890 AT1G71750 AT2G32950 AT5G26570 AT1G21350 AT5G59130 AT5G45260 AT3G50820 AT3G03220 AT2G37170 AT1G51310 AT5G14460 AT4G16370 AT3G16250 AT1G68290 AT3G57800 AT5G11410 AT3G19450 AT1G31800 AT5G10470 AT2G22980 AT5G67360 AT5G13720 AT5G61520 AT2G02400 AT4G17090 AT1G30210 AT4G09020 AT3G62950 AT5G09760 AT2G32540 AT2G04842 AT5G58900 AT4G10300 AT2G18300 AT1G64860 AT4G38220 AT5G10760 AT1G66910 AT3G09650 AT1G10970 AT3G53130 AT3G25660 AT5G43710 AT2G22990 AT5G43290 AT4G38470 AT1G20020 AT5G26780 AT4G04350 AT1G68560 AT4G17600 AT2G26500 AT5G30510 AT1G02300 AT2G36830 AT1G68570 AT2G39250 AT5G13930 AT3G22420 AT2G45180 AT1G45474 AT2G04030 AT2G05830 AT5G66190 AT2G27470 AT2G38140 AT1G23080 AT5G64040 AT4G04570 AT1G68590 AT4G30810 AT2G47630 AT1G69830 AT3G28200 AT1G60950 AT1G25440 AT5G08590 AT4G13770 AT5G17230 AT4G12320 AT1G42550 AT2G29690 AT1G64500 AT5G58140 AT1G62510 AT5G63530 AT3G52905 AT2G27190 AT4G00165 AT1G54500 AT3G26520 AT5G05560 AT4G25050 AT3G14310 AT3G51600 AT5G38520 AT4G20360 AT5G54770 AT1G50560 AT1G76890 AT5G52440 AT3G62910 AT1G52510 AT3G62650 AT2G32530 AT5G22830 AT5G24155 AT3G45970 AT3G13120</t>
  </si>
  <si>
    <t>AT2G38330</t>
  </si>
  <si>
    <t>AT1G60950</t>
  </si>
  <si>
    <t>AT3G07690 AT3G24590 AT1G20340 AT2G45590 AT2G38330 AT1G68520 AT3G17170 AT1G09530 AT5G14060 AT1G51550 AT5G46110 AT3G16100 AT3G19930 AT3G18490 AT1G20160 AT5G51820 AT1G76100 AT3G62410 AT1G08550 AT3G29090 AT4G27440 AT4G04640 AT2G28900 AT3G14415 AT3G22300 AT3G02020 AT5G53760 AT1G05200 AT1G75460 AT4G27730 AT2G13360 AT3G52750 AT4G33670 AT2G24960 AT3G14110 AT1G11260 AT2G45970 AT1G03630 AT1G11860 AT5G53370 AT5G23570 AT1G10760 AT2G40840 AT5G14850 AT4G09650 AT4G22200 AT4G09670 AT5G66530 AT5G37540 AT2G36990 AT5G44130 AT5G14200 AT1G68890 AT1G29090 AT2G29630 AT4G02980 AT3G04940 AT2G35040 AT3G46790 AT3G27850 AT3G13740 AT1G49580 AT1G17220 AT1G74210 AT3G56060 AT5G11330 AT5G44190 AT5G46050 AT5G24490 AT3G22120 AT5G66770 AT3G53920 AT1G17760 AT1G19670 AT1G21600 AT5G04140 AT1G53730 AT3G19720 AT3G17040 AT4G37000 AT2G24280 AT3G45310 AT1G51805 AT5G61420 AT2G38530 AT2G04890 AT1G71750 AT2G32950 AT5G26570 AT1G21350 AT5G59130 AT5G45260 AT3G50820 AT3G03220 AT2G37170 AT1G51310 AT3G16570 AT5G14460 AT4G16370 AT3G16250 AT1G68290 AT3G57800 AT5G11410 AT3G19450 AT1G31800 AT5G10470 AT2G22980 AT5G67360 AT5G13720 AT5G61520 AT2G02400 AT4G17090 AT1G30210 AT4G09020 AT3G62950 AT5G09760 AT2G32540 AT2G04842 AT5G58900 AT4G10300 AT2G18300 AT1G64860 AT4G38220 AT5G10760 AT1G66910 AT3G09650 AT1G10970 AT3G53130 AT3G25660 AT5G43710 AT2G22990 AT5G43290 AT4G38470 AT1G20020 AT5G26780 AT4G04350 AT1G68560 AT4G17600 AT2G26500 AT5G30510 AT1G02300 AT2G36830 AT1G68570 AT2G39250 AT5G13930 AT3G22420 AT2G45180 AT1G45474 AT2G04030 AT2G05830 AT5G66190 AT2G27470 AT2G38140 AT1G23080 AT5G64040 AT4G04570 AT1G68590 AT4G30810 AT2G47630 AT1G69830 AT3G28200 AT1G60950 AT1G25440 AT5G08590 AT4G13770 AT5G17230 AT4G12320 AT1G42550 AT2G29690 AT1G64500 AT5G58140 AT1G62510 AT5G63530 AT3G52905 AT2G27190 AT5G11270 AT4G00165 AT1G54500 AT3G26520 AT5G05560 AT4G25050 AT3G14310 AT3G51600 AT5G38520 AT4G20360 AT5G54770 AT1G50560 AT1G76890 AT5G52440 AT3G62910 AT1G52510 AT3G62650 AT2G32530 AT5G22830 AT5G24155 AT3G45970 AT3G13120</t>
  </si>
  <si>
    <t>AT1G32060 AT4G09420 AT5G46260 AT2G45590 AT5G57960 AT4G02790 AT2G04030 AT5G11480 AT2G05830 AT3G16100 AT4G04350 AT1G63680 AT5G46270 AT1G53730 AT5G26742 AT3G19720</t>
  </si>
  <si>
    <t>AT2G28740 AT3G22300 AT5G30510 AT3G27850 AT3G17170 AT1G68590 AT1G21600 AT2G02740 AT5G10470 AT2G38140 AT3G13120 AT2G39250 AT5G24314 AT5G24490</t>
  </si>
  <si>
    <t>AT1G63440 AT5G26742 AT5G57110 AT5G06530 AT4G09650</t>
  </si>
  <si>
    <t>AT5G51820 AT5G66530 AT5G19370</t>
  </si>
  <si>
    <t>AT2G28900 AT1G20340 AT1G51400 AT2G38330 AT5G61420 AT5G11270 AT2G04030 AT1G49010 AT3G14110 AT3G62410 AT5G23570 AT2G36830 AT5G19140 AT1G63440 AT4G22200 AT3G28200 AT3G10520 AT2G18300 AT5G13930</t>
  </si>
  <si>
    <t>AT1G68290 AT3G14310 AT4G02330 AT1G19670 AT5G53370 AT3G13740 AT1G29670 AT3G52905 AT1G49580 AT3G29090 AT2G27190 AT1G74210 AT5G09760 AT5G44020</t>
  </si>
  <si>
    <t>AT5G17230 AT3G53130 AT1G31800 AT5G24155 AT4G25050</t>
  </si>
  <si>
    <t>AT3G07180 AT4G02980 AT4G36250 AT5G14850 AT5G13930</t>
  </si>
  <si>
    <t>AT1G29090 AT3G24590 AT3G22420 AT5G11410 AT2G45590 AT3G27850 AT3G17170 AT1G49580 AT1G17220 AT1G51550 AT2G04030 AT2G05830 AT2G22980 AT2G38140 AT5G24490 AT3G18490 AT5G67360 AT1G20160 AT5G51820 AT5G13720 AT4G17090 AT4G04570 AT3G62410 AT1G68590 AT4G30810 AT1G69830 AT4G09020 AT1G53730 AT2G32540 AT2G04842 AT3G17040 AT2G24280 AT5G08590 AT4G38220 AT3G22300 AT3G45310 AT1G51805 AT1G75460 AT5G10760 AT1G66910 AT5G58140 AT3G25660 AT5G43710 AT2G22990 AT3G52750 AT5G05560 AT4G38470 AT5G26570 AT4G04350 AT5G59130 AT1G68560 AT3G50820 AT5G30510 AT1G02300 AT1G10760 AT4G20360 AT2G40840 AT3G62910 AT5G37540 AT2G32530 AT3G13120</t>
  </si>
  <si>
    <t>AT5G61420 AT1G49010</t>
  </si>
  <si>
    <t>AT4G21280 AT1G69850 AT1G49580</t>
  </si>
  <si>
    <t>AT4G36250 AT3G24590 AT1G20340 AT1G75500 AT1G14345 AT1G09530 AT5G46110 AT1G16880 AT5G11480 AT5G49410 AT4G27870 AT1G20160 AT1G76100 AT4G27900 AT1G45230 AT3G62410 AT3G48720 AT1G08550 AT3G18390 AT1G63440 AT5G11720 AT5G24165 AT2G28900 AT3G17430 AT2G03550 AT1G03600 AT3G21055 AT5G38420 AT2G45970 AT1G11260 AT3G14110 AT2G32580 AT1G30910 AT1G33810 AT5G53370 AT5G38980 AT1G65490 AT1G10760 AT2G14890 AT4G09670 AT4G27700 AT5G37540 AT5G19940 AT5G44130 AT2G36990 AT1G52230 AT5G26742 AT5G14200 AT1G05220 AT1G68890 AT2G29630 AT5G46260 AT3G54600 AT2G35040 AT3G46790 AT5G36120 AT3G27850 AT1G49580 AT5G02830 AT1G55160 AT5G42270 AT3G56060 AT5G11330 AT3G22120 AT5G66770 AT3G63160 AT1G19670 AT1G74730 AT5G04140 AT2G35260 AT1G53730 AT4G27720 AT3G10520 AT4G37000 AT3G17040 AT3G26710 AT5G35480 AT4G37550 AT4G32330 AT3G20320 AT3G49470 AT2G38530 AT2G38010 AT1G19430 AT1G71750 AT2G04890 AT5G26570 AT5G59130 AT3G50820 AT3G03220 AT3G07670 AT5G14460 AT3G59040 AT5G43750 AT1G49670 AT4G32910 AT3G17930 AT1G32060 AT3G19450 AT3G24480 AT1G31800 AT3G04550 AT2G22980 AT5G67360 AT2G42190 AT4G09640 AT2G21530 AT2G02740 AT1G30210 AT4G09020 AT3G62950 AT5G09760 AT4G14190 AT5G44568 AT5G58900 AT4G10300 AT2G18300 AT5G44020 AT2G06520 AT1G64860 AT5G10760 AT1G66910 AT3G53130 AT1G20020 AT5G02160 AT1G19610 AT4G17600 AT5G30510 AT1G02300 AT5G42530 AT1G48950 AT1G19715 AT5G50250 AT4G25800 AT1G29790 AT5G13930 AT3G56010 AT4G00740 AT1G69850 AT1G45474 AT3G55605 AT2G05830 AT5G66190 AT4G13590 AT2G27470 AT1G23080 AT1G14690 AT5G13770 AT5G08760 AT4G04570 AT4G37820 AT4G30810 AT1G69830 AT1G65845 AT2G35760 AT4G21280 AT1G48420 AT3G58840 AT4G04340 AT5G17230 AT4G16240 AT5G62720 AT4G12320 AT1G42550 AT1G62510 AT5G58140 AT5G11060 AT2G11910 AT4G00165 AT5G11270 AT2G27190 AT3G26520 AT4G38770 AT4G25050 AT1G63680 AT3G14310 AT5G46270 AT5G38520 AT2G36000 AT4G33980 AT5G63420 AT4G20360 AT5G52440 AT3G59940 AT5G44575 AT5G66490 AT5G24155 AT5G22830 AT1G60000 AT2G44680 AT3G07690 AT2G45590 AT3G17170 AT1G68520 AT5G57960 AT2G38330 AT1G15980 AT5G22640 AT1G09010 AT1G51550 AT1G49010 AT3G16100 AT3G19930 AT3G28050 AT5G16730 AT5G51820 AT1G13930 AT3G29090 AT2G43530 AT4G27440 AT3G28070 AT4G02770 AT4G04640 AT5G24314 AT3G22300 AT5G53760 AT1G75460 AT1G60010 AT1G05200 AT4G27730 AT2G13360 AT2G35830 AT3G52750 AT5G62350 AT1G03630 AT1G11860 AT5G57110 AT3G61490 AT2G40840 AT4G09650 AT5G14850 AT4G22200 AT4G25835 AT5G66530 AT3G21750 AT5G43050 AT1G29090 AT4G02980 AT4G39330 AT3G48200 AT1G17220 AT1G70800 AT4G37200 AT1G19960 AT4G10060 AT5G46050 AT5G44190 AT5G24490 AT3G46970 AT3G53920 AT1G17760 AT1G22630 AT2G21340 AT1G21600 AT1G07050 AT3G19720 AT2G24280 AT3G45310 AT1G51805 AT5G44730 AT1G55930 AT5G62360 AT5G61420 AT3G52380 AT2G32950 AT3G47070 AT1G21350 AT5G45260 AT2G37170 AT1G51310 AT3G16570 AT4G16370 AT3G43540 AT3G52150 AT3G16250 AT2G28740 AT1G68290 AT4G02330 AT5G02710 AT3G57800 AT2G45850 AT5G10470 AT5G12130 AT5G61660 AT5G38430 AT5G13720 AT5G61520 AT2G45990 AT2G02400 AT5G23920 AT4G17090 AT2G32540 AT2G04842 AT4G38220 AT4G34020 AT3G09650 AT1G10970 AT3G25660 AT5G43710 AT1G23400 AT2G22990 AT4G14510 AT3G15530 AT5G43290 AT1G70100 AT5G26780 AT4G04350 AT5G39210 AT1G68560 AT2G26500 AT2G36830 AT5G19140 AT1G68570 AT1G72645 AT3G13750 AT2G39250 AT3G22420 AT1G51400 AT5G42030 AT4G02790 AT2G45180 AT5G16030 AT2G04030 AT2G38140 AT3G15480 AT5G64040 AT3G23700 AT1G68590 AT4G16442 AT3G12930 AT3G28200 AT2G33250 AT1G60950 AT3G06070 AT1G25440 AT1G25570 AT1G01320 AT5G03360 AT5G01260 AT2G43550 AT4G09420 AT2G29690 AT1G64500 AT1G54500 AT5G05560 AT3G58990 AT4G32350 AT3G51600 AT4G18030 AT5G54770 AT1G50560 AT1G29670 AT1G76890 AT3G07180 AT3G62910 AT1G52510 AT3G62650 AT1G03130 AT2G32530 AT5G57930 AT3G45970 AT3G13120 AT4G13400</t>
  </si>
  <si>
    <t>AT3G62410</t>
  </si>
  <si>
    <t>AT5G17230 AT2G45970 AT1G08550 AT1G29670 AT5G14850 AT1G31800 AT3G53130 AT2G38530 AT5G24155 AT4G25050</t>
  </si>
  <si>
    <t>AT2G04030 AT5G11530 AT2G32950 AT5G23570 AT2G44680</t>
  </si>
  <si>
    <t>AT3G22300 AT3G27850 AT3G17170 AT1G17220 AT3G25660 AT5G43710 AT2G05830 AT2G38140 AT4G04350 AT5G24490 AT5G51820 AT3G53920 AT5G30510 AT5G13720 AT4G17090 AT3G62410 AT4G20360 AT1G68590 AT3G62910 AT2G32540 AT2G32530 AT3G17040 AT2G04842 AT3G13120 AT4G13770</t>
  </si>
  <si>
    <t>AT1G68290 AT3G24590 AT3G57800 AT5G11410 AT2G45590 AT1G68520 AT3G17170 AT1G09530 AT3G19450 AT5G14060 AT1G09010 AT1G31800 AT1G51550 AT3G16100 AT2G22980 AT3G18490 AT5G67360 AT1G20160 AT5G51820 AT5G13720 AT2G02400 AT4G17090 AT3G62410 AT1G08550 AT1G30210 AT4G09020 AT5G11720 AT2G32540 AT2G04842 AT5G58900 AT4G04640 AT2G18300 AT4G10300 AT1G64860 AT4G38220 AT3G22300 AT3G02020 AT1G75460 AT1G66910 AT5G10760 AT3G06510 AT3G09650 AT3G53130 AT3G25660 AT5G43710 AT2G22990 AT5G43290 AT3G52750 AT4G38470 AT2G24960 AT5G26780 AT4G04350 AT1G68560 AT4G17600 AT2G45970 AT1G11860 AT5G30510 AT1G02300 AT1G10760 AT5G23570 AT2G40840 AT3G61490 AT5G14850 AT4G09650 AT5G66530 AT5G37540 AT2G36990 AT5G14200 AT3G13750 AT2G39250 AT5G13930 AT1G29090 AT3G22420 AT3G04940 AT2G35040 AT3G46790 AT3G27850 AT3G13740 AT1G49580 AT1G17220 AT4G37200 AT2G04030 AT2G05830 AT2G27470 AT2G38140 AT5G44190 AT5G24490 AT5G66770 AT3G53920 AT1G17760 AT4G04570 AT1G68590 AT1G21600 AT4G30810 AT1G69830 AT1G53730 AT1G25440 AT3G17040 AT2G24280 AT5G08590 AT4G13770 AT5G17230 AT5G01260 AT3G45310 AT2G29690 AT1G51805 AT5G58140 AT3G52905 AT5G61420 AT2G38530 AT1G71750 AT2G04890 AT5G05560 AT2G32950 AT5G26570 AT4G25050 AT5G59130 AT3G50820 AT4G20360 AT1G29670 AT1G76890 AT1G51310 AT3G62910 AT5G14460 AT2G32530 AT5G24155 AT3G13120</t>
  </si>
  <si>
    <t>AT1G68290 AT3G24590 AT5G11410 AT2G45590 AT3G17170 AT1G09010 AT1G51550 AT2G22980 AT3G18490 AT5G67360 AT1G20160 AT5G51820 AT5G13720 AT4G17090 AT3G62410 AT4G09020 AT5G11720 AT2G32540 AT2G04842 AT4G38220 AT3G22300 AT1G75460 AT5G10760 AT1G66910 AT3G06510 AT3G09650 AT3G25660 AT5G43710 AT2G22990 AT3G52750 AT4G38470 AT4G04350 AT1G68560 AT5G30510 AT1G02300 AT1G10760 AT5G23570 AT2G40840 AT3G61490 AT5G66530 AT5G37540 AT3G13750 AT1G29090 AT3G22420 AT3G46790 AT3G27850 AT3G13740 AT1G49580 AT1G17220 AT4G37200 AT2G04030 AT2G05830 AT2G38140 AT5G24490 AT3G53920 AT1G17760 AT4G04570 AT1G68590 AT4G30810 AT1G69830 AT1G53730 AT3G17040 AT2G24280 AT5G08590 AT4G13770 AT5G01260 AT3G45310 AT1G51805 AT5G58140 AT3G52905 AT5G05560 AT5G26570 AT5G59130 AT3G50820 AT4G20360 AT1G51310 AT3G62910 AT5G14460 AT2G32530 AT3G13120</t>
  </si>
  <si>
    <t>AT1G51550 AT3G25660 AT5G05560 AT2G04842 AT4G04350 AT1G63680</t>
  </si>
  <si>
    <t>AT5G46110 AT2G38330</t>
  </si>
  <si>
    <t>AT1G68290 AT4G02330 AT5G46110 AT5G61660 AT2G22980 AT3G62950 AT5G11720 AT2G43530 AT5G44568 AT5G44020 AT3G17430 AT4G38220 AT5G10760 AT1G66910 AT5G43710 AT2G22990 AT5G62350 AT1G19610 AT2G45970 AT2G32580 AT1G02300 AT5G38980 AT1G65490 AT5G42530 AT3G61490 AT5G14850 AT4G25835 AT5G37540 AT1G72645 AT1G05220 AT3G13750 AT1G29090 AT4G02980 AT3G54600 AT3G48200 AT3G56060 AT5G11330 AT3G15480 AT3G22120 AT1G22630 AT4G04570 AT5G08760 AT4G30810 AT4G16442 AT1G65845 AT1G53730 AT4G27720 AT1G25570 AT4G04340 AT2G43550 AT1G42550 AT3G45310 AT5G44730 AT1G51805 AT1G62510 AT2G27190 AT4G00165 AT2G38010 AT5G59130 AT1G21350 AT3G51600 AT1G50560 AT1G29670 AT5G44575 AT5G24155 AT3G43540 AT3G59040</t>
  </si>
  <si>
    <t>AT2G38530 AT5G53760 AT3G19930 AT2G37170 AT5G57110 AT1G23080</t>
  </si>
  <si>
    <t>AT5G54770 AT3G52905</t>
  </si>
  <si>
    <t>AT4G36250 AT3G24590 AT1G20340 AT2G32500 AT4G15563 AT1G09530 AT5G14060 AT5G46110 AT5G11480 AT5G49410 AT4G27870 AT1G20160 AT1G12770 AT1G76100 AT4G27900 AT1G45230 AT3G62410 AT3G48720 AT1G08550 AT3G18390 AT1G63440 AT5G11720 AT5G24165 AT2G28900 AT3G02020 AT2G03550 AT1G03600 AT3G06510 AT3G62550 AT3G21055 AT5G38420 AT3G14110 AT2G45970 AT1G11260 AT2G32580 AT5G44110 AT1G30910 AT1G33810 AT5G53370 AT5G38980 AT1G65490 AT1G10760 AT5G23570 AT4G09670 AT4G27700 AT5G37540 AT5G19940 AT5G44130 AT2G36990 AT1G52230 AT5G26742 AT5G14200 AT1G05220 AT1G68890 AT2G29630 AT5G46260 AT2G35040 AT3G46790 AT5G36120 AT3G27850 AT3G13740 AT1G66330 AT1G49580 AT1G74210 AT5G02830 AT1G55160 AT3G56060 AT5G11330 AT3G22120 AT5G66770 AT3G63160 AT4G31850 AT1G19670 AT1G74730 AT5G04140 AT2G35260 AT1G53730 AT3G10520 AT4G37000 AT3G17040 AT3G26710 AT5G35480 AT2G29320 AT5G47540 AT4G37550 AT4G32330 AT3G49470 AT2G38530 AT1G19430 AT1G71750 AT2G04890 AT5G26570 AT5G59130 AT5G05250 AT3G50820 AT3G03220 AT3G07670 AT5G14460 AT3G59040 AT5G43750 AT1G49670 AT4G32910 AT3G17930 AT1G32060 AT3G19450 AT1G31800 AT3G04550 AT2G22980 AT5G67360 AT2G42190 AT2G35450 AT4G09640 AT2G21530 AT2G02740 AT1G30210 AT4G09020 AT3G62950 AT5G09760 AT5G58900 AT4G10300 AT2G18300 AT5G44020 AT2G06520 AT1G64860 AT2G17695 AT5G10760 AT1G66910 AT3G53130 AT4G38470 AT1G20020 AT5G02160 AT1G19610 AT4G17600 AT5G30510 AT1G02300 AT5G42530 AT1G48950 AT1G19715 AT5G50250 AT4G25800 AT1G29790 AT5G13930 AT3G56010 AT4G00740 AT2G15890 AT1G69850 AT1G45474 AT3G55605 AT2G05830 AT5G66190 AT2G27470 AT1G23080 AT1G14690 AT5G13770 AT4G04570 AT4G37820 AT2G47630 AT4G30810 AT1G69830 AT1G65845 AT2G35760 AT4G01880 AT1G48420 AT5G17230 AT4G16240 AT5G62720 AT4G12320 AT1G42550 AT1G62510 AT5G58140 AT5G11060 AT3G52905 AT2G11910 AT4G00165 AT5G11270 AT2G27190 AT3G26520 AT4G25050 AT1G63680 AT3G14310 AT5G46270 AT5G38520 AT2G36000 AT4G33980 AT5G63420 AT4G20360 AT5G52440 AT3G59940 AT5G44575 AT5G66490 AT5G24155 AT5G22830 AT1G60000 AT2G44680 AT3G07690 AT2G45590 AT3G17170 AT1G68520 AT2G38330 AT5G22640 AT1G09010 AT1G51550 AT1G49010 AT3G16100 AT3G19930 AT3G28050 AT3G18490 AT5G51820 AT1G13930 AT3G29090 AT2G43530 AT4G27440 AT5G63180 AT2G22410 AT4G02770 AT4G04640 AT4G08940 AT3G19800 AT5G24314 AT3G22300 AT3G14415 AT5G53760 AT1G75460 AT1G05200 AT5G06210 AT4G27730 AT2G13360 AT2G35830 AT3G52750 AT4G33670 AT2G24960 AT1G03630 AT1G11860 AT5G57110 AT3G61490 AT2G40840 AT4G09650 AT5G14850 AT4G22200 AT5G66530 AT3G52860 AT3G21750 AT5G43050 AT5G14550 AT1G29090 AT4G02980 AT5G58570 AT3G04940 AT5G67370 AT3G48200 AT1G17220 AT1G70800 AT4G37200 AT1G19960 AT5G44190 AT4G10060 AT5G46050 AT5G24490 AT3G53920 AT3G46970 AT1G17760 AT1G21600 AT1G07050 AT3G19720 AT2G24280 AT5G19370 AT3G45310 AT1G51805 AT5G44730 AT1G30610 AT5G62360 AT5G61420 AT2G32950 AT3G07310 AT1G21350 AT5G45260 AT2G37170 AT1G51310 AT3G16570 AT4G16370 AT3G43540 AT1G06460 AT3G16250 AT1G10820 AT2G28740 AT1G68290 AT5G64840 AT3G57800 AT5G11410 AT5G58100 AT2G45850 AT5G10470 AT5G61660 AT4G16490 AT5G38430 AT5G13720 AT5G61520 AT2G45990 AT2G02400 AT5G23920 AT4G17090 AT2G32540 AT5G11530 AT2G04842 AT4G38220 AT4G34020 AT3G09650 AT1G10970 AT3G25660 AT5G43710 AT1G23400 AT2G22990 AT4G14510 AT5G43290 AT1G70100 AT5G26780 AT4G04350 AT1G68560 AT2G26500 AT2G36830 AT5G19140 AT1G72030 AT1G68570 AT1G72645 AT3G13750 AT2G39250 AT3G22420 AT1G51400 AT5G42030 AT4G02790 AT2G45180 AT5G16030 AT2G04030 AT2G38140 AT3G15480 AT1G76730 AT5G64040 AT3G23700 AT1G68590 AT4G16442 AT3G12930 AT3G05100 AT3G28200 AT2G33250 AT1G60950 AT3G06070 AT1G25440 AT5G08590 AT4G13770 AT5G01260 AT3G50270 AT2G43550 AT4G09420 AT2G29690 AT1G64500 AT5G63530 AT1G54500 AT5G05560 AT3G58990 AT4G32350 AT3G51600 AT4G18030 AT5G54770 AT1G50560 AT1G29670 AT1G76890 AT3G07180 AT3G62910 AT1G52510 AT3G62650 AT1G03130 AT2G32530 AT5G57930 AT3G45970 AT3G13120 AT4G13400</t>
  </si>
  <si>
    <t>AT1G64860 AT3G57800 AT1G68520 AT5G61420 AT5G43290 AT3G16100 AT2G04890 AT2G27470 AT5G44190 AT2G24960 AT5G66770 AT4G17600 AT3G53920 AT3G50820 AT1G76890 AT1G21600 AT1G30210 AT2G36990 AT1G25440 AT5G58900 AT3G17040 AT4G10300 AT2G18300 AT2G39250 AT1G68890 AT5G13930</t>
  </si>
  <si>
    <t>AT1G32060 AT3G22420 AT5G11410 AT2G45590 AT2G35040 AT1G49580 AT5G14060 AT3G53920 AT3G46970 AT4G04570 AT3G48720 AT1G53730 AT2G32540 AT5G08590 AT1G64860 AT5G17230 AT3G50270 AT3G02020 AT1G51805 AT1G66910 AT5G58140 AT2G13360 AT2G22990 AT1G71750 AT4G38470 AT5G26570 AT5G26780 AT3G51520 AT1G11860 AT1G10760 AT2G40840 AT5G14850 AT1G51310 AT1G72030 AT3G07670 AT2G36990 AT2G32530 AT3G21750 AT2G44680 AT5G13930</t>
  </si>
  <si>
    <t>AT1G68290 AT3G22420 AT5G11410 AT2G45590 AT3G46790 AT3G13740 AT1G49580 AT1G51550 AT5G51820 AT1G17760 AT4G17090 AT3G62410 AT4G04570 AT4G09020 AT1G69830 AT1G53730 AT2G32540 AT2G04842 AT3G17040 AT5G08590 AT1G51805 AT1G66910 AT5G58140 AT3G52905 AT3G09650 AT5G43710 AT5G05560 AT4G38470 AT5G26570 AT4G04350 AT1G68560 AT3G50820 AT1G10760 AT5G23570 AT2G40840 AT1G51310 AT5G14460 AT2G32530</t>
  </si>
  <si>
    <t>AT4G36250 AT3G24590 AT1G20340 AT2G32500 AT4G15563 AT1G14345 AT1G09530 AT5G14060 AT5G46110 AT5G11480 AT5G49410 AT4G27870 AT1G20160 AT1G12770 AT1G76100 AT4G27900 AT1G45230 AT3G62410 AT3G48720 AT1G08550 AT5G06530 AT3G18390 AT1G63440 AT5G11720 AT5G24165 AT2G28900 AT3G17430 AT3G02020 AT1G03600 AT3G06510 AT3G62550 AT5G38420 AT3G21055 AT3G14110 AT1G11260 AT4G14520 AT2G45970 AT2G32580 AT5G44110 AT1G30910 AT1G33810 AT5G53370 AT5G38980 AT1G65490 AT1G10760 AT2G14890 AT4G09670 AT4G27700 AT5G37540 AT5G19940 AT5G44130 AT2G36990 AT1G52230 AT5G26742 AT5G14200 AT1G05220 AT1G68890 AT2G29630 AT5G46260 AT2G35040 AT3G46790 AT5G36120 AT3G27850 AT3G13740 AT1G49580 AT1G66330 AT1G74210 AT5G02830 AT1G55160 AT3G56060 AT5G42270 AT5G11330 AT3G22120 AT5G66770 AT3G63160 AT4G31850 AT1G19670 AT1G74730 AT5G04140 AT2G35260 AT1G53730 AT3G10520 AT4G37000 AT3G17040 AT3G26710 AT5G35480 AT2G29320 AT5G47540 AT4G37550 AT4G32330 AT3G20320 AT3G15120 AT3G49470 AT2G38530 AT2G38010 AT1G49750 AT1G73710 AT1G71750 AT2G04890 AT5G26570 AT5G59130 AT5G05250 AT3G50820 AT3G03220 AT3G07670 AT5G14460 AT3G59040 AT5G43750 AT1G49670 AT3G17930 AT1G32060 AT5G53580 AT3G19450 AT3G24480 AT1G31800 AT1G13080 AT2G22980 AT4G23060 AT5G67360 AT2G42190 AT2G35450 AT4G09640 AT2G02740 AT1G30210 AT4G09020 AT3G62950 AT5G09760 AT4G14190 AT5G58900 AT5G44020 AT4G10300 AT2G18300 AT1G64860 AT2G06520 AT2G17695 AT1G66910 AT5G10760 AT3G53130 AT4G38470 AT5G02160 AT1G20020 AT1G19610 AT4G17600 AT5G30510 AT1G02300 AT5G42530 AT1G48950 AT1G19715 AT5G50250 AT4G25800 AT1G29790 AT5G13930 AT3G56010 AT2G15890 AT1G69850 AT1G45474 AT3G55605 AT2G05830 AT5G66190 AT2G27470 AT1G23080 AT1G14690 AT5G13770 AT4G04570 AT4G37820 AT2G47630 AT4G30810 AT1G69830 AT1G65845 AT2G35760 AT4G21280 AT4G01880 AT1G48420 AT5G17230 AT4G16240 AT5G62720 AT4G12320 AT1G42550 AT1G62510 AT5G58140 AT5G20250 AT5G11060 AT3G52905 AT2G11910 AT4G00165 AT5G11270 AT2G27190 AT3G26520 AT4G25050 AT1G63680 AT3G14310 AT5G46270 AT5G38520 AT2G36000 AT4G33980 AT5G63420 AT4G20360 AT5G52440 AT3G59940 AT5G44575 AT5G66490 AT5G24155 AT5G22830 AT1G60000 AT2G44680 AT3G07690 AT2G45590 AT3G17170 AT1G68520 AT5G57960 AT2G38330 AT5G22640 AT1G09010 AT1G51550 AT1G49010 AT3G16100 AT3G19930 AT3G18490 AT5G51820 AT1G13930 AT3G29090 AT2G43530 AT4G27440 AT5G63180 AT2G22410 AT3G28070 AT4G02770 AT4G04640 AT4G08940 AT3G19800 AT5G24314 AT1G51580 AT3G22300 AT3G14415 AT5G53760 AT1G75460 AT1G60010 AT1G05200 AT5G06210 AT4G27730 AT2G13360 AT2G35830 AT3G52750 AT5G62350 AT4G33670 AT2G24960 AT1G03630 AT3G51520 AT1G11860 AT5G57110 AT3G61490 AT2G40840 AT4G09650 AT5G14850 AT4G22200 AT5G66530 AT4G25835 AT3G52860 AT3G21750 AT5G43050 AT4G32340 AT1G29090 AT5G14550 AT4G02980 AT4G39330 AT3G04940 AT5G67370 AT3G19515 AT3G48200 AT1G17220 AT4G37200 AT1G70800 AT1G19960 AT5G44190 AT5G46050 AT4G10060 AT5G24490 AT3G53920 AT3G46970 AT1G17760 AT1G21600 AT1G07050 AT3G19720 AT2G24280 AT5G19370 AT3G45310 AT1G51805 AT5G44730 AT1G30610 AT5G62360 AT5G61420 AT3G52380 AT2G32950 AT3G07310 AT1G21350 AT5G45260 AT2G37170 AT1G51310 AT3G16570 AT4G16370 AT3G43540 AT3G52150 AT3G16250 AT1G68290 AT5G64840 AT4G02330 AT3G57800 AT5G11410 AT2G45850 AT5G10470 AT5G61660 AT4G16490 AT5G38430 AT5G13720 AT5G61520 AT2G45990 AT2G02400 AT5G23920 AT4G17090 AT2G32540 AT5G11530 AT2G04842 AT1G04590 AT4G38220 AT3G09650 AT1G10970 AT3G25660 AT5G43710 AT2G22990 AT5G43290 AT1G70100 AT5G26780 AT4G04350 AT5G39210 AT1G68560 AT2G26500 AT2G36830 AT5G19140 AT1G72030 AT1G68570 AT1G72645 AT3G13750 AT2G39250 AT3G22420 AT1G51400 AT5G42030 AT4G02790 AT2G45180 AT5G16030 AT2G04030 AT2G38140 AT3G15480 AT1G76730 AT5G64040 AT3G23700 AT1G68590 AT4G16442 AT3G28200 AT2G33250 AT1G60950 AT3G06070 AT1G25440 AT1G25570 AT1G01320 AT5G08590 AT4G13770 AT5G01260 AT3G50270 AT2G43550 AT4G09420 AT2G29690 AT1G64500 AT5G63530 AT1G54500 AT5G05560 AT3G58990 AT3G51600 AT1G50560 AT1G29670 AT1G76890 AT3G07180 AT3G62910 AT1G52510 AT3G62650 AT1G03130 AT2G32530 AT5G57930 AT3G45970 AT3G13120 AT4G13400</t>
  </si>
  <si>
    <t>AT1G64860 AT3G57800 AT1G68520 AT5G61420 AT5G43290 AT3G16100 AT2G04890 AT2G32950 AT2G27470 AT5G44190 AT2G24960 AT5G66770 AT4G17600 AT3G53920 AT3G50820 AT1G76890 AT1G21600 AT1G30210 AT2G36990 AT1G25440 AT4G37000 AT3G17040 AT5G58900 AT4G10300 AT2G18300 AT2G44680 AT2G39250 AT1G68890 AT5G13930</t>
  </si>
  <si>
    <t>AT1G32060 AT4G09420 AT5G46260 AT2G45590 AT5G58140 AT5G57960 AT4G02790 AT2G04030 AT5G11480 AT2G05830 AT3G16100 AT4G04350 AT1G63680 AT5G46270 AT4G22200 AT1G53730 AT5G26742 AT3G19720</t>
  </si>
  <si>
    <t>AT1G64860 AT3G57800 AT1G68520 AT5G61420 AT5G43290 AT3G16100 AT2G04890 AT2G32950 AT2G27470 AT5G44190 AT2G24960 AT5G66770 AT4G17600 AT3G53920 AT3G50820 AT1G76890 AT1G21600 AT1G30210 AT2G36990 AT1G25440 AT4G37000 AT3G17040 AT5G58900 AT4G10300 AT2G18300 AT2G39250 AT1G68890 AT5G13930</t>
  </si>
  <si>
    <t>AT1G68290 AT1G32060 AT1G20340 AT3G57800 AT2G45590 AT5G57960 AT1G68520 AT1G09530 AT3G24480 AT5G14060 AT1G31800 AT2G45850 AT1G13080 AT5G11480 AT3G16100 AT1G49010 AT4G23060 AT4G16490 AT1G76100 AT3G62410 AT1G30210 AT2G02740 AT4G14190 AT2G22410 AT5G58900 AT2G18300 AT1G64860 AT1G51580 AT5G53760 AT5G06210 AT3G09650 AT3G53130 AT5G43290 AT2G24960 AT4G04350 AT4G17600 AT3G14110 AT4G14520 AT2G45970 AT5G30510 AT1G48950 AT5G57110 AT4G22200 AT5G50250 AT4G25800 AT2G36990 AT5G26742 AT2G39250 AT1G68890 AT4G32340 AT4G02980 AT4G39330 AT5G46260 AT3G46790 AT3G13740 AT3G19515 AT1G49580 AT1G69850 AT4G02790 AT1G17220 AT2G45180 AT1G45474 AT2G04030 AT5G02830 AT2G05830 AT2G27470 AT5G44190 AT3G22120 AT5G66770 AT3G53920 AT1G17760 AT4G31850 AT5G64040 AT5G13770 AT3G23700 AT1G53730 AT4G21280 AT1G60950 AT1G25440 AT3G19720 AT3G17040 AT1G25570 AT1G01320 AT4G13770 AT5G47540 AT4G12320 AT4G09420 AT5G58140 AT1G62510 AT5G11060 AT5G63530 AT3G52905 AT1G30610 AT5G61420 AT3G20320 AT5G11270 AT4G00165 AT1G54500 AT3G52380 AT2G38530 AT1G49750 AT1G73710 AT2G04890 AT2G32950 AT1G63680 AT5G46270 AT5G45260 AT4G20360 AT1G50560 AT1G76890 AT3G62910 AT3G62650 AT1G60000 AT3G52150 AT3G59040 AT1G49670</t>
  </si>
  <si>
    <t>AT2G28900 AT2G36830 AT3G62410 AT5G54770 AT5G19140 AT3G52905 AT5G61420 AT5G11270 AT4G22200 AT1G49010 AT3G10520 AT2G18300 AT5G13930</t>
  </si>
  <si>
    <t>AT1G29090 AT3G24590 AT3G22420 AT5G11410 AT2G45590 AT3G27850 AT3G17170 AT1G49580 AT1G17220 AT1G51550 AT2G04030 AT2G05830 AT2G22980 AT2G38140 AT5G24490 AT3G18490 AT5G67360 AT1G20160 AT5G13720 AT4G04570 AT3G62410 AT1G68590 AT4G30810 AT1G53730 AT2G04842 AT3G17040 AT2G24280 AT5G08590 AT4G38220 AT3G22300 AT3G45310 AT1G51805 AT1G75460 AT5G10760 AT1G66910 AT5G58140 AT3G25660 AT5G43710 AT2G22990 AT3G52750 AT5G05560 AT4G38470 AT5G26570 AT4G04350 AT5G59130 AT3G50820 AT5G30510 AT1G02300 AT4G20360 AT3G62910 AT5G37540 AT3G13120</t>
  </si>
  <si>
    <t>AT5G22830</t>
  </si>
  <si>
    <t>AT5G45260</t>
  </si>
  <si>
    <t>AT1G64860 AT3G57800 AT1G68520 AT5G61420 AT5G43290 AT3G16100 AT2G04890 AT2G32950 AT2G27470 AT5G44190 AT2G24960 AT5G66770 AT4G17600 AT3G53920 AT3G50820 AT5G23570 AT1G76890 AT1G21600 AT1G30210 AT2G36990 AT5G11530 AT1G25440 AT4G37000 AT3G17040 AT5G58900 AT4G10300 AT2G18300 AT2G44680 AT2G39250 AT1G68890 AT5G13930</t>
  </si>
  <si>
    <t>AT1G29090 AT3G24590 AT3G22420 AT5G11410 AT2G45590 AT3G27850 AT3G17170 AT1G49580 AT1G17220 AT4G37200 AT1G51550 AT2G04030 AT2G05830 AT2G22980 AT2G38140 AT5G24490 AT3G18490 AT5G67360 AT1G20160 AT5G13720 AT4G04570 AT3G62410 AT1G68590 AT4G30810 AT1G53730 AT2G04842 AT3G17040 AT2G24280 AT5G08590 AT4G38220 AT3G22300 AT3G45310 AT1G51805 AT1G75460 AT5G10760 AT1G66910 AT5G58140 AT3G25660 AT5G43710 AT2G22990 AT3G52750 AT5G05560 AT4G38470 AT5G26570 AT4G04350 AT5G59130 AT3G50820 AT5G30510 AT1G02300 AT4G20360 AT3G62910 AT5G37540 AT3G13120</t>
  </si>
  <si>
    <t>AT1G68290 AT3G57800 AT3G13740 AT1G68520 AT1G09530 AT1G17220 AT2G45850 AT2G05830 AT1G49010 AT2G27470 AT5G44190 AT5G66770 AT3G53920 AT3G23700 AT2G02740 AT1G30210 AT1G25440 AT5G58900 AT2G18300 AT1G64860 AT1G51580 AT5G06210 AT5G11060 AT3G52905 AT3G09650 AT5G11270 AT5G61420 AT3G52380 AT5G43290 AT2G04890 AT2G24960 AT4G17600 AT4G14520 AT5G45260 AT5G30510 AT4G20360 AT1G76890 AT3G62910 AT5G50250 AT2G36990 AT1G60000 AT3G52150 AT2G39250</t>
  </si>
  <si>
    <t>GO:0007389</t>
  </si>
  <si>
    <t>P pattern specification</t>
  </si>
  <si>
    <t>AT5G46270 AT1G32060 AT4G09420 AT5G46260 AT2G45590 AT1G53730 AT2G04030 AT5G26742 AT1G63680 AT4G04350</t>
  </si>
  <si>
    <t>GO:0004650</t>
  </si>
  <si>
    <t>F polygalacturonase activity</t>
  </si>
  <si>
    <t>AT3G61490</t>
  </si>
  <si>
    <t>AT1G68290 AT3G57800 AT3G46790 AT2G35040 AT3G13740 AT1G68520 AT3G16100 AT2G27470 AT5G44190 AT5G66770 AT3G53920 AT1G17760 AT1G21600 AT1G30210 AT1G25440 AT2G04842 AT3G17040 AT5G58900 AT4G04640 AT4G10300 AT2G18300 AT1G64860 AT3G52905 AT3G09650 AT5G61420 AT5G43290 AT1G71750 AT2G04890 AT2G24960 AT4G04350 AT4G17600 AT5G23570 AT1G76890 AT4G09650 AT1G51310 AT5G14460 AT2G36990 AT2G39250</t>
  </si>
  <si>
    <t>GO:0035194</t>
  </si>
  <si>
    <t>P RNA-mediated posttranscriptional gene silencing</t>
  </si>
  <si>
    <t>AT3G50820 AT3G22420 AT5G11410 AT1G51805 AT2G45590 AT5G58140 AT4G04570 AT1G66910 AT4G09650 AT1G49580 AT1G53730 AT4G38470 AT4G04640 AT5G08590 AT5G26570</t>
  </si>
  <si>
    <t>GO:0031047</t>
  </si>
  <si>
    <t>P RNA-mediated gene silencing</t>
  </si>
  <si>
    <t>AT1G64860 AT3G57800 AT1G68520 AT5G61420 AT5G43290 AT3G16100 AT2G04890 AT2G27470 AT5G44190 AT2G24960 AT5G66770 AT4G17600 AT3G53920 AT1G76890 AT1G30210 AT1G21600 AT2G36990 AT1G25440 AT5G58900 AT2G18300 AT4G10300 AT2G39250</t>
  </si>
  <si>
    <t>AT1G53730 AT3G22420 AT2G45590 AT4G38470 AT5G58140 AT5G08590 AT2G44680</t>
  </si>
  <si>
    <t>AT1G64860 AT3G57800 AT1G68520 AT5G11060 AT1G09530 AT5G61420 AT5G11270 AT5G43290 AT1G49010 AT2G04890 AT2G27470 AT5G44190 AT5G66770 AT4G17600 AT3G53920 AT5G45260 AT1G76890 AT1G30210 AT2G36990 AT1G25440 AT5G58900 AT2G18300 AT2G39250</t>
  </si>
  <si>
    <t>AT3G22420 AT5G11410 AT1G51805 AT2G45590 AT5G58140 AT4G04570 AT1G66910 AT4G09650 AT1G49580 AT1G53730 AT4G38470 AT4G04640 AT5G08590 AT5G26570</t>
  </si>
  <si>
    <t>AT3G22300 AT3G27850 AT3G17170 AT1G17220 AT3G25660 AT5G43710 AT2G05830 AT2G38140 AT4G04350 AT5G24490 AT5G30510 AT5G13720 AT4G20360 AT1G68590 AT3G62910 AT3G17040 AT2G04842 AT3G13120</t>
  </si>
  <si>
    <t>AT3G46970 AT2G32540 AT2G32530 AT3G21750 AT2G40840 AT5G14850</t>
  </si>
  <si>
    <t>AT3G14310 AT2G28900 AT4G02980 AT1G42550 AT3G03220 AT5G53370 AT5G58140 AT3G17170 AT3G29090 AT5G52440 AT3G62910 AT5G09760 AT5G10470 AT3G19720 AT3G17040 AT3G45970</t>
  </si>
  <si>
    <t>AT3G22300 AT1G11860 AT1G10760 AT5G54770 AT3G55605 AT2G04030 AT1G55160 AT2G04842 AT4G37000 AT1G48420 AT1G49670 AT3G58840 AT5G26780 AT4G04350</t>
  </si>
  <si>
    <t>AT3G50820 AT5G11530</t>
  </si>
  <si>
    <t>AT1G64860 AT1G32060 AT3G02020 AT3G22420 AT5G11410 AT1G51805 AT2G45590 AT5G58140 AT1G66910 AT1G49580 AT5G14060 AT4G38470 AT5G26570 AT3G53920 AT1G10760 AT4G04570 AT1G53730 AT2G36990 AT5G08590 AT2G44680</t>
  </si>
  <si>
    <t>AT2G27190 AT1G49580</t>
  </si>
  <si>
    <t>GO:0000785</t>
  </si>
  <si>
    <t>C chromatin</t>
  </si>
  <si>
    <t>AT1G64860 AT3G57800 AT1G68520 AT5G11060 AT1G09530 AT5G61420 AT5G11270 AT5G43290 AT1G49010 AT2G04890 AT2G27470 AT5G44190 AT5G66770 AT4G17600 AT3G53920 AT5G45260 AT1G76890 AT1G30210 AT2G36990 AT5G11530 AT1G25440 AT5G58900 AT2G18300 AT2G39250</t>
  </si>
  <si>
    <t>AT3G22420 AT5G11410 AT1G51805 AT2G45590 AT5G58140 AT4G04570 AT1G66910 AT1G49580 AT1G53730 AT4G38470 AT5G08590 AT5G26570</t>
  </si>
  <si>
    <t>GO:0004540</t>
  </si>
  <si>
    <t>F ribonuclease activity</t>
  </si>
  <si>
    <t>GO:0016441</t>
  </si>
  <si>
    <t>P posttranscriptional gene silencing</t>
  </si>
  <si>
    <t>AT1G32060 AT3G22420 AT2G45590 AT5G58140 AT1G53730 AT4G38470 AT2G44680 AT5G08590</t>
  </si>
  <si>
    <t>AT3G62910 AT1G42550 AT5G10470 AT3G19720 AT3G17040 AT5G58140 AT3G17170</t>
  </si>
  <si>
    <t>AT1G64860 AT3G57800 AT1G68520 AT5G11060 AT1G09530 AT3G52905 AT5G61420 AT5G11270 AT2G45850 AT5G43290 AT1G49010 AT2G04890 AT2G27470 AT5G44190 AT2G24960 AT5G66770 AT4G17600 AT3G53920 AT5G45260 AT1G76890 AT2G02740 AT1G30210 AT2G36990 AT1G25440 AT5G58900 AT2G18300 AT2G39250</t>
  </si>
  <si>
    <t>AT5G62720 AT1G63440 AT5G46110 AT3G19930 AT5G12130 AT4G27870</t>
  </si>
  <si>
    <t>AT5G46270 AT3G16570 AT4G09420 AT5G46260 AT5G58140</t>
  </si>
  <si>
    <t>AT5G52440 AT2G28900 AT1G42550 AT5G10470 AT5G58140</t>
  </si>
  <si>
    <t>AT1G32060 AT3G02020 AT3G22420 AT5G11410 AT1G51805 AT2G45590 AT5G58140 AT1G66910 AT1G49580 AT5G14060 AT4G38470 AT5G26570 AT4G04570 AT1G53730 AT2G44680 AT5G08590</t>
  </si>
  <si>
    <t>AT2G27190 AT1G74210 AT5G44020 AT1G49580</t>
  </si>
  <si>
    <t>AT5G61420 AT1G49010 AT5G19140</t>
  </si>
  <si>
    <t>AT1G10760</t>
  </si>
  <si>
    <t>AT1G49010 AT5G08590</t>
  </si>
  <si>
    <t>AT1G10970 AT5G22830 AT4G04640 AT4G09650</t>
  </si>
  <si>
    <t>AT5G11530 AT1G30210</t>
  </si>
  <si>
    <t>AT1G51550 AT3G25660 AT5G05560</t>
  </si>
  <si>
    <t>AT5G61420 AT4G22200 AT1G49010 AT3G10520 AT2G36830 AT2G18300 AT5G19140</t>
  </si>
  <si>
    <t>AT3G22420 AT5G11410 AT1G51805 AT2G45590 AT5G58140 AT1G66910 AT1G49580 AT1G51550 AT5G43710 AT5G05560 AT4G38470 AT5G26570 AT3G50820 AT3G62410 AT4G04570 AT1G53730 AT5G08590</t>
  </si>
  <si>
    <t>AT3G22420 AT5G11410 AT1G51805 AT2G45590 AT5G58140 AT1G66910 AT1G49580 AT1G51550 AT5G43710 AT5G05560 AT4G38470 AT5G26570 AT3G50820 AT3G62410 AT4G04570 AT5G14460 AT1G53730 AT5G08590</t>
  </si>
  <si>
    <t>GO:0016458</t>
  </si>
  <si>
    <t>P gene silencing</t>
  </si>
  <si>
    <t>AT5G62720 AT1G63440 AT5G46110 AT5G44130 AT3G19930 AT5G12130 AT2G14890 AT4G27870</t>
  </si>
  <si>
    <t>GO:0009451</t>
  </si>
  <si>
    <t>P RNA modification</t>
  </si>
  <si>
    <t>AT5G14460</t>
  </si>
  <si>
    <t>AT1G42550 AT5G10470</t>
  </si>
  <si>
    <t>AT2G27190 AT5G44020 AT1G49580</t>
  </si>
  <si>
    <t>AT3G17430</t>
  </si>
  <si>
    <t>AT5G11060</t>
  </si>
  <si>
    <t>AT1G76100 AT4G39330 AT1G20340 AT1G48950 AT1G68520 AT5G63530 AT1G69850 AT1G49580 AT1G54500 AT4G21280 AT1G60950 AT1G25440 AT1G49670 AT1G68890</t>
  </si>
  <si>
    <t>AT3G57800 AT5G11060 AT1G09530 AT5G61420 AT5G11270 AT2G45850 AT5G43290 AT1G49010 AT2G32950 AT5G44190 AT5G45260 AT1G17760 AT1G48950 AT5G63420 AT1G76890 AT2G02740 AT3G07670 AT5G58900 AT5G26742 AT2G18300 AT2G44680 AT2G39250 AT5G13930</t>
  </si>
  <si>
    <t>AT4G25050</t>
  </si>
  <si>
    <t>AT1G64860 AT3G53920 AT1G21600 AT5G61420 AT2G36990 AT3G16100 AT5G43290 AT4G10300 AT2G39250</t>
  </si>
  <si>
    <t>AT1G53730 AT5G58140 AT2G44680</t>
  </si>
  <si>
    <t>AT5G61420 AT4G22200</t>
  </si>
  <si>
    <t>AT1G76100 AT4G39330 AT1G20340 AT1G48950 AT1G68520 AT5G63530 AT1G69850 AT1G49580 AT4G21280 AT1G60950 AT1G25440 AT1G49670</t>
  </si>
  <si>
    <t>AT5G52440 AT2G28900 AT3G16100</t>
  </si>
  <si>
    <t>GO:0044427</t>
  </si>
  <si>
    <t>C chromosomal part</t>
  </si>
  <si>
    <t>AT1G51550 AT5G05560</t>
  </si>
  <si>
    <t>GO:0042254</t>
  </si>
  <si>
    <t>P ribosome biogenesis and assembly</t>
  </si>
  <si>
    <t>AT3G17170</t>
  </si>
  <si>
    <t>GO:0007028</t>
  </si>
  <si>
    <t>P cytoplasm organization and biogenesis</t>
  </si>
  <si>
    <t>GO:0019941</t>
  </si>
  <si>
    <t>P modification-dependent protein catabolism</t>
  </si>
  <si>
    <t>GO:0006511</t>
  </si>
  <si>
    <t>P ubiquitin-dependent protein catabolism</t>
  </si>
  <si>
    <t>AT5G46270 AT1G32060 AT1G17760 AT5G53760 AT5G64040 AT5G46260 AT3G62410 AT5G57110 AT1G09530 AT3G24480 AT4G22200 AT1G49750 AT4G25800 AT2G32950 AT4G23060 AT1G25570</t>
  </si>
  <si>
    <t>GO:0043632</t>
  </si>
  <si>
    <t>P modification-dependent macromolecule catabolism</t>
  </si>
  <si>
    <t>AT5G11270 AT3G16100 AT2G36830 AT1G09530</t>
  </si>
  <si>
    <t>AT5G44130 AT2G14890</t>
  </si>
  <si>
    <t>GO:0051603</t>
  </si>
  <si>
    <t>P proteolysis during cellular protein catabolism</t>
  </si>
  <si>
    <t>GO:0044257</t>
  </si>
  <si>
    <t>P cellular protein catabolism</t>
  </si>
  <si>
    <t>GO:0006281</t>
  </si>
  <si>
    <t>P DNA repair</t>
  </si>
  <si>
    <t>GO:0040029</t>
  </si>
  <si>
    <t>P regulation of gene expression, epigenetic</t>
  </si>
  <si>
    <t>AT1G76100 AT1G60950 AT4G39330 AT1G20340 AT1G25440 AT1G48950 AT1G68520 AT1G49670 AT5G63530</t>
  </si>
  <si>
    <t>GO:0030163</t>
  </si>
  <si>
    <t>P protein catabolism</t>
  </si>
  <si>
    <t>AT1G30210</t>
  </si>
  <si>
    <t>GO:0007169</t>
  </si>
  <si>
    <t>P transmembrane receptor protein tyrosine kinase signaling pathway</t>
  </si>
  <si>
    <t>AT1G53730</t>
  </si>
  <si>
    <t>GO:0007167</t>
  </si>
  <si>
    <t>P enzyme linked receptor protein signaling pathway</t>
  </si>
  <si>
    <t>AT5G11270 AT2G27190 AT3G16570 AT1G53730 AT3G16100 AT2G36830 AT1G09530</t>
  </si>
  <si>
    <t>AT5G52440 AT2G28900 AT5G10470</t>
  </si>
  <si>
    <t>AT1G17220 AT3G62910 AT2G05830 AT2G04842 AT4G20360 AT4G04350</t>
  </si>
  <si>
    <t>AT5G11270 AT1G53730 AT3G16100 AT2G36830 AT1G09530</t>
  </si>
  <si>
    <t>AT2G32950 AT2G39250</t>
  </si>
  <si>
    <t>AT4G39330 AT1G25440 AT1G48950 AT1G68520 AT1G49670</t>
  </si>
  <si>
    <t>AT1G68290 AT3G52905</t>
  </si>
  <si>
    <t>GO:0006414</t>
  </si>
  <si>
    <t>P translational elongation</t>
  </si>
</sst>
</file>

<file path=xl/styles.xml><?xml version="1.0" encoding="utf-8"?>
<styleSheet xmlns="http://schemas.openxmlformats.org/spreadsheetml/2006/main" xmlns:mc="http://schemas.openxmlformats.org/markup-compatibility/2006" xmlns:x14ac="http://schemas.microsoft.com/office/spreadsheetml/2009/9/ac" mc:Ignorable="x14ac">
  <fonts count="2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u/>
      <sz val="11"/>
      <color theme="1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6">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cellStyleXfs>
  <cellXfs count="4">
    <xf numFmtId="0" fontId="0" fillId="0" borderId="0" xfId="0"/>
    <xf numFmtId="11" fontId="0" fillId="0" borderId="0" xfId="0" applyNumberFormat="1"/>
    <xf numFmtId="0" fontId="16" fillId="0" borderId="0" xfId="0" applyFont="1"/>
    <xf numFmtId="11" fontId="0" fillId="0" borderId="0" xfId="0" applyNumberFormat="1" applyFill="1"/>
  </cellXfs>
  <cellStyles count="46">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hidden="1"/>
    <cellStyle name="Followed Hyperlink" xfId="45"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hidden="1"/>
    <cellStyle name="Hyperlink" xfId="44" builtinId="8" hidde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508"/>
  <sheetViews>
    <sheetView tabSelected="1" workbookViewId="0">
      <pane ySplit="3" topLeftCell="A4" activePane="bottomLeft" state="frozen"/>
      <selection pane="bottomLeft" activeCell="A4" sqref="A4"/>
    </sheetView>
  </sheetViews>
  <sheetFormatPr baseColWidth="10" defaultColWidth="8.83203125" defaultRowHeight="14" x14ac:dyDescent="0"/>
  <cols>
    <col min="1" max="1" width="14.6640625" customWidth="1"/>
    <col min="2" max="3" width="10.6640625" customWidth="1"/>
    <col min="4" max="4" width="42.6640625" customWidth="1"/>
    <col min="5" max="6" width="10.6640625" customWidth="1"/>
  </cols>
  <sheetData>
    <row r="1" spans="1:16384">
      <c r="A1" s="2" t="s">
        <v>1577</v>
      </c>
      <c r="B1" s="2"/>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c r="BH1" s="2"/>
      <c r="BI1" s="2"/>
      <c r="BJ1" s="2"/>
      <c r="BK1" s="2"/>
      <c r="BL1" s="2"/>
      <c r="BM1" s="2"/>
      <c r="BN1" s="2"/>
      <c r="BO1" s="2"/>
      <c r="BP1" s="2"/>
      <c r="BQ1" s="2"/>
      <c r="BR1" s="2"/>
      <c r="BS1" s="2"/>
      <c r="BT1" s="2"/>
      <c r="BU1" s="2"/>
      <c r="BV1" s="2"/>
      <c r="BW1" s="2"/>
      <c r="BX1" s="2"/>
      <c r="BY1" s="2"/>
      <c r="BZ1" s="2"/>
      <c r="CA1" s="2"/>
      <c r="CB1" s="2"/>
      <c r="CC1" s="2"/>
      <c r="CD1" s="2"/>
      <c r="CE1" s="2"/>
      <c r="CF1" s="2"/>
      <c r="CG1" s="2"/>
      <c r="CH1" s="2"/>
      <c r="CI1" s="2"/>
      <c r="CJ1" s="2"/>
      <c r="CK1" s="2"/>
      <c r="CL1" s="2"/>
      <c r="CM1" s="2"/>
      <c r="CN1" s="2"/>
      <c r="CO1" s="2"/>
      <c r="CP1" s="2"/>
      <c r="CQ1" s="2"/>
      <c r="CR1" s="2"/>
      <c r="CS1" s="2"/>
      <c r="CT1" s="2"/>
      <c r="CU1" s="2"/>
      <c r="CV1" s="2"/>
      <c r="CW1" s="2"/>
      <c r="CX1" s="2"/>
      <c r="CY1" s="2"/>
      <c r="CZ1" s="2"/>
      <c r="DA1" s="2"/>
      <c r="DB1" s="2"/>
      <c r="DC1" s="2"/>
      <c r="DD1" s="2"/>
      <c r="DE1" s="2"/>
      <c r="DF1" s="2"/>
      <c r="DG1" s="2"/>
      <c r="DH1" s="2"/>
      <c r="DI1" s="2"/>
      <c r="DJ1" s="2"/>
      <c r="DK1" s="2"/>
      <c r="DL1" s="2"/>
      <c r="DM1" s="2"/>
      <c r="DN1" s="2"/>
      <c r="DO1" s="2"/>
      <c r="DP1" s="2"/>
      <c r="DQ1" s="2"/>
      <c r="DR1" s="2"/>
      <c r="DS1" s="2"/>
      <c r="DT1" s="2"/>
      <c r="DU1" s="2"/>
      <c r="DV1" s="2"/>
      <c r="DW1" s="2"/>
      <c r="DX1" s="2"/>
      <c r="DY1" s="2"/>
      <c r="DZ1" s="2"/>
      <c r="EA1" s="2"/>
      <c r="EB1" s="2"/>
      <c r="EC1" s="2"/>
      <c r="ED1" s="2"/>
      <c r="EE1" s="2"/>
      <c r="EF1" s="2"/>
      <c r="EG1" s="2"/>
      <c r="EH1" s="2"/>
      <c r="EI1" s="2"/>
      <c r="EJ1" s="2"/>
      <c r="EK1" s="2"/>
      <c r="EL1" s="2"/>
      <c r="EM1" s="2"/>
      <c r="EN1" s="2"/>
      <c r="EO1" s="2"/>
      <c r="EP1" s="2"/>
      <c r="EQ1" s="2"/>
      <c r="ER1" s="2"/>
      <c r="ES1" s="2"/>
      <c r="ET1" s="2"/>
      <c r="EU1" s="2"/>
      <c r="EV1" s="2"/>
      <c r="EW1" s="2"/>
      <c r="EX1" s="2"/>
      <c r="EY1" s="2"/>
      <c r="EZ1" s="2"/>
      <c r="FA1" s="2"/>
      <c r="FB1" s="2"/>
      <c r="FC1" s="2"/>
      <c r="FD1" s="2"/>
      <c r="FE1" s="2"/>
      <c r="FF1" s="2"/>
      <c r="FG1" s="2"/>
      <c r="FH1" s="2"/>
      <c r="FI1" s="2"/>
      <c r="FJ1" s="2"/>
      <c r="FK1" s="2"/>
      <c r="FL1" s="2"/>
      <c r="FM1" s="2"/>
      <c r="FN1" s="2"/>
      <c r="FO1" s="2"/>
      <c r="FP1" s="2"/>
      <c r="FQ1" s="2"/>
      <c r="FR1" s="2"/>
      <c r="FS1" s="2"/>
      <c r="FT1" s="2"/>
      <c r="FU1" s="2"/>
      <c r="FV1" s="2"/>
      <c r="FW1" s="2"/>
      <c r="FX1" s="2"/>
      <c r="FY1" s="2"/>
      <c r="FZ1" s="2"/>
      <c r="GA1" s="2"/>
      <c r="GB1" s="2"/>
      <c r="GC1" s="2"/>
      <c r="GD1" s="2"/>
      <c r="GE1" s="2"/>
      <c r="GF1" s="2"/>
      <c r="GG1" s="2"/>
      <c r="GH1" s="2"/>
      <c r="GI1" s="2"/>
      <c r="GJ1" s="2"/>
      <c r="GK1" s="2"/>
      <c r="GL1" s="2"/>
      <c r="GM1" s="2"/>
      <c r="GN1" s="2"/>
      <c r="GO1" s="2"/>
      <c r="GP1" s="2"/>
      <c r="GQ1" s="2"/>
      <c r="GR1" s="2"/>
      <c r="GS1" s="2"/>
      <c r="GT1" s="2"/>
      <c r="GU1" s="2"/>
      <c r="GV1" s="2"/>
      <c r="GW1" s="2"/>
      <c r="GX1" s="2"/>
      <c r="GY1" s="2"/>
      <c r="GZ1" s="2"/>
      <c r="HA1" s="2"/>
      <c r="HB1" s="2"/>
      <c r="HC1" s="2"/>
      <c r="HD1" s="2"/>
      <c r="HE1" s="2"/>
      <c r="HF1" s="2"/>
      <c r="HG1" s="2"/>
      <c r="HH1" s="2"/>
      <c r="HI1" s="2"/>
      <c r="HJ1" s="2"/>
      <c r="HK1" s="2"/>
      <c r="HL1" s="2"/>
      <c r="HM1" s="2"/>
      <c r="HN1" s="2"/>
      <c r="HO1" s="2"/>
      <c r="HP1" s="2"/>
      <c r="HQ1" s="2"/>
      <c r="HR1" s="2"/>
      <c r="HS1" s="2"/>
      <c r="HT1" s="2"/>
      <c r="HU1" s="2"/>
      <c r="HV1" s="2"/>
      <c r="HW1" s="2"/>
      <c r="HX1" s="2"/>
      <c r="HY1" s="2"/>
      <c r="HZ1" s="2"/>
      <c r="IA1" s="2"/>
      <c r="IB1" s="2"/>
      <c r="IC1" s="2"/>
      <c r="ID1" s="2"/>
      <c r="IE1" s="2"/>
      <c r="IF1" s="2"/>
      <c r="IG1" s="2"/>
      <c r="IH1" s="2"/>
      <c r="II1" s="2"/>
      <c r="IJ1" s="2"/>
      <c r="IK1" s="2"/>
      <c r="IL1" s="2"/>
      <c r="IM1" s="2"/>
      <c r="IN1" s="2"/>
      <c r="IO1" s="2"/>
      <c r="IP1" s="2"/>
      <c r="IQ1" s="2"/>
      <c r="IR1" s="2"/>
      <c r="IS1" s="2"/>
      <c r="IT1" s="2"/>
      <c r="IU1" s="2"/>
      <c r="IV1" s="2"/>
      <c r="IW1" s="2"/>
      <c r="IX1" s="2"/>
      <c r="IY1" s="2"/>
      <c r="IZ1" s="2"/>
      <c r="JA1" s="2"/>
      <c r="JB1" s="2"/>
      <c r="JC1" s="2"/>
      <c r="JD1" s="2"/>
      <c r="JE1" s="2"/>
      <c r="JF1" s="2"/>
      <c r="JG1" s="2"/>
      <c r="JH1" s="2"/>
      <c r="JI1" s="2"/>
      <c r="JJ1" s="2"/>
      <c r="JK1" s="2"/>
      <c r="JL1" s="2"/>
      <c r="JM1" s="2"/>
      <c r="JN1" s="2"/>
      <c r="JO1" s="2"/>
      <c r="JP1" s="2"/>
      <c r="JQ1" s="2"/>
      <c r="JR1" s="2"/>
      <c r="JS1" s="2"/>
      <c r="JT1" s="2"/>
      <c r="JU1" s="2"/>
      <c r="JV1" s="2"/>
      <c r="JW1" s="2"/>
      <c r="JX1" s="2"/>
      <c r="JY1" s="2"/>
      <c r="JZ1" s="2"/>
      <c r="KA1" s="2"/>
      <c r="KB1" s="2"/>
      <c r="KC1" s="2"/>
      <c r="KD1" s="2"/>
      <c r="KE1" s="2"/>
      <c r="KF1" s="2"/>
      <c r="KG1" s="2"/>
      <c r="KH1" s="2"/>
      <c r="KI1" s="2"/>
      <c r="KJ1" s="2"/>
      <c r="KK1" s="2"/>
      <c r="KL1" s="2"/>
      <c r="KM1" s="2"/>
      <c r="KN1" s="2"/>
      <c r="KO1" s="2"/>
      <c r="KP1" s="2"/>
      <c r="KQ1" s="2"/>
      <c r="KR1" s="2"/>
      <c r="KS1" s="2"/>
      <c r="KT1" s="2"/>
      <c r="KU1" s="2"/>
      <c r="KV1" s="2"/>
      <c r="KW1" s="2"/>
      <c r="KX1" s="2"/>
      <c r="KY1" s="2"/>
      <c r="KZ1" s="2"/>
      <c r="LA1" s="2"/>
      <c r="LB1" s="2"/>
      <c r="LC1" s="2"/>
      <c r="LD1" s="2"/>
      <c r="LE1" s="2"/>
      <c r="LF1" s="2"/>
      <c r="LG1" s="2"/>
      <c r="LH1" s="2"/>
      <c r="LI1" s="2"/>
      <c r="LJ1" s="2"/>
      <c r="LK1" s="2"/>
      <c r="LL1" s="2"/>
      <c r="LM1" s="2"/>
      <c r="LN1" s="2"/>
      <c r="LO1" s="2"/>
      <c r="LP1" s="2"/>
      <c r="LQ1" s="2"/>
      <c r="LR1" s="2"/>
      <c r="LS1" s="2"/>
      <c r="LT1" s="2"/>
      <c r="LU1" s="2"/>
      <c r="LV1" s="2"/>
      <c r="LW1" s="2"/>
      <c r="LX1" s="2"/>
      <c r="LY1" s="2"/>
      <c r="LZ1" s="2"/>
      <c r="MA1" s="2"/>
      <c r="MB1" s="2"/>
      <c r="MC1" s="2"/>
      <c r="MD1" s="2"/>
      <c r="ME1" s="2"/>
      <c r="MF1" s="2"/>
      <c r="MG1" s="2"/>
      <c r="MH1" s="2"/>
      <c r="MI1" s="2"/>
      <c r="MJ1" s="2"/>
      <c r="MK1" s="2"/>
      <c r="ML1" s="2"/>
      <c r="MM1" s="2"/>
      <c r="MN1" s="2"/>
      <c r="MO1" s="2"/>
      <c r="MP1" s="2"/>
      <c r="MQ1" s="2"/>
      <c r="MR1" s="2"/>
      <c r="MS1" s="2"/>
      <c r="MT1" s="2"/>
      <c r="MU1" s="2"/>
      <c r="MV1" s="2"/>
      <c r="MW1" s="2"/>
      <c r="MX1" s="2"/>
      <c r="MY1" s="2"/>
      <c r="MZ1" s="2"/>
      <c r="NA1" s="2"/>
      <c r="NB1" s="2"/>
      <c r="NC1" s="2"/>
      <c r="ND1" s="2"/>
      <c r="NE1" s="2"/>
      <c r="NF1" s="2"/>
      <c r="NG1" s="2"/>
      <c r="NH1" s="2"/>
      <c r="NI1" s="2"/>
      <c r="NJ1" s="2"/>
      <c r="NK1" s="2"/>
      <c r="NL1" s="2"/>
      <c r="NM1" s="2"/>
      <c r="NN1" s="2"/>
      <c r="NO1" s="2"/>
      <c r="NP1" s="2"/>
      <c r="NQ1" s="2"/>
      <c r="NR1" s="2"/>
      <c r="NS1" s="2"/>
      <c r="NT1" s="2"/>
      <c r="NU1" s="2"/>
      <c r="NV1" s="2"/>
      <c r="NW1" s="2"/>
      <c r="NX1" s="2"/>
      <c r="NY1" s="2"/>
      <c r="NZ1" s="2"/>
      <c r="OA1" s="2"/>
      <c r="OB1" s="2"/>
      <c r="OC1" s="2"/>
      <c r="OD1" s="2"/>
      <c r="OE1" s="2"/>
      <c r="OF1" s="2"/>
      <c r="OG1" s="2"/>
      <c r="OH1" s="2"/>
      <c r="OI1" s="2"/>
      <c r="OJ1" s="2"/>
      <c r="OK1" s="2"/>
      <c r="OL1" s="2"/>
      <c r="OM1" s="2"/>
      <c r="ON1" s="2"/>
      <c r="OO1" s="2"/>
      <c r="OP1" s="2"/>
      <c r="OQ1" s="2"/>
      <c r="OR1" s="2"/>
      <c r="OS1" s="2"/>
      <c r="OT1" s="2"/>
      <c r="OU1" s="2"/>
      <c r="OV1" s="2"/>
      <c r="OW1" s="2"/>
      <c r="OX1" s="2"/>
      <c r="OY1" s="2"/>
      <c r="OZ1" s="2"/>
      <c r="PA1" s="2"/>
      <c r="PB1" s="2"/>
      <c r="PC1" s="2"/>
      <c r="PD1" s="2"/>
      <c r="PE1" s="2"/>
      <c r="PF1" s="2"/>
      <c r="PG1" s="2"/>
      <c r="PH1" s="2"/>
      <c r="PI1" s="2"/>
      <c r="PJ1" s="2"/>
      <c r="PK1" s="2"/>
      <c r="PL1" s="2"/>
      <c r="PM1" s="2"/>
      <c r="PN1" s="2"/>
      <c r="PO1" s="2"/>
      <c r="PP1" s="2"/>
      <c r="PQ1" s="2"/>
      <c r="PR1" s="2"/>
      <c r="PS1" s="2"/>
      <c r="PT1" s="2"/>
      <c r="PU1" s="2"/>
      <c r="PV1" s="2"/>
      <c r="PW1" s="2"/>
      <c r="PX1" s="2"/>
      <c r="PY1" s="2"/>
      <c r="PZ1" s="2"/>
      <c r="QA1" s="2"/>
      <c r="QB1" s="2"/>
      <c r="QC1" s="2"/>
      <c r="QD1" s="2"/>
      <c r="QE1" s="2"/>
      <c r="QF1" s="2"/>
      <c r="QG1" s="2"/>
      <c r="QH1" s="2"/>
      <c r="QI1" s="2"/>
      <c r="QJ1" s="2"/>
      <c r="QK1" s="2"/>
      <c r="QL1" s="2"/>
      <c r="QM1" s="2"/>
      <c r="QN1" s="2"/>
      <c r="QO1" s="2"/>
      <c r="QP1" s="2"/>
      <c r="QQ1" s="2"/>
      <c r="QR1" s="2"/>
      <c r="QS1" s="2"/>
      <c r="QT1" s="2"/>
      <c r="QU1" s="2"/>
      <c r="QV1" s="2"/>
      <c r="QW1" s="2"/>
      <c r="QX1" s="2"/>
      <c r="QY1" s="2"/>
      <c r="QZ1" s="2"/>
      <c r="RA1" s="2"/>
      <c r="RB1" s="2"/>
      <c r="RC1" s="2"/>
      <c r="RD1" s="2"/>
      <c r="RE1" s="2"/>
      <c r="RF1" s="2"/>
      <c r="RG1" s="2"/>
      <c r="RH1" s="2"/>
      <c r="RI1" s="2"/>
      <c r="RJ1" s="2"/>
      <c r="RK1" s="2"/>
      <c r="RL1" s="2"/>
      <c r="RM1" s="2"/>
      <c r="RN1" s="2"/>
      <c r="RO1" s="2"/>
      <c r="RP1" s="2"/>
      <c r="RQ1" s="2"/>
      <c r="RR1" s="2"/>
      <c r="RS1" s="2"/>
      <c r="RT1" s="2"/>
      <c r="RU1" s="2"/>
      <c r="RV1" s="2"/>
      <c r="RW1" s="2"/>
      <c r="RX1" s="2"/>
      <c r="RY1" s="2"/>
      <c r="RZ1" s="2"/>
      <c r="SA1" s="2"/>
      <c r="SB1" s="2"/>
      <c r="SC1" s="2"/>
      <c r="SD1" s="2"/>
      <c r="SE1" s="2"/>
      <c r="SF1" s="2"/>
      <c r="SG1" s="2"/>
      <c r="SH1" s="2"/>
      <c r="SI1" s="2"/>
      <c r="SJ1" s="2"/>
      <c r="SK1" s="2"/>
      <c r="SL1" s="2"/>
      <c r="SM1" s="2"/>
      <c r="SN1" s="2"/>
      <c r="SO1" s="2"/>
      <c r="SP1" s="2"/>
      <c r="SQ1" s="2"/>
      <c r="SR1" s="2"/>
      <c r="SS1" s="2"/>
      <c r="ST1" s="2"/>
      <c r="SU1" s="2"/>
      <c r="SV1" s="2"/>
      <c r="SW1" s="2"/>
      <c r="SX1" s="2"/>
      <c r="SY1" s="2"/>
      <c r="SZ1" s="2"/>
      <c r="TA1" s="2"/>
      <c r="TB1" s="2"/>
      <c r="TC1" s="2"/>
      <c r="TD1" s="2"/>
      <c r="TE1" s="2"/>
      <c r="TF1" s="2"/>
      <c r="TG1" s="2"/>
      <c r="TH1" s="2"/>
      <c r="TI1" s="2"/>
      <c r="TJ1" s="2"/>
      <c r="TK1" s="2"/>
      <c r="TL1" s="2"/>
      <c r="TM1" s="2"/>
      <c r="TN1" s="2"/>
      <c r="TO1" s="2"/>
      <c r="TP1" s="2"/>
      <c r="TQ1" s="2"/>
      <c r="TR1" s="2"/>
      <c r="TS1" s="2"/>
      <c r="TT1" s="2"/>
      <c r="TU1" s="2"/>
      <c r="TV1" s="2"/>
      <c r="TW1" s="2"/>
      <c r="TX1" s="2"/>
      <c r="TY1" s="2"/>
      <c r="TZ1" s="2"/>
      <c r="UA1" s="2"/>
      <c r="UB1" s="2"/>
      <c r="UC1" s="2"/>
      <c r="UD1" s="2"/>
      <c r="UE1" s="2"/>
      <c r="UF1" s="2"/>
      <c r="UG1" s="2"/>
      <c r="UH1" s="2"/>
      <c r="UI1" s="2"/>
      <c r="UJ1" s="2"/>
      <c r="UK1" s="2"/>
      <c r="UL1" s="2"/>
      <c r="UM1" s="2"/>
      <c r="UN1" s="2"/>
      <c r="UO1" s="2"/>
      <c r="UP1" s="2"/>
      <c r="UQ1" s="2"/>
      <c r="UR1" s="2"/>
      <c r="US1" s="2"/>
      <c r="UT1" s="2"/>
      <c r="UU1" s="2"/>
      <c r="UV1" s="2"/>
      <c r="UW1" s="2"/>
      <c r="UX1" s="2"/>
      <c r="UY1" s="2"/>
      <c r="UZ1" s="2"/>
      <c r="VA1" s="2"/>
      <c r="VB1" s="2"/>
      <c r="VC1" s="2"/>
      <c r="VD1" s="2"/>
      <c r="VE1" s="2"/>
      <c r="VF1" s="2"/>
      <c r="VG1" s="2"/>
      <c r="VH1" s="2"/>
      <c r="VI1" s="2"/>
      <c r="VJ1" s="2"/>
      <c r="VK1" s="2"/>
      <c r="VL1" s="2"/>
      <c r="VM1" s="2"/>
      <c r="VN1" s="2"/>
      <c r="VO1" s="2"/>
      <c r="VP1" s="2"/>
      <c r="VQ1" s="2"/>
      <c r="VR1" s="2"/>
      <c r="VS1" s="2"/>
      <c r="VT1" s="2"/>
      <c r="VU1" s="2"/>
      <c r="VV1" s="2"/>
      <c r="VW1" s="2"/>
      <c r="VX1" s="2"/>
      <c r="VY1" s="2"/>
      <c r="VZ1" s="2"/>
      <c r="WA1" s="2"/>
      <c r="WB1" s="2"/>
      <c r="WC1" s="2"/>
      <c r="WD1" s="2"/>
      <c r="WE1" s="2"/>
      <c r="WF1" s="2"/>
      <c r="WG1" s="2"/>
      <c r="WH1" s="2"/>
      <c r="WI1" s="2"/>
      <c r="WJ1" s="2"/>
      <c r="WK1" s="2"/>
      <c r="WL1" s="2"/>
      <c r="WM1" s="2"/>
      <c r="WN1" s="2"/>
      <c r="WO1" s="2"/>
      <c r="WP1" s="2"/>
      <c r="WQ1" s="2"/>
      <c r="WR1" s="2"/>
      <c r="WS1" s="2"/>
      <c r="WT1" s="2"/>
      <c r="WU1" s="2"/>
      <c r="WV1" s="2"/>
      <c r="WW1" s="2"/>
      <c r="WX1" s="2"/>
      <c r="WY1" s="2"/>
      <c r="WZ1" s="2"/>
      <c r="XA1" s="2"/>
      <c r="XB1" s="2"/>
      <c r="XC1" s="2"/>
      <c r="XD1" s="2"/>
      <c r="XE1" s="2"/>
      <c r="XF1" s="2"/>
      <c r="XG1" s="2"/>
      <c r="XH1" s="2"/>
      <c r="XI1" s="2"/>
      <c r="XJ1" s="2"/>
      <c r="XK1" s="2"/>
      <c r="XL1" s="2"/>
      <c r="XM1" s="2"/>
      <c r="XN1" s="2"/>
      <c r="XO1" s="2"/>
      <c r="XP1" s="2"/>
      <c r="XQ1" s="2"/>
      <c r="XR1" s="2"/>
      <c r="XS1" s="2"/>
      <c r="XT1" s="2"/>
      <c r="XU1" s="2"/>
      <c r="XV1" s="2"/>
      <c r="XW1" s="2"/>
      <c r="XX1" s="2"/>
      <c r="XY1" s="2"/>
      <c r="XZ1" s="2"/>
      <c r="YA1" s="2"/>
      <c r="YB1" s="2"/>
      <c r="YC1" s="2"/>
      <c r="YD1" s="2"/>
      <c r="YE1" s="2"/>
      <c r="YF1" s="2"/>
      <c r="YG1" s="2"/>
      <c r="YH1" s="2"/>
      <c r="YI1" s="2"/>
      <c r="YJ1" s="2"/>
      <c r="YK1" s="2"/>
      <c r="YL1" s="2"/>
      <c r="YM1" s="2"/>
      <c r="YN1" s="2"/>
      <c r="YO1" s="2"/>
      <c r="YP1" s="2"/>
      <c r="YQ1" s="2"/>
      <c r="YR1" s="2"/>
      <c r="YS1" s="2"/>
      <c r="YT1" s="2"/>
      <c r="YU1" s="2"/>
      <c r="YV1" s="2"/>
      <c r="YW1" s="2"/>
      <c r="YX1" s="2"/>
      <c r="YY1" s="2"/>
      <c r="YZ1" s="2"/>
      <c r="ZA1" s="2"/>
      <c r="ZB1" s="2"/>
      <c r="ZC1" s="2"/>
      <c r="ZD1" s="2"/>
      <c r="ZE1" s="2"/>
      <c r="ZF1" s="2"/>
      <c r="ZG1" s="2"/>
      <c r="ZH1" s="2"/>
      <c r="ZI1" s="2"/>
      <c r="ZJ1" s="2"/>
      <c r="ZK1" s="2"/>
      <c r="ZL1" s="2"/>
      <c r="ZM1" s="2"/>
      <c r="ZN1" s="2"/>
      <c r="ZO1" s="2"/>
      <c r="ZP1" s="2"/>
      <c r="ZQ1" s="2"/>
      <c r="ZR1" s="2"/>
      <c r="ZS1" s="2"/>
      <c r="ZT1" s="2"/>
      <c r="ZU1" s="2"/>
      <c r="ZV1" s="2"/>
      <c r="ZW1" s="2"/>
      <c r="ZX1" s="2"/>
      <c r="ZY1" s="2"/>
      <c r="ZZ1" s="2"/>
      <c r="AAA1" s="2"/>
      <c r="AAB1" s="2"/>
      <c r="AAC1" s="2"/>
      <c r="AAD1" s="2"/>
      <c r="AAE1" s="2"/>
      <c r="AAF1" s="2"/>
      <c r="AAG1" s="2"/>
      <c r="AAH1" s="2"/>
      <c r="AAI1" s="2"/>
      <c r="AAJ1" s="2"/>
      <c r="AAK1" s="2"/>
      <c r="AAL1" s="2"/>
      <c r="AAM1" s="2"/>
      <c r="AAN1" s="2"/>
      <c r="AAO1" s="2"/>
      <c r="AAP1" s="2"/>
      <c r="AAQ1" s="2"/>
      <c r="AAR1" s="2"/>
      <c r="AAS1" s="2"/>
      <c r="AAT1" s="2"/>
      <c r="AAU1" s="2"/>
      <c r="AAV1" s="2"/>
      <c r="AAW1" s="2"/>
      <c r="AAX1" s="2"/>
      <c r="AAY1" s="2"/>
      <c r="AAZ1" s="2"/>
      <c r="ABA1" s="2"/>
      <c r="ABB1" s="2"/>
      <c r="ABC1" s="2"/>
      <c r="ABD1" s="2"/>
      <c r="ABE1" s="2"/>
      <c r="ABF1" s="2"/>
      <c r="ABG1" s="2"/>
      <c r="ABH1" s="2"/>
      <c r="ABI1" s="2"/>
      <c r="ABJ1" s="2"/>
      <c r="ABK1" s="2"/>
      <c r="ABL1" s="2"/>
      <c r="ABM1" s="2"/>
      <c r="ABN1" s="2"/>
      <c r="ABO1" s="2"/>
      <c r="ABP1" s="2"/>
      <c r="ABQ1" s="2"/>
      <c r="ABR1" s="2"/>
      <c r="ABS1" s="2"/>
      <c r="ABT1" s="2"/>
      <c r="ABU1" s="2"/>
      <c r="ABV1" s="2"/>
      <c r="ABW1" s="2"/>
      <c r="ABX1" s="2"/>
      <c r="ABY1" s="2"/>
      <c r="ABZ1" s="2"/>
      <c r="ACA1" s="2"/>
      <c r="ACB1" s="2"/>
      <c r="ACC1" s="2"/>
      <c r="ACD1" s="2"/>
      <c r="ACE1" s="2"/>
      <c r="ACF1" s="2"/>
      <c r="ACG1" s="2"/>
      <c r="ACH1" s="2"/>
      <c r="ACI1" s="2"/>
      <c r="ACJ1" s="2"/>
      <c r="ACK1" s="2"/>
      <c r="ACL1" s="2"/>
      <c r="ACM1" s="2"/>
      <c r="ACN1" s="2"/>
      <c r="ACO1" s="2"/>
      <c r="ACP1" s="2"/>
      <c r="ACQ1" s="2"/>
      <c r="ACR1" s="2"/>
      <c r="ACS1" s="2"/>
      <c r="ACT1" s="2"/>
      <c r="ACU1" s="2"/>
      <c r="ACV1" s="2"/>
      <c r="ACW1" s="2"/>
      <c r="ACX1" s="2"/>
      <c r="ACY1" s="2"/>
      <c r="ACZ1" s="2"/>
      <c r="ADA1" s="2"/>
      <c r="ADB1" s="2"/>
      <c r="ADC1" s="2"/>
      <c r="ADD1" s="2"/>
      <c r="ADE1" s="2"/>
      <c r="ADF1" s="2"/>
      <c r="ADG1" s="2"/>
      <c r="ADH1" s="2"/>
      <c r="ADI1" s="2"/>
      <c r="ADJ1" s="2"/>
      <c r="ADK1" s="2"/>
      <c r="ADL1" s="2"/>
      <c r="ADM1" s="2"/>
      <c r="ADN1" s="2"/>
      <c r="ADO1" s="2"/>
      <c r="ADP1" s="2"/>
      <c r="ADQ1" s="2"/>
      <c r="ADR1" s="2"/>
      <c r="ADS1" s="2"/>
      <c r="ADT1" s="2"/>
      <c r="ADU1" s="2"/>
      <c r="ADV1" s="2"/>
      <c r="ADW1" s="2"/>
      <c r="ADX1" s="2"/>
      <c r="ADY1" s="2"/>
      <c r="ADZ1" s="2"/>
      <c r="AEA1" s="2"/>
      <c r="AEB1" s="2"/>
      <c r="AEC1" s="2"/>
      <c r="AED1" s="2"/>
      <c r="AEE1" s="2"/>
      <c r="AEF1" s="2"/>
      <c r="AEG1" s="2"/>
      <c r="AEH1" s="2"/>
      <c r="AEI1" s="2"/>
      <c r="AEJ1" s="2"/>
      <c r="AEK1" s="2"/>
      <c r="AEL1" s="2"/>
      <c r="AEM1" s="2"/>
      <c r="AEN1" s="2"/>
      <c r="AEO1" s="2"/>
      <c r="AEP1" s="2"/>
      <c r="AEQ1" s="2"/>
      <c r="AER1" s="2"/>
      <c r="AES1" s="2"/>
      <c r="AET1" s="2"/>
      <c r="AEU1" s="2"/>
      <c r="AEV1" s="2"/>
      <c r="AEW1" s="2"/>
      <c r="AEX1" s="2"/>
      <c r="AEY1" s="2"/>
      <c r="AEZ1" s="2"/>
      <c r="AFA1" s="2"/>
      <c r="AFB1" s="2"/>
      <c r="AFC1" s="2"/>
      <c r="AFD1" s="2"/>
      <c r="AFE1" s="2"/>
      <c r="AFF1" s="2"/>
      <c r="AFG1" s="2"/>
      <c r="AFH1" s="2"/>
      <c r="AFI1" s="2"/>
      <c r="AFJ1" s="2"/>
      <c r="AFK1" s="2"/>
      <c r="AFL1" s="2"/>
      <c r="AFM1" s="2"/>
      <c r="AFN1" s="2"/>
      <c r="AFO1" s="2"/>
      <c r="AFP1" s="2"/>
      <c r="AFQ1" s="2"/>
      <c r="AFR1" s="2"/>
      <c r="AFS1" s="2"/>
      <c r="AFT1" s="2"/>
      <c r="AFU1" s="2"/>
      <c r="AFV1" s="2"/>
      <c r="AFW1" s="2"/>
      <c r="AFX1" s="2"/>
      <c r="AFY1" s="2"/>
      <c r="AFZ1" s="2"/>
      <c r="AGA1" s="2"/>
      <c r="AGB1" s="2"/>
      <c r="AGC1" s="2"/>
      <c r="AGD1" s="2"/>
      <c r="AGE1" s="2"/>
      <c r="AGF1" s="2"/>
      <c r="AGG1" s="2"/>
      <c r="AGH1" s="2"/>
      <c r="AGI1" s="2"/>
      <c r="AGJ1" s="2"/>
      <c r="AGK1" s="2"/>
      <c r="AGL1" s="2"/>
      <c r="AGM1" s="2"/>
      <c r="AGN1" s="2"/>
      <c r="AGO1" s="2"/>
      <c r="AGP1" s="2"/>
      <c r="AGQ1" s="2"/>
      <c r="AGR1" s="2"/>
      <c r="AGS1" s="2"/>
      <c r="AGT1" s="2"/>
      <c r="AGU1" s="2"/>
      <c r="AGV1" s="2"/>
      <c r="AGW1" s="2"/>
      <c r="AGX1" s="2"/>
      <c r="AGY1" s="2"/>
      <c r="AGZ1" s="2"/>
      <c r="AHA1" s="2"/>
      <c r="AHB1" s="2"/>
      <c r="AHC1" s="2"/>
      <c r="AHD1" s="2"/>
      <c r="AHE1" s="2"/>
      <c r="AHF1" s="2"/>
      <c r="AHG1" s="2"/>
      <c r="AHH1" s="2"/>
      <c r="AHI1" s="2"/>
      <c r="AHJ1" s="2"/>
      <c r="AHK1" s="2"/>
      <c r="AHL1" s="2"/>
      <c r="AHM1" s="2"/>
      <c r="AHN1" s="2"/>
      <c r="AHO1" s="2"/>
      <c r="AHP1" s="2"/>
      <c r="AHQ1" s="2"/>
      <c r="AHR1" s="2"/>
      <c r="AHS1" s="2"/>
      <c r="AHT1" s="2"/>
      <c r="AHU1" s="2"/>
      <c r="AHV1" s="2"/>
      <c r="AHW1" s="2"/>
      <c r="AHX1" s="2"/>
      <c r="AHY1" s="2"/>
      <c r="AHZ1" s="2"/>
      <c r="AIA1" s="2"/>
      <c r="AIB1" s="2"/>
      <c r="AIC1" s="2"/>
      <c r="AID1" s="2"/>
      <c r="AIE1" s="2"/>
      <c r="AIF1" s="2"/>
      <c r="AIG1" s="2"/>
      <c r="AIH1" s="2"/>
      <c r="AII1" s="2"/>
      <c r="AIJ1" s="2"/>
      <c r="AIK1" s="2"/>
      <c r="AIL1" s="2"/>
      <c r="AIM1" s="2"/>
      <c r="AIN1" s="2"/>
      <c r="AIO1" s="2"/>
      <c r="AIP1" s="2"/>
      <c r="AIQ1" s="2"/>
      <c r="AIR1" s="2"/>
      <c r="AIS1" s="2"/>
      <c r="AIT1" s="2"/>
      <c r="AIU1" s="2"/>
      <c r="AIV1" s="2"/>
      <c r="AIW1" s="2"/>
      <c r="AIX1" s="2"/>
      <c r="AIY1" s="2"/>
      <c r="AIZ1" s="2"/>
      <c r="AJA1" s="2"/>
      <c r="AJB1" s="2"/>
      <c r="AJC1" s="2"/>
      <c r="AJD1" s="2"/>
      <c r="AJE1" s="2"/>
      <c r="AJF1" s="2"/>
      <c r="AJG1" s="2"/>
      <c r="AJH1" s="2"/>
      <c r="AJI1" s="2"/>
      <c r="AJJ1" s="2"/>
      <c r="AJK1" s="2"/>
      <c r="AJL1" s="2"/>
      <c r="AJM1" s="2"/>
      <c r="AJN1" s="2"/>
      <c r="AJO1" s="2"/>
      <c r="AJP1" s="2"/>
      <c r="AJQ1" s="2"/>
      <c r="AJR1" s="2"/>
      <c r="AJS1" s="2"/>
      <c r="AJT1" s="2"/>
      <c r="AJU1" s="2"/>
      <c r="AJV1" s="2"/>
      <c r="AJW1" s="2"/>
      <c r="AJX1" s="2"/>
      <c r="AJY1" s="2"/>
      <c r="AJZ1" s="2"/>
      <c r="AKA1" s="2"/>
      <c r="AKB1" s="2"/>
      <c r="AKC1" s="2"/>
      <c r="AKD1" s="2"/>
      <c r="AKE1" s="2"/>
      <c r="AKF1" s="2"/>
      <c r="AKG1" s="2"/>
      <c r="AKH1" s="2"/>
      <c r="AKI1" s="2"/>
      <c r="AKJ1" s="2"/>
      <c r="AKK1" s="2"/>
      <c r="AKL1" s="2"/>
      <c r="AKM1" s="2"/>
      <c r="AKN1" s="2"/>
      <c r="AKO1" s="2"/>
      <c r="AKP1" s="2"/>
      <c r="AKQ1" s="2"/>
      <c r="AKR1" s="2"/>
      <c r="AKS1" s="2"/>
      <c r="AKT1" s="2"/>
      <c r="AKU1" s="2"/>
      <c r="AKV1" s="2"/>
      <c r="AKW1" s="2"/>
      <c r="AKX1" s="2"/>
      <c r="AKY1" s="2"/>
      <c r="AKZ1" s="2"/>
      <c r="ALA1" s="2"/>
      <c r="ALB1" s="2"/>
      <c r="ALC1" s="2"/>
      <c r="ALD1" s="2"/>
      <c r="ALE1" s="2"/>
      <c r="ALF1" s="2"/>
      <c r="ALG1" s="2"/>
      <c r="ALH1" s="2"/>
      <c r="ALI1" s="2"/>
      <c r="ALJ1" s="2"/>
      <c r="ALK1" s="2"/>
      <c r="ALL1" s="2"/>
      <c r="ALM1" s="2"/>
      <c r="ALN1" s="2"/>
      <c r="ALO1" s="2"/>
      <c r="ALP1" s="2"/>
      <c r="ALQ1" s="2"/>
      <c r="ALR1" s="2"/>
      <c r="ALS1" s="2"/>
      <c r="ALT1" s="2"/>
      <c r="ALU1" s="2"/>
      <c r="ALV1" s="2"/>
      <c r="ALW1" s="2"/>
      <c r="ALX1" s="2"/>
      <c r="ALY1" s="2"/>
      <c r="ALZ1" s="2"/>
      <c r="AMA1" s="2"/>
      <c r="AMB1" s="2"/>
      <c r="AMC1" s="2"/>
      <c r="AMD1" s="2"/>
      <c r="AME1" s="2"/>
      <c r="AMF1" s="2"/>
      <c r="AMG1" s="2"/>
      <c r="AMH1" s="2"/>
      <c r="AMI1" s="2"/>
      <c r="AMJ1" s="2"/>
      <c r="AMK1" s="2"/>
      <c r="AML1" s="2"/>
      <c r="AMM1" s="2"/>
      <c r="AMN1" s="2"/>
      <c r="AMO1" s="2"/>
      <c r="AMP1" s="2"/>
      <c r="AMQ1" s="2"/>
      <c r="AMR1" s="2"/>
      <c r="AMS1" s="2"/>
      <c r="AMT1" s="2"/>
      <c r="AMU1" s="2"/>
      <c r="AMV1" s="2"/>
      <c r="AMW1" s="2"/>
      <c r="AMX1" s="2"/>
      <c r="AMY1" s="2"/>
      <c r="AMZ1" s="2"/>
      <c r="ANA1" s="2"/>
      <c r="ANB1" s="2"/>
      <c r="ANC1" s="2"/>
      <c r="AND1" s="2"/>
      <c r="ANE1" s="2"/>
      <c r="ANF1" s="2"/>
      <c r="ANG1" s="2"/>
      <c r="ANH1" s="2"/>
      <c r="ANI1" s="2"/>
      <c r="ANJ1" s="2"/>
      <c r="ANK1" s="2"/>
      <c r="ANL1" s="2"/>
      <c r="ANM1" s="2"/>
      <c r="ANN1" s="2"/>
      <c r="ANO1" s="2"/>
      <c r="ANP1" s="2"/>
      <c r="ANQ1" s="2"/>
      <c r="ANR1" s="2"/>
      <c r="ANS1" s="2"/>
      <c r="ANT1" s="2"/>
      <c r="ANU1" s="2"/>
      <c r="ANV1" s="2"/>
      <c r="ANW1" s="2"/>
      <c r="ANX1" s="2"/>
      <c r="ANY1" s="2"/>
      <c r="ANZ1" s="2"/>
      <c r="AOA1" s="2"/>
      <c r="AOB1" s="2"/>
      <c r="AOC1" s="2"/>
      <c r="AOD1" s="2"/>
      <c r="AOE1" s="2"/>
      <c r="AOF1" s="2"/>
      <c r="AOG1" s="2"/>
      <c r="AOH1" s="2"/>
      <c r="AOI1" s="2"/>
      <c r="AOJ1" s="2"/>
      <c r="AOK1" s="2"/>
      <c r="AOL1" s="2"/>
      <c r="AOM1" s="2"/>
      <c r="AON1" s="2"/>
      <c r="AOO1" s="2"/>
      <c r="AOP1" s="2"/>
      <c r="AOQ1" s="2"/>
      <c r="AOR1" s="2"/>
      <c r="AOS1" s="2"/>
      <c r="AOT1" s="2"/>
      <c r="AOU1" s="2"/>
      <c r="AOV1" s="2"/>
      <c r="AOW1" s="2"/>
      <c r="AOX1" s="2"/>
      <c r="AOY1" s="2"/>
      <c r="AOZ1" s="2"/>
      <c r="APA1" s="2"/>
      <c r="APB1" s="2"/>
      <c r="APC1" s="2"/>
      <c r="APD1" s="2"/>
      <c r="APE1" s="2"/>
      <c r="APF1" s="2"/>
      <c r="APG1" s="2"/>
      <c r="APH1" s="2"/>
      <c r="API1" s="2"/>
      <c r="APJ1" s="2"/>
      <c r="APK1" s="2"/>
      <c r="APL1" s="2"/>
      <c r="APM1" s="2"/>
      <c r="APN1" s="2"/>
      <c r="APO1" s="2"/>
      <c r="APP1" s="2"/>
      <c r="APQ1" s="2"/>
      <c r="APR1" s="2"/>
      <c r="APS1" s="2"/>
      <c r="APT1" s="2"/>
      <c r="APU1" s="2"/>
      <c r="APV1" s="2"/>
      <c r="APW1" s="2"/>
      <c r="APX1" s="2"/>
      <c r="APY1" s="2"/>
      <c r="APZ1" s="2"/>
      <c r="AQA1" s="2"/>
      <c r="AQB1" s="2"/>
      <c r="AQC1" s="2"/>
      <c r="AQD1" s="2"/>
      <c r="AQE1" s="2"/>
      <c r="AQF1" s="2"/>
      <c r="AQG1" s="2"/>
      <c r="AQH1" s="2"/>
      <c r="AQI1" s="2"/>
      <c r="AQJ1" s="2"/>
      <c r="AQK1" s="2"/>
      <c r="AQL1" s="2"/>
      <c r="AQM1" s="2"/>
      <c r="AQN1" s="2"/>
      <c r="AQO1" s="2"/>
      <c r="AQP1" s="2"/>
      <c r="AQQ1" s="2"/>
      <c r="AQR1" s="2"/>
      <c r="AQS1" s="2"/>
      <c r="AQT1" s="2"/>
      <c r="AQU1" s="2"/>
      <c r="AQV1" s="2"/>
      <c r="AQW1" s="2"/>
      <c r="AQX1" s="2"/>
      <c r="AQY1" s="2"/>
      <c r="AQZ1" s="2"/>
      <c r="ARA1" s="2"/>
      <c r="ARB1" s="2"/>
      <c r="ARC1" s="2"/>
      <c r="ARD1" s="2"/>
      <c r="ARE1" s="2"/>
      <c r="ARF1" s="2"/>
      <c r="ARG1" s="2"/>
      <c r="ARH1" s="2"/>
      <c r="ARI1" s="2"/>
      <c r="ARJ1" s="2"/>
      <c r="ARK1" s="2"/>
      <c r="ARL1" s="2"/>
      <c r="ARM1" s="2"/>
      <c r="ARN1" s="2"/>
      <c r="ARO1" s="2"/>
      <c r="ARP1" s="2"/>
      <c r="ARQ1" s="2"/>
      <c r="ARR1" s="2"/>
      <c r="ARS1" s="2"/>
      <c r="ART1" s="2"/>
      <c r="ARU1" s="2"/>
      <c r="ARV1" s="2"/>
      <c r="ARW1" s="2"/>
      <c r="ARX1" s="2"/>
      <c r="ARY1" s="2"/>
      <c r="ARZ1" s="2"/>
      <c r="ASA1" s="2"/>
      <c r="ASB1" s="2"/>
      <c r="ASC1" s="2"/>
      <c r="ASD1" s="2"/>
      <c r="ASE1" s="2"/>
      <c r="ASF1" s="2"/>
      <c r="ASG1" s="2"/>
      <c r="ASH1" s="2"/>
      <c r="ASI1" s="2"/>
      <c r="ASJ1" s="2"/>
      <c r="ASK1" s="2"/>
      <c r="ASL1" s="2"/>
      <c r="ASM1" s="2"/>
      <c r="ASN1" s="2"/>
      <c r="ASO1" s="2"/>
      <c r="ASP1" s="2"/>
      <c r="ASQ1" s="2"/>
      <c r="ASR1" s="2"/>
      <c r="ASS1" s="2"/>
      <c r="AST1" s="2"/>
      <c r="ASU1" s="2"/>
      <c r="ASV1" s="2"/>
      <c r="ASW1" s="2"/>
      <c r="ASX1" s="2"/>
      <c r="ASY1" s="2"/>
      <c r="ASZ1" s="2"/>
      <c r="ATA1" s="2"/>
      <c r="ATB1" s="2"/>
      <c r="ATC1" s="2"/>
      <c r="ATD1" s="2"/>
      <c r="ATE1" s="2"/>
      <c r="ATF1" s="2"/>
      <c r="ATG1" s="2"/>
      <c r="ATH1" s="2"/>
      <c r="ATI1" s="2"/>
      <c r="ATJ1" s="2"/>
      <c r="ATK1" s="2"/>
      <c r="ATL1" s="2"/>
      <c r="ATM1" s="2"/>
      <c r="ATN1" s="2"/>
      <c r="ATO1" s="2"/>
      <c r="ATP1" s="2"/>
      <c r="ATQ1" s="2"/>
      <c r="ATR1" s="2"/>
      <c r="ATS1" s="2"/>
      <c r="ATT1" s="2"/>
      <c r="ATU1" s="2"/>
      <c r="ATV1" s="2"/>
      <c r="ATW1" s="2"/>
      <c r="ATX1" s="2"/>
      <c r="ATY1" s="2"/>
      <c r="ATZ1" s="2"/>
      <c r="AUA1" s="2"/>
      <c r="AUB1" s="2"/>
      <c r="AUC1" s="2"/>
      <c r="AUD1" s="2"/>
      <c r="AUE1" s="2"/>
      <c r="AUF1" s="2"/>
      <c r="AUG1" s="2"/>
      <c r="AUH1" s="2"/>
      <c r="AUI1" s="2"/>
      <c r="AUJ1" s="2"/>
      <c r="AUK1" s="2"/>
      <c r="AUL1" s="2"/>
      <c r="AUM1" s="2"/>
      <c r="AUN1" s="2"/>
      <c r="AUO1" s="2"/>
      <c r="AUP1" s="2"/>
      <c r="AUQ1" s="2"/>
      <c r="AUR1" s="2"/>
      <c r="AUS1" s="2"/>
      <c r="AUT1" s="2"/>
      <c r="AUU1" s="2"/>
      <c r="AUV1" s="2"/>
      <c r="AUW1" s="2"/>
      <c r="AUX1" s="2"/>
      <c r="AUY1" s="2"/>
      <c r="AUZ1" s="2"/>
      <c r="AVA1" s="2"/>
      <c r="AVB1" s="2"/>
      <c r="AVC1" s="2"/>
      <c r="AVD1" s="2"/>
      <c r="AVE1" s="2"/>
      <c r="AVF1" s="2"/>
      <c r="AVG1" s="2"/>
      <c r="AVH1" s="2"/>
      <c r="AVI1" s="2"/>
      <c r="AVJ1" s="2"/>
      <c r="AVK1" s="2"/>
      <c r="AVL1" s="2"/>
      <c r="AVM1" s="2"/>
      <c r="AVN1" s="2"/>
      <c r="AVO1" s="2"/>
      <c r="AVP1" s="2"/>
      <c r="AVQ1" s="2"/>
      <c r="AVR1" s="2"/>
      <c r="AVS1" s="2"/>
      <c r="AVT1" s="2"/>
      <c r="AVU1" s="2"/>
      <c r="AVV1" s="2"/>
      <c r="AVW1" s="2"/>
      <c r="AVX1" s="2"/>
      <c r="AVY1" s="2"/>
      <c r="AVZ1" s="2"/>
      <c r="AWA1" s="2"/>
      <c r="AWB1" s="2"/>
      <c r="AWC1" s="2"/>
      <c r="AWD1" s="2"/>
      <c r="AWE1" s="2"/>
      <c r="AWF1" s="2"/>
      <c r="AWG1" s="2"/>
      <c r="AWH1" s="2"/>
      <c r="AWI1" s="2"/>
      <c r="AWJ1" s="2"/>
      <c r="AWK1" s="2"/>
      <c r="AWL1" s="2"/>
      <c r="AWM1" s="2"/>
      <c r="AWN1" s="2"/>
      <c r="AWO1" s="2"/>
      <c r="AWP1" s="2"/>
      <c r="AWQ1" s="2"/>
      <c r="AWR1" s="2"/>
      <c r="AWS1" s="2"/>
      <c r="AWT1" s="2"/>
      <c r="AWU1" s="2"/>
      <c r="AWV1" s="2"/>
      <c r="AWW1" s="2"/>
      <c r="AWX1" s="2"/>
      <c r="AWY1" s="2"/>
      <c r="AWZ1" s="2"/>
      <c r="AXA1" s="2"/>
      <c r="AXB1" s="2"/>
      <c r="AXC1" s="2"/>
      <c r="AXD1" s="2"/>
      <c r="AXE1" s="2"/>
      <c r="AXF1" s="2"/>
      <c r="AXG1" s="2"/>
      <c r="AXH1" s="2"/>
      <c r="AXI1" s="2"/>
      <c r="AXJ1" s="2"/>
      <c r="AXK1" s="2"/>
      <c r="AXL1" s="2"/>
      <c r="AXM1" s="2"/>
      <c r="AXN1" s="2"/>
      <c r="AXO1" s="2"/>
      <c r="AXP1" s="2"/>
      <c r="AXQ1" s="2"/>
      <c r="AXR1" s="2"/>
      <c r="AXS1" s="2"/>
      <c r="AXT1" s="2"/>
      <c r="AXU1" s="2"/>
      <c r="AXV1" s="2"/>
      <c r="AXW1" s="2"/>
      <c r="AXX1" s="2"/>
      <c r="AXY1" s="2"/>
      <c r="AXZ1" s="2"/>
      <c r="AYA1" s="2"/>
      <c r="AYB1" s="2"/>
      <c r="AYC1" s="2"/>
      <c r="AYD1" s="2"/>
      <c r="AYE1" s="2"/>
      <c r="AYF1" s="2"/>
      <c r="AYG1" s="2"/>
      <c r="AYH1" s="2"/>
      <c r="AYI1" s="2"/>
      <c r="AYJ1" s="2"/>
      <c r="AYK1" s="2"/>
      <c r="AYL1" s="2"/>
      <c r="AYM1" s="2"/>
      <c r="AYN1" s="2"/>
      <c r="AYO1" s="2"/>
      <c r="AYP1" s="2"/>
      <c r="AYQ1" s="2"/>
      <c r="AYR1" s="2"/>
      <c r="AYS1" s="2"/>
      <c r="AYT1" s="2"/>
      <c r="AYU1" s="2"/>
      <c r="AYV1" s="2"/>
      <c r="AYW1" s="2"/>
      <c r="AYX1" s="2"/>
      <c r="AYY1" s="2"/>
      <c r="AYZ1" s="2"/>
      <c r="AZA1" s="2"/>
      <c r="AZB1" s="2"/>
      <c r="AZC1" s="2"/>
      <c r="AZD1" s="2"/>
      <c r="AZE1" s="2"/>
      <c r="AZF1" s="2"/>
      <c r="AZG1" s="2"/>
      <c r="AZH1" s="2"/>
      <c r="AZI1" s="2"/>
      <c r="AZJ1" s="2"/>
      <c r="AZK1" s="2"/>
      <c r="AZL1" s="2"/>
      <c r="AZM1" s="2"/>
      <c r="AZN1" s="2"/>
      <c r="AZO1" s="2"/>
      <c r="AZP1" s="2"/>
      <c r="AZQ1" s="2"/>
      <c r="AZR1" s="2"/>
      <c r="AZS1" s="2"/>
      <c r="AZT1" s="2"/>
      <c r="AZU1" s="2"/>
      <c r="AZV1" s="2"/>
      <c r="AZW1" s="2"/>
      <c r="AZX1" s="2"/>
      <c r="AZY1" s="2"/>
      <c r="AZZ1" s="2"/>
      <c r="BAA1" s="2"/>
      <c r="BAB1" s="2"/>
      <c r="BAC1" s="2"/>
      <c r="BAD1" s="2"/>
      <c r="BAE1" s="2"/>
      <c r="BAF1" s="2"/>
      <c r="BAG1" s="2"/>
      <c r="BAH1" s="2"/>
      <c r="BAI1" s="2"/>
      <c r="BAJ1" s="2"/>
      <c r="BAK1" s="2"/>
      <c r="BAL1" s="2"/>
      <c r="BAM1" s="2"/>
      <c r="BAN1" s="2"/>
      <c r="BAO1" s="2"/>
      <c r="BAP1" s="2"/>
      <c r="BAQ1" s="2"/>
      <c r="BAR1" s="2"/>
      <c r="BAS1" s="2"/>
      <c r="BAT1" s="2"/>
      <c r="BAU1" s="2"/>
      <c r="BAV1" s="2"/>
      <c r="BAW1" s="2"/>
      <c r="BAX1" s="2"/>
      <c r="BAY1" s="2"/>
      <c r="BAZ1" s="2"/>
      <c r="BBA1" s="2"/>
      <c r="BBB1" s="2"/>
      <c r="BBC1" s="2"/>
      <c r="BBD1" s="2"/>
      <c r="BBE1" s="2"/>
      <c r="BBF1" s="2"/>
      <c r="BBG1" s="2"/>
      <c r="BBH1" s="2"/>
      <c r="BBI1" s="2"/>
      <c r="BBJ1" s="2"/>
      <c r="BBK1" s="2"/>
      <c r="BBL1" s="2"/>
      <c r="BBM1" s="2"/>
      <c r="BBN1" s="2"/>
      <c r="BBO1" s="2"/>
      <c r="BBP1" s="2"/>
      <c r="BBQ1" s="2"/>
      <c r="BBR1" s="2"/>
      <c r="BBS1" s="2"/>
      <c r="BBT1" s="2"/>
      <c r="BBU1" s="2"/>
      <c r="BBV1" s="2"/>
      <c r="BBW1" s="2"/>
      <c r="BBX1" s="2"/>
      <c r="BBY1" s="2"/>
      <c r="BBZ1" s="2"/>
      <c r="BCA1" s="2"/>
      <c r="BCB1" s="2"/>
      <c r="BCC1" s="2"/>
      <c r="BCD1" s="2"/>
      <c r="BCE1" s="2"/>
      <c r="BCF1" s="2"/>
      <c r="BCG1" s="2"/>
      <c r="BCH1" s="2"/>
      <c r="BCI1" s="2"/>
      <c r="BCJ1" s="2"/>
      <c r="BCK1" s="2"/>
      <c r="BCL1" s="2"/>
      <c r="BCM1" s="2"/>
      <c r="BCN1" s="2"/>
      <c r="BCO1" s="2"/>
      <c r="BCP1" s="2"/>
      <c r="BCQ1" s="2"/>
      <c r="BCR1" s="2"/>
      <c r="BCS1" s="2"/>
      <c r="BCT1" s="2"/>
      <c r="BCU1" s="2"/>
      <c r="BCV1" s="2"/>
      <c r="BCW1" s="2"/>
      <c r="BCX1" s="2"/>
      <c r="BCY1" s="2"/>
      <c r="BCZ1" s="2"/>
      <c r="BDA1" s="2"/>
      <c r="BDB1" s="2"/>
      <c r="BDC1" s="2"/>
      <c r="BDD1" s="2"/>
      <c r="BDE1" s="2"/>
      <c r="BDF1" s="2"/>
      <c r="BDG1" s="2"/>
      <c r="BDH1" s="2"/>
      <c r="BDI1" s="2"/>
      <c r="BDJ1" s="2"/>
      <c r="BDK1" s="2"/>
      <c r="BDL1" s="2"/>
      <c r="BDM1" s="2"/>
      <c r="BDN1" s="2"/>
      <c r="BDO1" s="2"/>
      <c r="BDP1" s="2"/>
      <c r="BDQ1" s="2"/>
      <c r="BDR1" s="2"/>
      <c r="BDS1" s="2"/>
      <c r="BDT1" s="2"/>
      <c r="BDU1" s="2"/>
      <c r="BDV1" s="2"/>
      <c r="BDW1" s="2"/>
      <c r="BDX1" s="2"/>
      <c r="BDY1" s="2"/>
      <c r="BDZ1" s="2"/>
      <c r="BEA1" s="2"/>
      <c r="BEB1" s="2"/>
      <c r="BEC1" s="2"/>
      <c r="BED1" s="2"/>
      <c r="BEE1" s="2"/>
      <c r="BEF1" s="2"/>
      <c r="BEG1" s="2"/>
      <c r="BEH1" s="2"/>
      <c r="BEI1" s="2"/>
      <c r="BEJ1" s="2"/>
      <c r="BEK1" s="2"/>
      <c r="BEL1" s="2"/>
      <c r="BEM1" s="2"/>
      <c r="BEN1" s="2"/>
      <c r="BEO1" s="2"/>
      <c r="BEP1" s="2"/>
      <c r="BEQ1" s="2"/>
      <c r="BER1" s="2"/>
      <c r="BES1" s="2"/>
      <c r="BET1" s="2"/>
      <c r="BEU1" s="2"/>
      <c r="BEV1" s="2"/>
      <c r="BEW1" s="2"/>
      <c r="BEX1" s="2"/>
      <c r="BEY1" s="2"/>
      <c r="BEZ1" s="2"/>
      <c r="BFA1" s="2"/>
      <c r="BFB1" s="2"/>
      <c r="BFC1" s="2"/>
      <c r="BFD1" s="2"/>
      <c r="BFE1" s="2"/>
      <c r="BFF1" s="2"/>
      <c r="BFG1" s="2"/>
      <c r="BFH1" s="2"/>
      <c r="BFI1" s="2"/>
      <c r="BFJ1" s="2"/>
      <c r="BFK1" s="2"/>
      <c r="BFL1" s="2"/>
      <c r="BFM1" s="2"/>
      <c r="BFN1" s="2"/>
      <c r="BFO1" s="2"/>
      <c r="BFP1" s="2"/>
      <c r="BFQ1" s="2"/>
      <c r="BFR1" s="2"/>
      <c r="BFS1" s="2"/>
      <c r="BFT1" s="2"/>
      <c r="BFU1" s="2"/>
      <c r="BFV1" s="2"/>
      <c r="BFW1" s="2"/>
      <c r="BFX1" s="2"/>
      <c r="BFY1" s="2"/>
      <c r="BFZ1" s="2"/>
      <c r="BGA1" s="2"/>
      <c r="BGB1" s="2"/>
      <c r="BGC1" s="2"/>
      <c r="BGD1" s="2"/>
      <c r="BGE1" s="2"/>
      <c r="BGF1" s="2"/>
      <c r="BGG1" s="2"/>
      <c r="BGH1" s="2"/>
      <c r="BGI1" s="2"/>
      <c r="BGJ1" s="2"/>
      <c r="BGK1" s="2"/>
      <c r="BGL1" s="2"/>
      <c r="BGM1" s="2"/>
      <c r="BGN1" s="2"/>
      <c r="BGO1" s="2"/>
      <c r="BGP1" s="2"/>
      <c r="BGQ1" s="2"/>
      <c r="BGR1" s="2"/>
      <c r="BGS1" s="2"/>
      <c r="BGT1" s="2"/>
      <c r="BGU1" s="2"/>
      <c r="BGV1" s="2"/>
      <c r="BGW1" s="2"/>
      <c r="BGX1" s="2"/>
      <c r="BGY1" s="2"/>
      <c r="BGZ1" s="2"/>
      <c r="BHA1" s="2"/>
      <c r="BHB1" s="2"/>
      <c r="BHC1" s="2"/>
      <c r="BHD1" s="2"/>
      <c r="BHE1" s="2"/>
      <c r="BHF1" s="2"/>
      <c r="BHG1" s="2"/>
      <c r="BHH1" s="2"/>
      <c r="BHI1" s="2"/>
      <c r="BHJ1" s="2"/>
      <c r="BHK1" s="2"/>
      <c r="BHL1" s="2"/>
      <c r="BHM1" s="2"/>
      <c r="BHN1" s="2"/>
      <c r="BHO1" s="2"/>
      <c r="BHP1" s="2"/>
      <c r="BHQ1" s="2"/>
      <c r="BHR1" s="2"/>
      <c r="BHS1" s="2"/>
      <c r="BHT1" s="2"/>
      <c r="BHU1" s="2"/>
      <c r="BHV1" s="2"/>
      <c r="BHW1" s="2"/>
      <c r="BHX1" s="2"/>
      <c r="BHY1" s="2"/>
      <c r="BHZ1" s="2"/>
      <c r="BIA1" s="2"/>
      <c r="BIB1" s="2"/>
      <c r="BIC1" s="2"/>
      <c r="BID1" s="2"/>
      <c r="BIE1" s="2"/>
      <c r="BIF1" s="2"/>
      <c r="BIG1" s="2"/>
      <c r="BIH1" s="2"/>
      <c r="BII1" s="2"/>
      <c r="BIJ1" s="2"/>
      <c r="BIK1" s="2"/>
      <c r="BIL1" s="2"/>
      <c r="BIM1" s="2"/>
      <c r="BIN1" s="2"/>
      <c r="BIO1" s="2"/>
      <c r="BIP1" s="2"/>
      <c r="BIQ1" s="2"/>
      <c r="BIR1" s="2"/>
      <c r="BIS1" s="2"/>
      <c r="BIT1" s="2"/>
      <c r="BIU1" s="2"/>
      <c r="BIV1" s="2"/>
      <c r="BIW1" s="2"/>
      <c r="BIX1" s="2"/>
      <c r="BIY1" s="2"/>
      <c r="BIZ1" s="2"/>
      <c r="BJA1" s="2"/>
      <c r="BJB1" s="2"/>
      <c r="BJC1" s="2"/>
      <c r="BJD1" s="2"/>
      <c r="BJE1" s="2"/>
      <c r="BJF1" s="2"/>
      <c r="BJG1" s="2"/>
      <c r="BJH1" s="2"/>
      <c r="BJI1" s="2"/>
      <c r="BJJ1" s="2"/>
      <c r="BJK1" s="2"/>
      <c r="BJL1" s="2"/>
      <c r="BJM1" s="2"/>
      <c r="BJN1" s="2"/>
      <c r="BJO1" s="2"/>
      <c r="BJP1" s="2"/>
      <c r="BJQ1" s="2"/>
      <c r="BJR1" s="2"/>
      <c r="BJS1" s="2"/>
      <c r="BJT1" s="2"/>
      <c r="BJU1" s="2"/>
      <c r="BJV1" s="2"/>
      <c r="BJW1" s="2"/>
      <c r="BJX1" s="2"/>
      <c r="BJY1" s="2"/>
      <c r="BJZ1" s="2"/>
      <c r="BKA1" s="2"/>
      <c r="BKB1" s="2"/>
      <c r="BKC1" s="2"/>
      <c r="BKD1" s="2"/>
      <c r="BKE1" s="2"/>
      <c r="BKF1" s="2"/>
      <c r="BKG1" s="2"/>
      <c r="BKH1" s="2"/>
      <c r="BKI1" s="2"/>
      <c r="BKJ1" s="2"/>
      <c r="BKK1" s="2"/>
      <c r="BKL1" s="2"/>
      <c r="BKM1" s="2"/>
      <c r="BKN1" s="2"/>
      <c r="BKO1" s="2"/>
      <c r="BKP1" s="2"/>
      <c r="BKQ1" s="2"/>
      <c r="BKR1" s="2"/>
      <c r="BKS1" s="2"/>
      <c r="BKT1" s="2"/>
      <c r="BKU1" s="2"/>
      <c r="BKV1" s="2"/>
      <c r="BKW1" s="2"/>
      <c r="BKX1" s="2"/>
      <c r="BKY1" s="2"/>
      <c r="BKZ1" s="2"/>
      <c r="BLA1" s="2"/>
      <c r="BLB1" s="2"/>
      <c r="BLC1" s="2"/>
      <c r="BLD1" s="2"/>
      <c r="BLE1" s="2"/>
      <c r="BLF1" s="2"/>
      <c r="BLG1" s="2"/>
      <c r="BLH1" s="2"/>
      <c r="BLI1" s="2"/>
      <c r="BLJ1" s="2"/>
      <c r="BLK1" s="2"/>
      <c r="BLL1" s="2"/>
      <c r="BLM1" s="2"/>
      <c r="BLN1" s="2"/>
      <c r="BLO1" s="2"/>
      <c r="BLP1" s="2"/>
      <c r="BLQ1" s="2"/>
      <c r="BLR1" s="2"/>
      <c r="BLS1" s="2"/>
      <c r="BLT1" s="2"/>
      <c r="BLU1" s="2"/>
      <c r="BLV1" s="2"/>
      <c r="BLW1" s="2"/>
      <c r="BLX1" s="2"/>
      <c r="BLY1" s="2"/>
      <c r="BLZ1" s="2"/>
      <c r="BMA1" s="2"/>
      <c r="BMB1" s="2"/>
      <c r="BMC1" s="2"/>
      <c r="BMD1" s="2"/>
      <c r="BME1" s="2"/>
      <c r="BMF1" s="2"/>
      <c r="BMG1" s="2"/>
      <c r="BMH1" s="2"/>
      <c r="BMI1" s="2"/>
      <c r="BMJ1" s="2"/>
      <c r="BMK1" s="2"/>
      <c r="BML1" s="2"/>
      <c r="BMM1" s="2"/>
      <c r="BMN1" s="2"/>
      <c r="BMO1" s="2"/>
      <c r="BMP1" s="2"/>
      <c r="BMQ1" s="2"/>
      <c r="BMR1" s="2"/>
      <c r="BMS1" s="2"/>
      <c r="BMT1" s="2"/>
      <c r="BMU1" s="2"/>
      <c r="BMV1" s="2"/>
      <c r="BMW1" s="2"/>
      <c r="BMX1" s="2"/>
      <c r="BMY1" s="2"/>
      <c r="BMZ1" s="2"/>
      <c r="BNA1" s="2"/>
      <c r="BNB1" s="2"/>
      <c r="BNC1" s="2"/>
      <c r="BND1" s="2"/>
      <c r="BNE1" s="2"/>
      <c r="BNF1" s="2"/>
      <c r="BNG1" s="2"/>
      <c r="BNH1" s="2"/>
      <c r="BNI1" s="2"/>
      <c r="BNJ1" s="2"/>
      <c r="BNK1" s="2"/>
      <c r="BNL1" s="2"/>
      <c r="BNM1" s="2"/>
      <c r="BNN1" s="2"/>
      <c r="BNO1" s="2"/>
      <c r="BNP1" s="2"/>
      <c r="BNQ1" s="2"/>
      <c r="BNR1" s="2"/>
      <c r="BNS1" s="2"/>
      <c r="BNT1" s="2"/>
      <c r="BNU1" s="2"/>
      <c r="BNV1" s="2"/>
      <c r="BNW1" s="2"/>
      <c r="BNX1" s="2"/>
      <c r="BNY1" s="2"/>
      <c r="BNZ1" s="2"/>
      <c r="BOA1" s="2"/>
      <c r="BOB1" s="2"/>
      <c r="BOC1" s="2"/>
      <c r="BOD1" s="2"/>
      <c r="BOE1" s="2"/>
      <c r="BOF1" s="2"/>
      <c r="BOG1" s="2"/>
      <c r="BOH1" s="2"/>
      <c r="BOI1" s="2"/>
      <c r="BOJ1" s="2"/>
      <c r="BOK1" s="2"/>
      <c r="BOL1" s="2"/>
      <c r="BOM1" s="2"/>
      <c r="BON1" s="2"/>
      <c r="BOO1" s="2"/>
      <c r="BOP1" s="2"/>
      <c r="BOQ1" s="2"/>
      <c r="BOR1" s="2"/>
      <c r="BOS1" s="2"/>
      <c r="BOT1" s="2"/>
      <c r="BOU1" s="2"/>
      <c r="BOV1" s="2"/>
      <c r="BOW1" s="2"/>
      <c r="BOX1" s="2"/>
      <c r="BOY1" s="2"/>
      <c r="BOZ1" s="2"/>
      <c r="BPA1" s="2"/>
      <c r="BPB1" s="2"/>
      <c r="BPC1" s="2"/>
      <c r="BPD1" s="2"/>
      <c r="BPE1" s="2"/>
      <c r="BPF1" s="2"/>
      <c r="BPG1" s="2"/>
      <c r="BPH1" s="2"/>
      <c r="BPI1" s="2"/>
      <c r="BPJ1" s="2"/>
      <c r="BPK1" s="2"/>
      <c r="BPL1" s="2"/>
      <c r="BPM1" s="2"/>
      <c r="BPN1" s="2"/>
      <c r="BPO1" s="2"/>
      <c r="BPP1" s="2"/>
      <c r="BPQ1" s="2"/>
      <c r="BPR1" s="2"/>
      <c r="BPS1" s="2"/>
      <c r="BPT1" s="2"/>
      <c r="BPU1" s="2"/>
      <c r="BPV1" s="2"/>
      <c r="BPW1" s="2"/>
      <c r="BPX1" s="2"/>
      <c r="BPY1" s="2"/>
      <c r="BPZ1" s="2"/>
      <c r="BQA1" s="2"/>
      <c r="BQB1" s="2"/>
      <c r="BQC1" s="2"/>
      <c r="BQD1" s="2"/>
      <c r="BQE1" s="2"/>
      <c r="BQF1" s="2"/>
      <c r="BQG1" s="2"/>
      <c r="BQH1" s="2"/>
      <c r="BQI1" s="2"/>
      <c r="BQJ1" s="2"/>
      <c r="BQK1" s="2"/>
      <c r="BQL1" s="2"/>
      <c r="BQM1" s="2"/>
      <c r="BQN1" s="2"/>
      <c r="BQO1" s="2"/>
      <c r="BQP1" s="2"/>
      <c r="BQQ1" s="2"/>
      <c r="BQR1" s="2"/>
      <c r="BQS1" s="2"/>
      <c r="BQT1" s="2"/>
      <c r="BQU1" s="2"/>
      <c r="BQV1" s="2"/>
      <c r="BQW1" s="2"/>
      <c r="BQX1" s="2"/>
      <c r="BQY1" s="2"/>
      <c r="BQZ1" s="2"/>
      <c r="BRA1" s="2"/>
      <c r="BRB1" s="2"/>
      <c r="BRC1" s="2"/>
      <c r="BRD1" s="2"/>
      <c r="BRE1" s="2"/>
      <c r="BRF1" s="2"/>
      <c r="BRG1" s="2"/>
      <c r="BRH1" s="2"/>
      <c r="BRI1" s="2"/>
      <c r="BRJ1" s="2"/>
      <c r="BRK1" s="2"/>
      <c r="BRL1" s="2"/>
      <c r="BRM1" s="2"/>
      <c r="BRN1" s="2"/>
      <c r="BRO1" s="2"/>
      <c r="BRP1" s="2"/>
      <c r="BRQ1" s="2"/>
      <c r="BRR1" s="2"/>
      <c r="BRS1" s="2"/>
      <c r="BRT1" s="2"/>
      <c r="BRU1" s="2"/>
      <c r="BRV1" s="2"/>
      <c r="BRW1" s="2"/>
      <c r="BRX1" s="2"/>
      <c r="BRY1" s="2"/>
      <c r="BRZ1" s="2"/>
      <c r="BSA1" s="2"/>
      <c r="BSB1" s="2"/>
      <c r="BSC1" s="2"/>
      <c r="BSD1" s="2"/>
      <c r="BSE1" s="2"/>
      <c r="BSF1" s="2"/>
      <c r="BSG1" s="2"/>
      <c r="BSH1" s="2"/>
      <c r="BSI1" s="2"/>
      <c r="BSJ1" s="2"/>
      <c r="BSK1" s="2"/>
      <c r="BSL1" s="2"/>
      <c r="BSM1" s="2"/>
      <c r="BSN1" s="2"/>
      <c r="BSO1" s="2"/>
      <c r="BSP1" s="2"/>
      <c r="BSQ1" s="2"/>
      <c r="BSR1" s="2"/>
      <c r="BSS1" s="2"/>
      <c r="BST1" s="2"/>
      <c r="BSU1" s="2"/>
      <c r="BSV1" s="2"/>
      <c r="BSW1" s="2"/>
      <c r="BSX1" s="2"/>
      <c r="BSY1" s="2"/>
      <c r="BSZ1" s="2"/>
      <c r="BTA1" s="2"/>
      <c r="BTB1" s="2"/>
      <c r="BTC1" s="2"/>
      <c r="BTD1" s="2"/>
      <c r="BTE1" s="2"/>
      <c r="BTF1" s="2"/>
      <c r="BTG1" s="2"/>
      <c r="BTH1" s="2"/>
      <c r="BTI1" s="2"/>
      <c r="BTJ1" s="2"/>
      <c r="BTK1" s="2"/>
      <c r="BTL1" s="2"/>
      <c r="BTM1" s="2"/>
      <c r="BTN1" s="2"/>
      <c r="BTO1" s="2"/>
      <c r="BTP1" s="2"/>
      <c r="BTQ1" s="2"/>
      <c r="BTR1" s="2"/>
      <c r="BTS1" s="2"/>
      <c r="BTT1" s="2"/>
      <c r="BTU1" s="2"/>
      <c r="BTV1" s="2"/>
      <c r="BTW1" s="2"/>
      <c r="BTX1" s="2"/>
      <c r="BTY1" s="2"/>
      <c r="BTZ1" s="2"/>
      <c r="BUA1" s="2"/>
      <c r="BUB1" s="2"/>
      <c r="BUC1" s="2"/>
      <c r="BUD1" s="2"/>
      <c r="BUE1" s="2"/>
      <c r="BUF1" s="2"/>
      <c r="BUG1" s="2"/>
      <c r="BUH1" s="2"/>
      <c r="BUI1" s="2"/>
      <c r="BUJ1" s="2"/>
      <c r="BUK1" s="2"/>
      <c r="BUL1" s="2"/>
      <c r="BUM1" s="2"/>
      <c r="BUN1" s="2"/>
      <c r="BUO1" s="2"/>
      <c r="BUP1" s="2"/>
      <c r="BUQ1" s="2"/>
      <c r="BUR1" s="2"/>
      <c r="BUS1" s="2"/>
      <c r="BUT1" s="2"/>
      <c r="BUU1" s="2"/>
      <c r="BUV1" s="2"/>
      <c r="BUW1" s="2"/>
      <c r="BUX1" s="2"/>
      <c r="BUY1" s="2"/>
      <c r="BUZ1" s="2"/>
      <c r="BVA1" s="2"/>
      <c r="BVB1" s="2"/>
      <c r="BVC1" s="2"/>
      <c r="BVD1" s="2"/>
      <c r="BVE1" s="2"/>
      <c r="BVF1" s="2"/>
      <c r="BVG1" s="2"/>
      <c r="BVH1" s="2"/>
      <c r="BVI1" s="2"/>
      <c r="BVJ1" s="2"/>
      <c r="BVK1" s="2"/>
      <c r="BVL1" s="2"/>
      <c r="BVM1" s="2"/>
      <c r="BVN1" s="2"/>
      <c r="BVO1" s="2"/>
      <c r="BVP1" s="2"/>
      <c r="BVQ1" s="2"/>
      <c r="BVR1" s="2"/>
      <c r="BVS1" s="2"/>
      <c r="BVT1" s="2"/>
      <c r="BVU1" s="2"/>
      <c r="BVV1" s="2"/>
      <c r="BVW1" s="2"/>
      <c r="BVX1" s="2"/>
      <c r="BVY1" s="2"/>
      <c r="BVZ1" s="2"/>
      <c r="BWA1" s="2"/>
      <c r="BWB1" s="2"/>
      <c r="BWC1" s="2"/>
      <c r="BWD1" s="2"/>
      <c r="BWE1" s="2"/>
      <c r="BWF1" s="2"/>
      <c r="BWG1" s="2"/>
      <c r="BWH1" s="2"/>
      <c r="BWI1" s="2"/>
      <c r="BWJ1" s="2"/>
      <c r="BWK1" s="2"/>
      <c r="BWL1" s="2"/>
      <c r="BWM1" s="2"/>
      <c r="BWN1" s="2"/>
      <c r="BWO1" s="2"/>
      <c r="BWP1" s="2"/>
      <c r="BWQ1" s="2"/>
      <c r="BWR1" s="2"/>
      <c r="BWS1" s="2"/>
      <c r="BWT1" s="2"/>
      <c r="BWU1" s="2"/>
      <c r="BWV1" s="2"/>
      <c r="BWW1" s="2"/>
      <c r="BWX1" s="2"/>
      <c r="BWY1" s="2"/>
      <c r="BWZ1" s="2"/>
      <c r="BXA1" s="2"/>
      <c r="BXB1" s="2"/>
      <c r="BXC1" s="2"/>
      <c r="BXD1" s="2"/>
      <c r="BXE1" s="2"/>
      <c r="BXF1" s="2"/>
      <c r="BXG1" s="2"/>
      <c r="BXH1" s="2"/>
      <c r="BXI1" s="2"/>
      <c r="BXJ1" s="2"/>
      <c r="BXK1" s="2"/>
      <c r="BXL1" s="2"/>
      <c r="BXM1" s="2"/>
      <c r="BXN1" s="2"/>
      <c r="BXO1" s="2"/>
      <c r="BXP1" s="2"/>
      <c r="BXQ1" s="2"/>
      <c r="BXR1" s="2"/>
      <c r="BXS1" s="2"/>
      <c r="BXT1" s="2"/>
      <c r="BXU1" s="2"/>
      <c r="BXV1" s="2"/>
      <c r="BXW1" s="2"/>
      <c r="BXX1" s="2"/>
      <c r="BXY1" s="2"/>
      <c r="BXZ1" s="2"/>
      <c r="BYA1" s="2"/>
      <c r="BYB1" s="2"/>
      <c r="BYC1" s="2"/>
      <c r="BYD1" s="2"/>
      <c r="BYE1" s="2"/>
      <c r="BYF1" s="2"/>
      <c r="BYG1" s="2"/>
      <c r="BYH1" s="2"/>
      <c r="BYI1" s="2"/>
      <c r="BYJ1" s="2"/>
      <c r="BYK1" s="2"/>
      <c r="BYL1" s="2"/>
      <c r="BYM1" s="2"/>
      <c r="BYN1" s="2"/>
      <c r="BYO1" s="2"/>
      <c r="BYP1" s="2"/>
      <c r="BYQ1" s="2"/>
      <c r="BYR1" s="2"/>
      <c r="BYS1" s="2"/>
      <c r="BYT1" s="2"/>
      <c r="BYU1" s="2"/>
      <c r="BYV1" s="2"/>
      <c r="BYW1" s="2"/>
      <c r="BYX1" s="2"/>
      <c r="BYY1" s="2"/>
      <c r="BYZ1" s="2"/>
      <c r="BZA1" s="2"/>
      <c r="BZB1" s="2"/>
      <c r="BZC1" s="2"/>
      <c r="BZD1" s="2"/>
      <c r="BZE1" s="2"/>
      <c r="BZF1" s="2"/>
      <c r="BZG1" s="2"/>
      <c r="BZH1" s="2"/>
      <c r="BZI1" s="2"/>
      <c r="BZJ1" s="2"/>
      <c r="BZK1" s="2"/>
      <c r="BZL1" s="2"/>
      <c r="BZM1" s="2"/>
      <c r="BZN1" s="2"/>
      <c r="BZO1" s="2"/>
      <c r="BZP1" s="2"/>
      <c r="BZQ1" s="2"/>
      <c r="BZR1" s="2"/>
      <c r="BZS1" s="2"/>
      <c r="BZT1" s="2"/>
      <c r="BZU1" s="2"/>
      <c r="BZV1" s="2"/>
      <c r="BZW1" s="2"/>
      <c r="BZX1" s="2"/>
      <c r="BZY1" s="2"/>
      <c r="BZZ1" s="2"/>
      <c r="CAA1" s="2"/>
      <c r="CAB1" s="2"/>
      <c r="CAC1" s="2"/>
      <c r="CAD1" s="2"/>
      <c r="CAE1" s="2"/>
      <c r="CAF1" s="2"/>
      <c r="CAG1" s="2"/>
      <c r="CAH1" s="2"/>
      <c r="CAI1" s="2"/>
      <c r="CAJ1" s="2"/>
      <c r="CAK1" s="2"/>
      <c r="CAL1" s="2"/>
      <c r="CAM1" s="2"/>
      <c r="CAN1" s="2"/>
      <c r="CAO1" s="2"/>
      <c r="CAP1" s="2"/>
      <c r="CAQ1" s="2"/>
      <c r="CAR1" s="2"/>
      <c r="CAS1" s="2"/>
      <c r="CAT1" s="2"/>
      <c r="CAU1" s="2"/>
      <c r="CAV1" s="2"/>
      <c r="CAW1" s="2"/>
      <c r="CAX1" s="2"/>
      <c r="CAY1" s="2"/>
      <c r="CAZ1" s="2"/>
      <c r="CBA1" s="2"/>
      <c r="CBB1" s="2"/>
      <c r="CBC1" s="2"/>
      <c r="CBD1" s="2"/>
      <c r="CBE1" s="2"/>
      <c r="CBF1" s="2"/>
      <c r="CBG1" s="2"/>
      <c r="CBH1" s="2"/>
      <c r="CBI1" s="2"/>
      <c r="CBJ1" s="2"/>
      <c r="CBK1" s="2"/>
      <c r="CBL1" s="2"/>
      <c r="CBM1" s="2"/>
      <c r="CBN1" s="2"/>
      <c r="CBO1" s="2"/>
      <c r="CBP1" s="2"/>
      <c r="CBQ1" s="2"/>
      <c r="CBR1" s="2"/>
      <c r="CBS1" s="2"/>
      <c r="CBT1" s="2"/>
      <c r="CBU1" s="2"/>
      <c r="CBV1" s="2"/>
      <c r="CBW1" s="2"/>
      <c r="CBX1" s="2"/>
      <c r="CBY1" s="2"/>
      <c r="CBZ1" s="2"/>
      <c r="CCA1" s="2"/>
      <c r="CCB1" s="2"/>
      <c r="CCC1" s="2"/>
      <c r="CCD1" s="2"/>
      <c r="CCE1" s="2"/>
      <c r="CCF1" s="2"/>
      <c r="CCG1" s="2"/>
      <c r="CCH1" s="2"/>
      <c r="CCI1" s="2"/>
      <c r="CCJ1" s="2"/>
      <c r="CCK1" s="2"/>
      <c r="CCL1" s="2"/>
      <c r="CCM1" s="2"/>
      <c r="CCN1" s="2"/>
      <c r="CCO1" s="2"/>
      <c r="CCP1" s="2"/>
      <c r="CCQ1" s="2"/>
      <c r="CCR1" s="2"/>
      <c r="CCS1" s="2"/>
      <c r="CCT1" s="2"/>
      <c r="CCU1" s="2"/>
      <c r="CCV1" s="2"/>
      <c r="CCW1" s="2"/>
      <c r="CCX1" s="2"/>
      <c r="CCY1" s="2"/>
      <c r="CCZ1" s="2"/>
      <c r="CDA1" s="2"/>
      <c r="CDB1" s="2"/>
      <c r="CDC1" s="2"/>
      <c r="CDD1" s="2"/>
      <c r="CDE1" s="2"/>
      <c r="CDF1" s="2"/>
      <c r="CDG1" s="2"/>
      <c r="CDH1" s="2"/>
      <c r="CDI1" s="2"/>
      <c r="CDJ1" s="2"/>
      <c r="CDK1" s="2"/>
      <c r="CDL1" s="2"/>
      <c r="CDM1" s="2"/>
      <c r="CDN1" s="2"/>
      <c r="CDO1" s="2"/>
      <c r="CDP1" s="2"/>
      <c r="CDQ1" s="2"/>
      <c r="CDR1" s="2"/>
      <c r="CDS1" s="2"/>
      <c r="CDT1" s="2"/>
      <c r="CDU1" s="2"/>
      <c r="CDV1" s="2"/>
      <c r="CDW1" s="2"/>
      <c r="CDX1" s="2"/>
      <c r="CDY1" s="2"/>
      <c r="CDZ1" s="2"/>
      <c r="CEA1" s="2"/>
      <c r="CEB1" s="2"/>
      <c r="CEC1" s="2"/>
      <c r="CED1" s="2"/>
      <c r="CEE1" s="2"/>
      <c r="CEF1" s="2"/>
      <c r="CEG1" s="2"/>
      <c r="CEH1" s="2"/>
      <c r="CEI1" s="2"/>
      <c r="CEJ1" s="2"/>
      <c r="CEK1" s="2"/>
      <c r="CEL1" s="2"/>
      <c r="CEM1" s="2"/>
      <c r="CEN1" s="2"/>
      <c r="CEO1" s="2"/>
      <c r="CEP1" s="2"/>
      <c r="CEQ1" s="2"/>
      <c r="CER1" s="2"/>
      <c r="CES1" s="2"/>
      <c r="CET1" s="2"/>
      <c r="CEU1" s="2"/>
      <c r="CEV1" s="2"/>
      <c r="CEW1" s="2"/>
      <c r="CEX1" s="2"/>
      <c r="CEY1" s="2"/>
      <c r="CEZ1" s="2"/>
      <c r="CFA1" s="2"/>
      <c r="CFB1" s="2"/>
      <c r="CFC1" s="2"/>
      <c r="CFD1" s="2"/>
      <c r="CFE1" s="2"/>
      <c r="CFF1" s="2"/>
      <c r="CFG1" s="2"/>
      <c r="CFH1" s="2"/>
      <c r="CFI1" s="2"/>
      <c r="CFJ1" s="2"/>
      <c r="CFK1" s="2"/>
      <c r="CFL1" s="2"/>
      <c r="CFM1" s="2"/>
      <c r="CFN1" s="2"/>
      <c r="CFO1" s="2"/>
      <c r="CFP1" s="2"/>
      <c r="CFQ1" s="2"/>
      <c r="CFR1" s="2"/>
      <c r="CFS1" s="2"/>
      <c r="CFT1" s="2"/>
      <c r="CFU1" s="2"/>
      <c r="CFV1" s="2"/>
      <c r="CFW1" s="2"/>
      <c r="CFX1" s="2"/>
      <c r="CFY1" s="2"/>
      <c r="CFZ1" s="2"/>
      <c r="CGA1" s="2"/>
      <c r="CGB1" s="2"/>
      <c r="CGC1" s="2"/>
      <c r="CGD1" s="2"/>
      <c r="CGE1" s="2"/>
      <c r="CGF1" s="2"/>
      <c r="CGG1" s="2"/>
      <c r="CGH1" s="2"/>
      <c r="CGI1" s="2"/>
      <c r="CGJ1" s="2"/>
      <c r="CGK1" s="2"/>
      <c r="CGL1" s="2"/>
      <c r="CGM1" s="2"/>
      <c r="CGN1" s="2"/>
      <c r="CGO1" s="2"/>
      <c r="CGP1" s="2"/>
      <c r="CGQ1" s="2"/>
      <c r="CGR1" s="2"/>
      <c r="CGS1" s="2"/>
      <c r="CGT1" s="2"/>
      <c r="CGU1" s="2"/>
      <c r="CGV1" s="2"/>
      <c r="CGW1" s="2"/>
      <c r="CGX1" s="2"/>
      <c r="CGY1" s="2"/>
      <c r="CGZ1" s="2"/>
      <c r="CHA1" s="2"/>
      <c r="CHB1" s="2"/>
      <c r="CHC1" s="2"/>
      <c r="CHD1" s="2"/>
      <c r="CHE1" s="2"/>
      <c r="CHF1" s="2"/>
      <c r="CHG1" s="2"/>
      <c r="CHH1" s="2"/>
      <c r="CHI1" s="2"/>
      <c r="CHJ1" s="2"/>
      <c r="CHK1" s="2"/>
      <c r="CHL1" s="2"/>
      <c r="CHM1" s="2"/>
      <c r="CHN1" s="2"/>
      <c r="CHO1" s="2"/>
      <c r="CHP1" s="2"/>
      <c r="CHQ1" s="2"/>
      <c r="CHR1" s="2"/>
      <c r="CHS1" s="2"/>
      <c r="CHT1" s="2"/>
      <c r="CHU1" s="2"/>
      <c r="CHV1" s="2"/>
      <c r="CHW1" s="2"/>
      <c r="CHX1" s="2"/>
      <c r="CHY1" s="2"/>
      <c r="CHZ1" s="2"/>
      <c r="CIA1" s="2"/>
      <c r="CIB1" s="2"/>
      <c r="CIC1" s="2"/>
      <c r="CID1" s="2"/>
      <c r="CIE1" s="2"/>
      <c r="CIF1" s="2"/>
      <c r="CIG1" s="2"/>
      <c r="CIH1" s="2"/>
      <c r="CII1" s="2"/>
      <c r="CIJ1" s="2"/>
      <c r="CIK1" s="2"/>
      <c r="CIL1" s="2"/>
      <c r="CIM1" s="2"/>
      <c r="CIN1" s="2"/>
      <c r="CIO1" s="2"/>
      <c r="CIP1" s="2"/>
      <c r="CIQ1" s="2"/>
      <c r="CIR1" s="2"/>
      <c r="CIS1" s="2"/>
      <c r="CIT1" s="2"/>
      <c r="CIU1" s="2"/>
      <c r="CIV1" s="2"/>
      <c r="CIW1" s="2"/>
      <c r="CIX1" s="2"/>
      <c r="CIY1" s="2"/>
      <c r="CIZ1" s="2"/>
      <c r="CJA1" s="2"/>
      <c r="CJB1" s="2"/>
      <c r="CJC1" s="2"/>
      <c r="CJD1" s="2"/>
      <c r="CJE1" s="2"/>
      <c r="CJF1" s="2"/>
      <c r="CJG1" s="2"/>
      <c r="CJH1" s="2"/>
      <c r="CJI1" s="2"/>
      <c r="CJJ1" s="2"/>
      <c r="CJK1" s="2"/>
      <c r="CJL1" s="2"/>
      <c r="CJM1" s="2"/>
      <c r="CJN1" s="2"/>
      <c r="CJO1" s="2"/>
      <c r="CJP1" s="2"/>
      <c r="CJQ1" s="2"/>
      <c r="CJR1" s="2"/>
      <c r="CJS1" s="2"/>
      <c r="CJT1" s="2"/>
      <c r="CJU1" s="2"/>
      <c r="CJV1" s="2"/>
      <c r="CJW1" s="2"/>
      <c r="CJX1" s="2"/>
      <c r="CJY1" s="2"/>
      <c r="CJZ1" s="2"/>
      <c r="CKA1" s="2"/>
      <c r="CKB1" s="2"/>
      <c r="CKC1" s="2"/>
      <c r="CKD1" s="2"/>
      <c r="CKE1" s="2"/>
      <c r="CKF1" s="2"/>
      <c r="CKG1" s="2"/>
      <c r="CKH1" s="2"/>
      <c r="CKI1" s="2"/>
      <c r="CKJ1" s="2"/>
      <c r="CKK1" s="2"/>
      <c r="CKL1" s="2"/>
      <c r="CKM1" s="2"/>
      <c r="CKN1" s="2"/>
      <c r="CKO1" s="2"/>
      <c r="CKP1" s="2"/>
      <c r="CKQ1" s="2"/>
      <c r="CKR1" s="2"/>
      <c r="CKS1" s="2"/>
      <c r="CKT1" s="2"/>
      <c r="CKU1" s="2"/>
      <c r="CKV1" s="2"/>
      <c r="CKW1" s="2"/>
      <c r="CKX1" s="2"/>
      <c r="CKY1" s="2"/>
      <c r="CKZ1" s="2"/>
      <c r="CLA1" s="2"/>
      <c r="CLB1" s="2"/>
      <c r="CLC1" s="2"/>
      <c r="CLD1" s="2"/>
      <c r="CLE1" s="2"/>
      <c r="CLF1" s="2"/>
      <c r="CLG1" s="2"/>
      <c r="CLH1" s="2"/>
      <c r="CLI1" s="2"/>
      <c r="CLJ1" s="2"/>
      <c r="CLK1" s="2"/>
      <c r="CLL1" s="2"/>
      <c r="CLM1" s="2"/>
      <c r="CLN1" s="2"/>
      <c r="CLO1" s="2"/>
      <c r="CLP1" s="2"/>
      <c r="CLQ1" s="2"/>
      <c r="CLR1" s="2"/>
      <c r="CLS1" s="2"/>
      <c r="CLT1" s="2"/>
      <c r="CLU1" s="2"/>
      <c r="CLV1" s="2"/>
      <c r="CLW1" s="2"/>
      <c r="CLX1" s="2"/>
      <c r="CLY1" s="2"/>
      <c r="CLZ1" s="2"/>
      <c r="CMA1" s="2"/>
      <c r="CMB1" s="2"/>
      <c r="CMC1" s="2"/>
      <c r="CMD1" s="2"/>
      <c r="CME1" s="2"/>
      <c r="CMF1" s="2"/>
      <c r="CMG1" s="2"/>
      <c r="CMH1" s="2"/>
      <c r="CMI1" s="2"/>
      <c r="CMJ1" s="2"/>
      <c r="CMK1" s="2"/>
      <c r="CML1" s="2"/>
      <c r="CMM1" s="2"/>
      <c r="CMN1" s="2"/>
      <c r="CMO1" s="2"/>
      <c r="CMP1" s="2"/>
      <c r="CMQ1" s="2"/>
      <c r="CMR1" s="2"/>
      <c r="CMS1" s="2"/>
      <c r="CMT1" s="2"/>
      <c r="CMU1" s="2"/>
      <c r="CMV1" s="2"/>
      <c r="CMW1" s="2"/>
      <c r="CMX1" s="2"/>
      <c r="CMY1" s="2"/>
      <c r="CMZ1" s="2"/>
      <c r="CNA1" s="2"/>
      <c r="CNB1" s="2"/>
      <c r="CNC1" s="2"/>
      <c r="CND1" s="2"/>
      <c r="CNE1" s="2"/>
      <c r="CNF1" s="2"/>
      <c r="CNG1" s="2"/>
      <c r="CNH1" s="2"/>
      <c r="CNI1" s="2"/>
      <c r="CNJ1" s="2"/>
      <c r="CNK1" s="2"/>
      <c r="CNL1" s="2"/>
      <c r="CNM1" s="2"/>
      <c r="CNN1" s="2"/>
      <c r="CNO1" s="2"/>
      <c r="CNP1" s="2"/>
      <c r="CNQ1" s="2"/>
      <c r="CNR1" s="2"/>
      <c r="CNS1" s="2"/>
      <c r="CNT1" s="2"/>
      <c r="CNU1" s="2"/>
      <c r="CNV1" s="2"/>
      <c r="CNW1" s="2"/>
      <c r="CNX1" s="2"/>
      <c r="CNY1" s="2"/>
      <c r="CNZ1" s="2"/>
      <c r="COA1" s="2"/>
      <c r="COB1" s="2"/>
      <c r="COC1" s="2"/>
      <c r="COD1" s="2"/>
      <c r="COE1" s="2"/>
      <c r="COF1" s="2"/>
      <c r="COG1" s="2"/>
      <c r="COH1" s="2"/>
      <c r="COI1" s="2"/>
      <c r="COJ1" s="2"/>
      <c r="COK1" s="2"/>
      <c r="COL1" s="2"/>
      <c r="COM1" s="2"/>
      <c r="CON1" s="2"/>
      <c r="COO1" s="2"/>
      <c r="COP1" s="2"/>
      <c r="COQ1" s="2"/>
      <c r="COR1" s="2"/>
      <c r="COS1" s="2"/>
      <c r="COT1" s="2"/>
      <c r="COU1" s="2"/>
      <c r="COV1" s="2"/>
      <c r="COW1" s="2"/>
      <c r="COX1" s="2"/>
      <c r="COY1" s="2"/>
      <c r="COZ1" s="2"/>
      <c r="CPA1" s="2"/>
      <c r="CPB1" s="2"/>
      <c r="CPC1" s="2"/>
      <c r="CPD1" s="2"/>
      <c r="CPE1" s="2"/>
      <c r="CPF1" s="2"/>
      <c r="CPG1" s="2"/>
      <c r="CPH1" s="2"/>
      <c r="CPI1" s="2"/>
      <c r="CPJ1" s="2"/>
      <c r="CPK1" s="2"/>
      <c r="CPL1" s="2"/>
      <c r="CPM1" s="2"/>
      <c r="CPN1" s="2"/>
      <c r="CPO1" s="2"/>
      <c r="CPP1" s="2"/>
      <c r="CPQ1" s="2"/>
      <c r="CPR1" s="2"/>
      <c r="CPS1" s="2"/>
      <c r="CPT1" s="2"/>
      <c r="CPU1" s="2"/>
      <c r="CPV1" s="2"/>
      <c r="CPW1" s="2"/>
      <c r="CPX1" s="2"/>
      <c r="CPY1" s="2"/>
      <c r="CPZ1" s="2"/>
      <c r="CQA1" s="2"/>
      <c r="CQB1" s="2"/>
      <c r="CQC1" s="2"/>
      <c r="CQD1" s="2"/>
      <c r="CQE1" s="2"/>
      <c r="CQF1" s="2"/>
      <c r="CQG1" s="2"/>
      <c r="CQH1" s="2"/>
      <c r="CQI1" s="2"/>
      <c r="CQJ1" s="2"/>
      <c r="CQK1" s="2"/>
      <c r="CQL1" s="2"/>
      <c r="CQM1" s="2"/>
      <c r="CQN1" s="2"/>
      <c r="CQO1" s="2"/>
      <c r="CQP1" s="2"/>
      <c r="CQQ1" s="2"/>
      <c r="CQR1" s="2"/>
      <c r="CQS1" s="2"/>
      <c r="CQT1" s="2"/>
      <c r="CQU1" s="2"/>
      <c r="CQV1" s="2"/>
      <c r="CQW1" s="2"/>
      <c r="CQX1" s="2"/>
      <c r="CQY1" s="2"/>
      <c r="CQZ1" s="2"/>
      <c r="CRA1" s="2"/>
      <c r="CRB1" s="2"/>
      <c r="CRC1" s="2"/>
      <c r="CRD1" s="2"/>
      <c r="CRE1" s="2"/>
      <c r="CRF1" s="2"/>
      <c r="CRG1" s="2"/>
      <c r="CRH1" s="2"/>
      <c r="CRI1" s="2"/>
      <c r="CRJ1" s="2"/>
      <c r="CRK1" s="2"/>
      <c r="CRL1" s="2"/>
      <c r="CRM1" s="2"/>
      <c r="CRN1" s="2"/>
      <c r="CRO1" s="2"/>
      <c r="CRP1" s="2"/>
      <c r="CRQ1" s="2"/>
      <c r="CRR1" s="2"/>
      <c r="CRS1" s="2"/>
      <c r="CRT1" s="2"/>
      <c r="CRU1" s="2"/>
      <c r="CRV1" s="2"/>
      <c r="CRW1" s="2"/>
      <c r="CRX1" s="2"/>
      <c r="CRY1" s="2"/>
      <c r="CRZ1" s="2"/>
      <c r="CSA1" s="2"/>
      <c r="CSB1" s="2"/>
      <c r="CSC1" s="2"/>
      <c r="CSD1" s="2"/>
      <c r="CSE1" s="2"/>
      <c r="CSF1" s="2"/>
      <c r="CSG1" s="2"/>
      <c r="CSH1" s="2"/>
      <c r="CSI1" s="2"/>
      <c r="CSJ1" s="2"/>
      <c r="CSK1" s="2"/>
      <c r="CSL1" s="2"/>
      <c r="CSM1" s="2"/>
      <c r="CSN1" s="2"/>
      <c r="CSO1" s="2"/>
      <c r="CSP1" s="2"/>
      <c r="CSQ1" s="2"/>
      <c r="CSR1" s="2"/>
      <c r="CSS1" s="2"/>
      <c r="CST1" s="2"/>
      <c r="CSU1" s="2"/>
      <c r="CSV1" s="2"/>
      <c r="CSW1" s="2"/>
      <c r="CSX1" s="2"/>
      <c r="CSY1" s="2"/>
      <c r="CSZ1" s="2"/>
      <c r="CTA1" s="2"/>
      <c r="CTB1" s="2"/>
      <c r="CTC1" s="2"/>
      <c r="CTD1" s="2"/>
      <c r="CTE1" s="2"/>
      <c r="CTF1" s="2"/>
      <c r="CTG1" s="2"/>
      <c r="CTH1" s="2"/>
      <c r="CTI1" s="2"/>
      <c r="CTJ1" s="2"/>
      <c r="CTK1" s="2"/>
      <c r="CTL1" s="2"/>
      <c r="CTM1" s="2"/>
      <c r="CTN1" s="2"/>
      <c r="CTO1" s="2"/>
      <c r="CTP1" s="2"/>
      <c r="CTQ1" s="2"/>
      <c r="CTR1" s="2"/>
      <c r="CTS1" s="2"/>
      <c r="CTT1" s="2"/>
      <c r="CTU1" s="2"/>
      <c r="CTV1" s="2"/>
      <c r="CTW1" s="2"/>
      <c r="CTX1" s="2"/>
      <c r="CTY1" s="2"/>
      <c r="CTZ1" s="2"/>
      <c r="CUA1" s="2"/>
      <c r="CUB1" s="2"/>
      <c r="CUC1" s="2"/>
      <c r="CUD1" s="2"/>
      <c r="CUE1" s="2"/>
      <c r="CUF1" s="2"/>
      <c r="CUG1" s="2"/>
      <c r="CUH1" s="2"/>
      <c r="CUI1" s="2"/>
      <c r="CUJ1" s="2"/>
      <c r="CUK1" s="2"/>
      <c r="CUL1" s="2"/>
      <c r="CUM1" s="2"/>
      <c r="CUN1" s="2"/>
      <c r="CUO1" s="2"/>
      <c r="CUP1" s="2"/>
      <c r="CUQ1" s="2"/>
      <c r="CUR1" s="2"/>
      <c r="CUS1" s="2"/>
      <c r="CUT1" s="2"/>
      <c r="CUU1" s="2"/>
      <c r="CUV1" s="2"/>
      <c r="CUW1" s="2"/>
      <c r="CUX1" s="2"/>
      <c r="CUY1" s="2"/>
      <c r="CUZ1" s="2"/>
      <c r="CVA1" s="2"/>
      <c r="CVB1" s="2"/>
      <c r="CVC1" s="2"/>
      <c r="CVD1" s="2"/>
      <c r="CVE1" s="2"/>
      <c r="CVF1" s="2"/>
      <c r="CVG1" s="2"/>
      <c r="CVH1" s="2"/>
      <c r="CVI1" s="2"/>
      <c r="CVJ1" s="2"/>
      <c r="CVK1" s="2"/>
      <c r="CVL1" s="2"/>
      <c r="CVM1" s="2"/>
      <c r="CVN1" s="2"/>
      <c r="CVO1" s="2"/>
      <c r="CVP1" s="2"/>
      <c r="CVQ1" s="2"/>
      <c r="CVR1" s="2"/>
      <c r="CVS1" s="2"/>
      <c r="CVT1" s="2"/>
      <c r="CVU1" s="2"/>
      <c r="CVV1" s="2"/>
      <c r="CVW1" s="2"/>
      <c r="CVX1" s="2"/>
      <c r="CVY1" s="2"/>
      <c r="CVZ1" s="2"/>
      <c r="CWA1" s="2"/>
      <c r="CWB1" s="2"/>
      <c r="CWC1" s="2"/>
      <c r="CWD1" s="2"/>
      <c r="CWE1" s="2"/>
      <c r="CWF1" s="2"/>
      <c r="CWG1" s="2"/>
      <c r="CWH1" s="2"/>
      <c r="CWI1" s="2"/>
      <c r="CWJ1" s="2"/>
      <c r="CWK1" s="2"/>
      <c r="CWL1" s="2"/>
      <c r="CWM1" s="2"/>
      <c r="CWN1" s="2"/>
      <c r="CWO1" s="2"/>
      <c r="CWP1" s="2"/>
      <c r="CWQ1" s="2"/>
      <c r="CWR1" s="2"/>
      <c r="CWS1" s="2"/>
      <c r="CWT1" s="2"/>
      <c r="CWU1" s="2"/>
      <c r="CWV1" s="2"/>
      <c r="CWW1" s="2"/>
      <c r="CWX1" s="2"/>
      <c r="CWY1" s="2"/>
      <c r="CWZ1" s="2"/>
      <c r="CXA1" s="2"/>
      <c r="CXB1" s="2"/>
      <c r="CXC1" s="2"/>
      <c r="CXD1" s="2"/>
      <c r="CXE1" s="2"/>
      <c r="CXF1" s="2"/>
      <c r="CXG1" s="2"/>
      <c r="CXH1" s="2"/>
      <c r="CXI1" s="2"/>
      <c r="CXJ1" s="2"/>
      <c r="CXK1" s="2"/>
      <c r="CXL1" s="2"/>
      <c r="CXM1" s="2"/>
      <c r="CXN1" s="2"/>
      <c r="CXO1" s="2"/>
      <c r="CXP1" s="2"/>
      <c r="CXQ1" s="2"/>
      <c r="CXR1" s="2"/>
      <c r="CXS1" s="2"/>
      <c r="CXT1" s="2"/>
      <c r="CXU1" s="2"/>
      <c r="CXV1" s="2"/>
      <c r="CXW1" s="2"/>
      <c r="CXX1" s="2"/>
      <c r="CXY1" s="2"/>
      <c r="CXZ1" s="2"/>
      <c r="CYA1" s="2"/>
      <c r="CYB1" s="2"/>
      <c r="CYC1" s="2"/>
      <c r="CYD1" s="2"/>
      <c r="CYE1" s="2"/>
      <c r="CYF1" s="2"/>
      <c r="CYG1" s="2"/>
      <c r="CYH1" s="2"/>
      <c r="CYI1" s="2"/>
      <c r="CYJ1" s="2"/>
      <c r="CYK1" s="2"/>
      <c r="CYL1" s="2"/>
      <c r="CYM1" s="2"/>
      <c r="CYN1" s="2"/>
      <c r="CYO1" s="2"/>
      <c r="CYP1" s="2"/>
      <c r="CYQ1" s="2"/>
      <c r="CYR1" s="2"/>
      <c r="CYS1" s="2"/>
      <c r="CYT1" s="2"/>
      <c r="CYU1" s="2"/>
      <c r="CYV1" s="2"/>
      <c r="CYW1" s="2"/>
      <c r="CYX1" s="2"/>
      <c r="CYY1" s="2"/>
      <c r="CYZ1" s="2"/>
      <c r="CZA1" s="2"/>
      <c r="CZB1" s="2"/>
      <c r="CZC1" s="2"/>
      <c r="CZD1" s="2"/>
      <c r="CZE1" s="2"/>
      <c r="CZF1" s="2"/>
      <c r="CZG1" s="2"/>
      <c r="CZH1" s="2"/>
      <c r="CZI1" s="2"/>
      <c r="CZJ1" s="2"/>
      <c r="CZK1" s="2"/>
      <c r="CZL1" s="2"/>
      <c r="CZM1" s="2"/>
      <c r="CZN1" s="2"/>
      <c r="CZO1" s="2"/>
      <c r="CZP1" s="2"/>
      <c r="CZQ1" s="2"/>
      <c r="CZR1" s="2"/>
      <c r="CZS1" s="2"/>
      <c r="CZT1" s="2"/>
      <c r="CZU1" s="2"/>
      <c r="CZV1" s="2"/>
      <c r="CZW1" s="2"/>
      <c r="CZX1" s="2"/>
      <c r="CZY1" s="2"/>
      <c r="CZZ1" s="2"/>
      <c r="DAA1" s="2"/>
      <c r="DAB1" s="2"/>
      <c r="DAC1" s="2"/>
      <c r="DAD1" s="2"/>
      <c r="DAE1" s="2"/>
      <c r="DAF1" s="2"/>
      <c r="DAG1" s="2"/>
      <c r="DAH1" s="2"/>
      <c r="DAI1" s="2"/>
      <c r="DAJ1" s="2"/>
      <c r="DAK1" s="2"/>
      <c r="DAL1" s="2"/>
      <c r="DAM1" s="2"/>
      <c r="DAN1" s="2"/>
      <c r="DAO1" s="2"/>
      <c r="DAP1" s="2"/>
      <c r="DAQ1" s="2"/>
      <c r="DAR1" s="2"/>
      <c r="DAS1" s="2"/>
      <c r="DAT1" s="2"/>
      <c r="DAU1" s="2"/>
      <c r="DAV1" s="2"/>
      <c r="DAW1" s="2"/>
      <c r="DAX1" s="2"/>
      <c r="DAY1" s="2"/>
      <c r="DAZ1" s="2"/>
      <c r="DBA1" s="2"/>
      <c r="DBB1" s="2"/>
      <c r="DBC1" s="2"/>
      <c r="DBD1" s="2"/>
      <c r="DBE1" s="2"/>
      <c r="DBF1" s="2"/>
      <c r="DBG1" s="2"/>
      <c r="DBH1" s="2"/>
      <c r="DBI1" s="2"/>
      <c r="DBJ1" s="2"/>
      <c r="DBK1" s="2"/>
      <c r="DBL1" s="2"/>
      <c r="DBM1" s="2"/>
      <c r="DBN1" s="2"/>
      <c r="DBO1" s="2"/>
      <c r="DBP1" s="2"/>
      <c r="DBQ1" s="2"/>
      <c r="DBR1" s="2"/>
      <c r="DBS1" s="2"/>
      <c r="DBT1" s="2"/>
      <c r="DBU1" s="2"/>
      <c r="DBV1" s="2"/>
      <c r="DBW1" s="2"/>
      <c r="DBX1" s="2"/>
      <c r="DBY1" s="2"/>
      <c r="DBZ1" s="2"/>
      <c r="DCA1" s="2"/>
      <c r="DCB1" s="2"/>
      <c r="DCC1" s="2"/>
      <c r="DCD1" s="2"/>
      <c r="DCE1" s="2"/>
      <c r="DCF1" s="2"/>
      <c r="DCG1" s="2"/>
      <c r="DCH1" s="2"/>
      <c r="DCI1" s="2"/>
      <c r="DCJ1" s="2"/>
      <c r="DCK1" s="2"/>
      <c r="DCL1" s="2"/>
      <c r="DCM1" s="2"/>
      <c r="DCN1" s="2"/>
      <c r="DCO1" s="2"/>
      <c r="DCP1" s="2"/>
      <c r="DCQ1" s="2"/>
      <c r="DCR1" s="2"/>
      <c r="DCS1" s="2"/>
      <c r="DCT1" s="2"/>
      <c r="DCU1" s="2"/>
      <c r="DCV1" s="2"/>
      <c r="DCW1" s="2"/>
      <c r="DCX1" s="2"/>
      <c r="DCY1" s="2"/>
      <c r="DCZ1" s="2"/>
      <c r="DDA1" s="2"/>
      <c r="DDB1" s="2"/>
      <c r="DDC1" s="2"/>
      <c r="DDD1" s="2"/>
      <c r="DDE1" s="2"/>
      <c r="DDF1" s="2"/>
      <c r="DDG1" s="2"/>
      <c r="DDH1" s="2"/>
      <c r="DDI1" s="2"/>
      <c r="DDJ1" s="2"/>
      <c r="DDK1" s="2"/>
      <c r="DDL1" s="2"/>
      <c r="DDM1" s="2"/>
      <c r="DDN1" s="2"/>
      <c r="DDO1" s="2"/>
      <c r="DDP1" s="2"/>
      <c r="DDQ1" s="2"/>
      <c r="DDR1" s="2"/>
      <c r="DDS1" s="2"/>
      <c r="DDT1" s="2"/>
      <c r="DDU1" s="2"/>
      <c r="DDV1" s="2"/>
      <c r="DDW1" s="2"/>
      <c r="DDX1" s="2"/>
      <c r="DDY1" s="2"/>
      <c r="DDZ1" s="2"/>
      <c r="DEA1" s="2"/>
      <c r="DEB1" s="2"/>
      <c r="DEC1" s="2"/>
      <c r="DED1" s="2"/>
      <c r="DEE1" s="2"/>
      <c r="DEF1" s="2"/>
      <c r="DEG1" s="2"/>
      <c r="DEH1" s="2"/>
      <c r="DEI1" s="2"/>
      <c r="DEJ1" s="2"/>
      <c r="DEK1" s="2"/>
      <c r="DEL1" s="2"/>
      <c r="DEM1" s="2"/>
      <c r="DEN1" s="2"/>
      <c r="DEO1" s="2"/>
      <c r="DEP1" s="2"/>
      <c r="DEQ1" s="2"/>
      <c r="DER1" s="2"/>
      <c r="DES1" s="2"/>
      <c r="DET1" s="2"/>
      <c r="DEU1" s="2"/>
      <c r="DEV1" s="2"/>
      <c r="DEW1" s="2"/>
      <c r="DEX1" s="2"/>
      <c r="DEY1" s="2"/>
      <c r="DEZ1" s="2"/>
      <c r="DFA1" s="2"/>
      <c r="DFB1" s="2"/>
      <c r="DFC1" s="2"/>
      <c r="DFD1" s="2"/>
      <c r="DFE1" s="2"/>
      <c r="DFF1" s="2"/>
      <c r="DFG1" s="2"/>
      <c r="DFH1" s="2"/>
      <c r="DFI1" s="2"/>
      <c r="DFJ1" s="2"/>
      <c r="DFK1" s="2"/>
      <c r="DFL1" s="2"/>
      <c r="DFM1" s="2"/>
      <c r="DFN1" s="2"/>
      <c r="DFO1" s="2"/>
      <c r="DFP1" s="2"/>
      <c r="DFQ1" s="2"/>
      <c r="DFR1" s="2"/>
      <c r="DFS1" s="2"/>
      <c r="DFT1" s="2"/>
      <c r="DFU1" s="2"/>
      <c r="DFV1" s="2"/>
      <c r="DFW1" s="2"/>
      <c r="DFX1" s="2"/>
      <c r="DFY1" s="2"/>
      <c r="DFZ1" s="2"/>
      <c r="DGA1" s="2"/>
      <c r="DGB1" s="2"/>
      <c r="DGC1" s="2"/>
      <c r="DGD1" s="2"/>
      <c r="DGE1" s="2"/>
      <c r="DGF1" s="2"/>
      <c r="DGG1" s="2"/>
      <c r="DGH1" s="2"/>
      <c r="DGI1" s="2"/>
      <c r="DGJ1" s="2"/>
      <c r="DGK1" s="2"/>
      <c r="DGL1" s="2"/>
      <c r="DGM1" s="2"/>
      <c r="DGN1" s="2"/>
      <c r="DGO1" s="2"/>
      <c r="DGP1" s="2"/>
      <c r="DGQ1" s="2"/>
      <c r="DGR1" s="2"/>
      <c r="DGS1" s="2"/>
      <c r="DGT1" s="2"/>
      <c r="DGU1" s="2"/>
      <c r="DGV1" s="2"/>
      <c r="DGW1" s="2"/>
      <c r="DGX1" s="2"/>
      <c r="DGY1" s="2"/>
      <c r="DGZ1" s="2"/>
      <c r="DHA1" s="2"/>
      <c r="DHB1" s="2"/>
      <c r="DHC1" s="2"/>
      <c r="DHD1" s="2"/>
      <c r="DHE1" s="2"/>
      <c r="DHF1" s="2"/>
      <c r="DHG1" s="2"/>
      <c r="DHH1" s="2"/>
      <c r="DHI1" s="2"/>
      <c r="DHJ1" s="2"/>
      <c r="DHK1" s="2"/>
      <c r="DHL1" s="2"/>
      <c r="DHM1" s="2"/>
      <c r="DHN1" s="2"/>
      <c r="DHO1" s="2"/>
      <c r="DHP1" s="2"/>
      <c r="DHQ1" s="2"/>
      <c r="DHR1" s="2"/>
      <c r="DHS1" s="2"/>
      <c r="DHT1" s="2"/>
      <c r="DHU1" s="2"/>
      <c r="DHV1" s="2"/>
      <c r="DHW1" s="2"/>
      <c r="DHX1" s="2"/>
      <c r="DHY1" s="2"/>
      <c r="DHZ1" s="2"/>
      <c r="DIA1" s="2"/>
      <c r="DIB1" s="2"/>
      <c r="DIC1" s="2"/>
      <c r="DID1" s="2"/>
      <c r="DIE1" s="2"/>
      <c r="DIF1" s="2"/>
      <c r="DIG1" s="2"/>
      <c r="DIH1" s="2"/>
      <c r="DII1" s="2"/>
      <c r="DIJ1" s="2"/>
      <c r="DIK1" s="2"/>
      <c r="DIL1" s="2"/>
      <c r="DIM1" s="2"/>
      <c r="DIN1" s="2"/>
      <c r="DIO1" s="2"/>
      <c r="DIP1" s="2"/>
      <c r="DIQ1" s="2"/>
      <c r="DIR1" s="2"/>
      <c r="DIS1" s="2"/>
      <c r="DIT1" s="2"/>
      <c r="DIU1" s="2"/>
      <c r="DIV1" s="2"/>
      <c r="DIW1" s="2"/>
      <c r="DIX1" s="2"/>
      <c r="DIY1" s="2"/>
      <c r="DIZ1" s="2"/>
      <c r="DJA1" s="2"/>
      <c r="DJB1" s="2"/>
      <c r="DJC1" s="2"/>
      <c r="DJD1" s="2"/>
      <c r="DJE1" s="2"/>
      <c r="DJF1" s="2"/>
      <c r="DJG1" s="2"/>
      <c r="DJH1" s="2"/>
      <c r="DJI1" s="2"/>
      <c r="DJJ1" s="2"/>
      <c r="DJK1" s="2"/>
      <c r="DJL1" s="2"/>
      <c r="DJM1" s="2"/>
      <c r="DJN1" s="2"/>
      <c r="DJO1" s="2"/>
      <c r="DJP1" s="2"/>
      <c r="DJQ1" s="2"/>
      <c r="DJR1" s="2"/>
      <c r="DJS1" s="2"/>
      <c r="DJT1" s="2"/>
      <c r="DJU1" s="2"/>
      <c r="DJV1" s="2"/>
      <c r="DJW1" s="2"/>
      <c r="DJX1" s="2"/>
      <c r="DJY1" s="2"/>
      <c r="DJZ1" s="2"/>
      <c r="DKA1" s="2"/>
      <c r="DKB1" s="2"/>
      <c r="DKC1" s="2"/>
      <c r="DKD1" s="2"/>
      <c r="DKE1" s="2"/>
      <c r="DKF1" s="2"/>
      <c r="DKG1" s="2"/>
      <c r="DKH1" s="2"/>
      <c r="DKI1" s="2"/>
      <c r="DKJ1" s="2"/>
      <c r="DKK1" s="2"/>
      <c r="DKL1" s="2"/>
      <c r="DKM1" s="2"/>
      <c r="DKN1" s="2"/>
      <c r="DKO1" s="2"/>
      <c r="DKP1" s="2"/>
      <c r="DKQ1" s="2"/>
      <c r="DKR1" s="2"/>
      <c r="DKS1" s="2"/>
      <c r="DKT1" s="2"/>
      <c r="DKU1" s="2"/>
      <c r="DKV1" s="2"/>
      <c r="DKW1" s="2"/>
      <c r="DKX1" s="2"/>
      <c r="DKY1" s="2"/>
      <c r="DKZ1" s="2"/>
      <c r="DLA1" s="2"/>
      <c r="DLB1" s="2"/>
      <c r="DLC1" s="2"/>
      <c r="DLD1" s="2"/>
      <c r="DLE1" s="2"/>
      <c r="DLF1" s="2"/>
      <c r="DLG1" s="2"/>
      <c r="DLH1" s="2"/>
      <c r="DLI1" s="2"/>
      <c r="DLJ1" s="2"/>
      <c r="DLK1" s="2"/>
      <c r="DLL1" s="2"/>
      <c r="DLM1" s="2"/>
      <c r="DLN1" s="2"/>
      <c r="DLO1" s="2"/>
      <c r="DLP1" s="2"/>
      <c r="DLQ1" s="2"/>
      <c r="DLR1" s="2"/>
      <c r="DLS1" s="2"/>
      <c r="DLT1" s="2"/>
      <c r="DLU1" s="2"/>
      <c r="DLV1" s="2"/>
      <c r="DLW1" s="2"/>
      <c r="DLX1" s="2"/>
      <c r="DLY1" s="2"/>
      <c r="DLZ1" s="2"/>
      <c r="DMA1" s="2"/>
      <c r="DMB1" s="2"/>
      <c r="DMC1" s="2"/>
      <c r="DMD1" s="2"/>
      <c r="DME1" s="2"/>
      <c r="DMF1" s="2"/>
      <c r="DMG1" s="2"/>
      <c r="DMH1" s="2"/>
      <c r="DMI1" s="2"/>
      <c r="DMJ1" s="2"/>
      <c r="DMK1" s="2"/>
      <c r="DML1" s="2"/>
      <c r="DMM1" s="2"/>
      <c r="DMN1" s="2"/>
      <c r="DMO1" s="2"/>
      <c r="DMP1" s="2"/>
      <c r="DMQ1" s="2"/>
      <c r="DMR1" s="2"/>
      <c r="DMS1" s="2"/>
      <c r="DMT1" s="2"/>
      <c r="DMU1" s="2"/>
      <c r="DMV1" s="2"/>
      <c r="DMW1" s="2"/>
      <c r="DMX1" s="2"/>
      <c r="DMY1" s="2"/>
      <c r="DMZ1" s="2"/>
      <c r="DNA1" s="2"/>
      <c r="DNB1" s="2"/>
      <c r="DNC1" s="2"/>
      <c r="DND1" s="2"/>
      <c r="DNE1" s="2"/>
      <c r="DNF1" s="2"/>
      <c r="DNG1" s="2"/>
      <c r="DNH1" s="2"/>
      <c r="DNI1" s="2"/>
      <c r="DNJ1" s="2"/>
      <c r="DNK1" s="2"/>
      <c r="DNL1" s="2"/>
      <c r="DNM1" s="2"/>
      <c r="DNN1" s="2"/>
      <c r="DNO1" s="2"/>
      <c r="DNP1" s="2"/>
      <c r="DNQ1" s="2"/>
      <c r="DNR1" s="2"/>
      <c r="DNS1" s="2"/>
      <c r="DNT1" s="2"/>
      <c r="DNU1" s="2"/>
      <c r="DNV1" s="2"/>
      <c r="DNW1" s="2"/>
      <c r="DNX1" s="2"/>
      <c r="DNY1" s="2"/>
      <c r="DNZ1" s="2"/>
      <c r="DOA1" s="2"/>
      <c r="DOB1" s="2"/>
      <c r="DOC1" s="2"/>
      <c r="DOD1" s="2"/>
      <c r="DOE1" s="2"/>
      <c r="DOF1" s="2"/>
      <c r="DOG1" s="2"/>
      <c r="DOH1" s="2"/>
      <c r="DOI1" s="2"/>
      <c r="DOJ1" s="2"/>
      <c r="DOK1" s="2"/>
      <c r="DOL1" s="2"/>
      <c r="DOM1" s="2"/>
      <c r="DON1" s="2"/>
      <c r="DOO1" s="2"/>
      <c r="DOP1" s="2"/>
      <c r="DOQ1" s="2"/>
      <c r="DOR1" s="2"/>
      <c r="DOS1" s="2"/>
      <c r="DOT1" s="2"/>
      <c r="DOU1" s="2"/>
      <c r="DOV1" s="2"/>
      <c r="DOW1" s="2"/>
      <c r="DOX1" s="2"/>
      <c r="DOY1" s="2"/>
      <c r="DOZ1" s="2"/>
      <c r="DPA1" s="2"/>
      <c r="DPB1" s="2"/>
      <c r="DPC1" s="2"/>
      <c r="DPD1" s="2"/>
      <c r="DPE1" s="2"/>
      <c r="DPF1" s="2"/>
      <c r="DPG1" s="2"/>
      <c r="DPH1" s="2"/>
      <c r="DPI1" s="2"/>
      <c r="DPJ1" s="2"/>
      <c r="DPK1" s="2"/>
      <c r="DPL1" s="2"/>
      <c r="DPM1" s="2"/>
      <c r="DPN1" s="2"/>
      <c r="DPO1" s="2"/>
      <c r="DPP1" s="2"/>
      <c r="DPQ1" s="2"/>
      <c r="DPR1" s="2"/>
      <c r="DPS1" s="2"/>
      <c r="DPT1" s="2"/>
      <c r="DPU1" s="2"/>
      <c r="DPV1" s="2"/>
      <c r="DPW1" s="2"/>
      <c r="DPX1" s="2"/>
      <c r="DPY1" s="2"/>
      <c r="DPZ1" s="2"/>
      <c r="DQA1" s="2"/>
      <c r="DQB1" s="2"/>
      <c r="DQC1" s="2"/>
      <c r="DQD1" s="2"/>
      <c r="DQE1" s="2"/>
      <c r="DQF1" s="2"/>
      <c r="DQG1" s="2"/>
      <c r="DQH1" s="2"/>
      <c r="DQI1" s="2"/>
      <c r="DQJ1" s="2"/>
      <c r="DQK1" s="2"/>
      <c r="DQL1" s="2"/>
      <c r="DQM1" s="2"/>
      <c r="DQN1" s="2"/>
      <c r="DQO1" s="2"/>
      <c r="DQP1" s="2"/>
      <c r="DQQ1" s="2"/>
      <c r="DQR1" s="2"/>
      <c r="DQS1" s="2"/>
      <c r="DQT1" s="2"/>
      <c r="DQU1" s="2"/>
      <c r="DQV1" s="2"/>
      <c r="DQW1" s="2"/>
      <c r="DQX1" s="2"/>
      <c r="DQY1" s="2"/>
      <c r="DQZ1" s="2"/>
      <c r="DRA1" s="2"/>
      <c r="DRB1" s="2"/>
      <c r="DRC1" s="2"/>
      <c r="DRD1" s="2"/>
      <c r="DRE1" s="2"/>
      <c r="DRF1" s="2"/>
      <c r="DRG1" s="2"/>
      <c r="DRH1" s="2"/>
      <c r="DRI1" s="2"/>
      <c r="DRJ1" s="2"/>
      <c r="DRK1" s="2"/>
      <c r="DRL1" s="2"/>
      <c r="DRM1" s="2"/>
      <c r="DRN1" s="2"/>
      <c r="DRO1" s="2"/>
      <c r="DRP1" s="2"/>
      <c r="DRQ1" s="2"/>
      <c r="DRR1" s="2"/>
      <c r="DRS1" s="2"/>
      <c r="DRT1" s="2"/>
      <c r="DRU1" s="2"/>
      <c r="DRV1" s="2"/>
      <c r="DRW1" s="2"/>
      <c r="DRX1" s="2"/>
      <c r="DRY1" s="2"/>
      <c r="DRZ1" s="2"/>
      <c r="DSA1" s="2"/>
      <c r="DSB1" s="2"/>
      <c r="DSC1" s="2"/>
      <c r="DSD1" s="2"/>
      <c r="DSE1" s="2"/>
      <c r="DSF1" s="2"/>
      <c r="DSG1" s="2"/>
      <c r="DSH1" s="2"/>
      <c r="DSI1" s="2"/>
      <c r="DSJ1" s="2"/>
      <c r="DSK1" s="2"/>
      <c r="DSL1" s="2"/>
      <c r="DSM1" s="2"/>
      <c r="DSN1" s="2"/>
      <c r="DSO1" s="2"/>
      <c r="DSP1" s="2"/>
      <c r="DSQ1" s="2"/>
      <c r="DSR1" s="2"/>
      <c r="DSS1" s="2"/>
      <c r="DST1" s="2"/>
      <c r="DSU1" s="2"/>
      <c r="DSV1" s="2"/>
      <c r="DSW1" s="2"/>
      <c r="DSX1" s="2"/>
      <c r="DSY1" s="2"/>
      <c r="DSZ1" s="2"/>
      <c r="DTA1" s="2"/>
      <c r="DTB1" s="2"/>
      <c r="DTC1" s="2"/>
      <c r="DTD1" s="2"/>
      <c r="DTE1" s="2"/>
      <c r="DTF1" s="2"/>
      <c r="DTG1" s="2"/>
      <c r="DTH1" s="2"/>
      <c r="DTI1" s="2"/>
      <c r="DTJ1" s="2"/>
      <c r="DTK1" s="2"/>
      <c r="DTL1" s="2"/>
      <c r="DTM1" s="2"/>
      <c r="DTN1" s="2"/>
      <c r="DTO1" s="2"/>
      <c r="DTP1" s="2"/>
      <c r="DTQ1" s="2"/>
      <c r="DTR1" s="2"/>
      <c r="DTS1" s="2"/>
      <c r="DTT1" s="2"/>
      <c r="DTU1" s="2"/>
      <c r="DTV1" s="2"/>
      <c r="DTW1" s="2"/>
      <c r="DTX1" s="2"/>
      <c r="DTY1" s="2"/>
      <c r="DTZ1" s="2"/>
      <c r="DUA1" s="2"/>
      <c r="DUB1" s="2"/>
      <c r="DUC1" s="2"/>
      <c r="DUD1" s="2"/>
      <c r="DUE1" s="2"/>
      <c r="DUF1" s="2"/>
      <c r="DUG1" s="2"/>
      <c r="DUH1" s="2"/>
      <c r="DUI1" s="2"/>
      <c r="DUJ1" s="2"/>
      <c r="DUK1" s="2"/>
      <c r="DUL1" s="2"/>
      <c r="DUM1" s="2"/>
      <c r="DUN1" s="2"/>
      <c r="DUO1" s="2"/>
      <c r="DUP1" s="2"/>
      <c r="DUQ1" s="2"/>
      <c r="DUR1" s="2"/>
      <c r="DUS1" s="2"/>
      <c r="DUT1" s="2"/>
      <c r="DUU1" s="2"/>
      <c r="DUV1" s="2"/>
      <c r="DUW1" s="2"/>
      <c r="DUX1" s="2"/>
      <c r="DUY1" s="2"/>
      <c r="DUZ1" s="2"/>
      <c r="DVA1" s="2"/>
      <c r="DVB1" s="2"/>
      <c r="DVC1" s="2"/>
      <c r="DVD1" s="2"/>
      <c r="DVE1" s="2"/>
      <c r="DVF1" s="2"/>
      <c r="DVG1" s="2"/>
      <c r="DVH1" s="2"/>
      <c r="DVI1" s="2"/>
      <c r="DVJ1" s="2"/>
      <c r="DVK1" s="2"/>
      <c r="DVL1" s="2"/>
      <c r="DVM1" s="2"/>
      <c r="DVN1" s="2"/>
      <c r="DVO1" s="2"/>
      <c r="DVP1" s="2"/>
      <c r="DVQ1" s="2"/>
      <c r="DVR1" s="2"/>
      <c r="DVS1" s="2"/>
      <c r="DVT1" s="2"/>
      <c r="DVU1" s="2"/>
      <c r="DVV1" s="2"/>
      <c r="DVW1" s="2"/>
      <c r="DVX1" s="2"/>
      <c r="DVY1" s="2"/>
      <c r="DVZ1" s="2"/>
      <c r="DWA1" s="2"/>
      <c r="DWB1" s="2"/>
      <c r="DWC1" s="2"/>
      <c r="DWD1" s="2"/>
      <c r="DWE1" s="2"/>
      <c r="DWF1" s="2"/>
      <c r="DWG1" s="2"/>
      <c r="DWH1" s="2"/>
      <c r="DWI1" s="2"/>
      <c r="DWJ1" s="2"/>
      <c r="DWK1" s="2"/>
      <c r="DWL1" s="2"/>
      <c r="DWM1" s="2"/>
      <c r="DWN1" s="2"/>
      <c r="DWO1" s="2"/>
      <c r="DWP1" s="2"/>
      <c r="DWQ1" s="2"/>
      <c r="DWR1" s="2"/>
      <c r="DWS1" s="2"/>
      <c r="DWT1" s="2"/>
      <c r="DWU1" s="2"/>
      <c r="DWV1" s="2"/>
      <c r="DWW1" s="2"/>
      <c r="DWX1" s="2"/>
      <c r="DWY1" s="2"/>
      <c r="DWZ1" s="2"/>
      <c r="DXA1" s="2"/>
      <c r="DXB1" s="2"/>
      <c r="DXC1" s="2"/>
      <c r="DXD1" s="2"/>
      <c r="DXE1" s="2"/>
      <c r="DXF1" s="2"/>
      <c r="DXG1" s="2"/>
      <c r="DXH1" s="2"/>
      <c r="DXI1" s="2"/>
      <c r="DXJ1" s="2"/>
      <c r="DXK1" s="2"/>
      <c r="DXL1" s="2"/>
      <c r="DXM1" s="2"/>
      <c r="DXN1" s="2"/>
      <c r="DXO1" s="2"/>
      <c r="DXP1" s="2"/>
      <c r="DXQ1" s="2"/>
      <c r="DXR1" s="2"/>
      <c r="DXS1" s="2"/>
      <c r="DXT1" s="2"/>
      <c r="DXU1" s="2"/>
      <c r="DXV1" s="2"/>
      <c r="DXW1" s="2"/>
      <c r="DXX1" s="2"/>
      <c r="DXY1" s="2"/>
      <c r="DXZ1" s="2"/>
      <c r="DYA1" s="2"/>
      <c r="DYB1" s="2"/>
      <c r="DYC1" s="2"/>
      <c r="DYD1" s="2"/>
      <c r="DYE1" s="2"/>
      <c r="DYF1" s="2"/>
      <c r="DYG1" s="2"/>
      <c r="DYH1" s="2"/>
      <c r="DYI1" s="2"/>
      <c r="DYJ1" s="2"/>
      <c r="DYK1" s="2"/>
      <c r="DYL1" s="2"/>
      <c r="DYM1" s="2"/>
      <c r="DYN1" s="2"/>
      <c r="DYO1" s="2"/>
      <c r="DYP1" s="2"/>
      <c r="DYQ1" s="2"/>
      <c r="DYR1" s="2"/>
      <c r="DYS1" s="2"/>
      <c r="DYT1" s="2"/>
      <c r="DYU1" s="2"/>
      <c r="DYV1" s="2"/>
      <c r="DYW1" s="2"/>
      <c r="DYX1" s="2"/>
      <c r="DYY1" s="2"/>
      <c r="DYZ1" s="2"/>
      <c r="DZA1" s="2"/>
      <c r="DZB1" s="2"/>
      <c r="DZC1" s="2"/>
      <c r="DZD1" s="2"/>
      <c r="DZE1" s="2"/>
      <c r="DZF1" s="2"/>
      <c r="DZG1" s="2"/>
      <c r="DZH1" s="2"/>
      <c r="DZI1" s="2"/>
      <c r="DZJ1" s="2"/>
      <c r="DZK1" s="2"/>
      <c r="DZL1" s="2"/>
      <c r="DZM1" s="2"/>
      <c r="DZN1" s="2"/>
      <c r="DZO1" s="2"/>
      <c r="DZP1" s="2"/>
      <c r="DZQ1" s="2"/>
      <c r="DZR1" s="2"/>
      <c r="DZS1" s="2"/>
      <c r="DZT1" s="2"/>
      <c r="DZU1" s="2"/>
      <c r="DZV1" s="2"/>
      <c r="DZW1" s="2"/>
      <c r="DZX1" s="2"/>
      <c r="DZY1" s="2"/>
      <c r="DZZ1" s="2"/>
      <c r="EAA1" s="2"/>
      <c r="EAB1" s="2"/>
      <c r="EAC1" s="2"/>
      <c r="EAD1" s="2"/>
      <c r="EAE1" s="2"/>
      <c r="EAF1" s="2"/>
      <c r="EAG1" s="2"/>
      <c r="EAH1" s="2"/>
      <c r="EAI1" s="2"/>
      <c r="EAJ1" s="2"/>
      <c r="EAK1" s="2"/>
      <c r="EAL1" s="2"/>
      <c r="EAM1" s="2"/>
      <c r="EAN1" s="2"/>
      <c r="EAO1" s="2"/>
      <c r="EAP1" s="2"/>
      <c r="EAQ1" s="2"/>
      <c r="EAR1" s="2"/>
      <c r="EAS1" s="2"/>
      <c r="EAT1" s="2"/>
      <c r="EAU1" s="2"/>
      <c r="EAV1" s="2"/>
      <c r="EAW1" s="2"/>
      <c r="EAX1" s="2"/>
      <c r="EAY1" s="2"/>
      <c r="EAZ1" s="2"/>
      <c r="EBA1" s="2"/>
      <c r="EBB1" s="2"/>
      <c r="EBC1" s="2"/>
      <c r="EBD1" s="2"/>
      <c r="EBE1" s="2"/>
      <c r="EBF1" s="2"/>
      <c r="EBG1" s="2"/>
      <c r="EBH1" s="2"/>
      <c r="EBI1" s="2"/>
      <c r="EBJ1" s="2"/>
      <c r="EBK1" s="2"/>
      <c r="EBL1" s="2"/>
      <c r="EBM1" s="2"/>
      <c r="EBN1" s="2"/>
      <c r="EBO1" s="2"/>
      <c r="EBP1" s="2"/>
      <c r="EBQ1" s="2"/>
      <c r="EBR1" s="2"/>
      <c r="EBS1" s="2"/>
      <c r="EBT1" s="2"/>
      <c r="EBU1" s="2"/>
      <c r="EBV1" s="2"/>
      <c r="EBW1" s="2"/>
      <c r="EBX1" s="2"/>
      <c r="EBY1" s="2"/>
      <c r="EBZ1" s="2"/>
      <c r="ECA1" s="2"/>
      <c r="ECB1" s="2"/>
      <c r="ECC1" s="2"/>
      <c r="ECD1" s="2"/>
      <c r="ECE1" s="2"/>
      <c r="ECF1" s="2"/>
      <c r="ECG1" s="2"/>
      <c r="ECH1" s="2"/>
      <c r="ECI1" s="2"/>
      <c r="ECJ1" s="2"/>
      <c r="ECK1" s="2"/>
      <c r="ECL1" s="2"/>
      <c r="ECM1" s="2"/>
      <c r="ECN1" s="2"/>
      <c r="ECO1" s="2"/>
      <c r="ECP1" s="2"/>
      <c r="ECQ1" s="2"/>
      <c r="ECR1" s="2"/>
      <c r="ECS1" s="2"/>
      <c r="ECT1" s="2"/>
      <c r="ECU1" s="2"/>
      <c r="ECV1" s="2"/>
      <c r="ECW1" s="2"/>
      <c r="ECX1" s="2"/>
      <c r="ECY1" s="2"/>
      <c r="ECZ1" s="2"/>
      <c r="EDA1" s="2"/>
      <c r="EDB1" s="2"/>
      <c r="EDC1" s="2"/>
      <c r="EDD1" s="2"/>
      <c r="EDE1" s="2"/>
      <c r="EDF1" s="2"/>
      <c r="EDG1" s="2"/>
      <c r="EDH1" s="2"/>
      <c r="EDI1" s="2"/>
      <c r="EDJ1" s="2"/>
      <c r="EDK1" s="2"/>
      <c r="EDL1" s="2"/>
      <c r="EDM1" s="2"/>
      <c r="EDN1" s="2"/>
      <c r="EDO1" s="2"/>
      <c r="EDP1" s="2"/>
      <c r="EDQ1" s="2"/>
      <c r="EDR1" s="2"/>
      <c r="EDS1" s="2"/>
      <c r="EDT1" s="2"/>
      <c r="EDU1" s="2"/>
      <c r="EDV1" s="2"/>
      <c r="EDW1" s="2"/>
      <c r="EDX1" s="2"/>
      <c r="EDY1" s="2"/>
      <c r="EDZ1" s="2"/>
      <c r="EEA1" s="2"/>
      <c r="EEB1" s="2"/>
      <c r="EEC1" s="2"/>
      <c r="EED1" s="2"/>
      <c r="EEE1" s="2"/>
      <c r="EEF1" s="2"/>
      <c r="EEG1" s="2"/>
      <c r="EEH1" s="2"/>
      <c r="EEI1" s="2"/>
      <c r="EEJ1" s="2"/>
      <c r="EEK1" s="2"/>
      <c r="EEL1" s="2"/>
      <c r="EEM1" s="2"/>
      <c r="EEN1" s="2"/>
      <c r="EEO1" s="2"/>
      <c r="EEP1" s="2"/>
      <c r="EEQ1" s="2"/>
      <c r="EER1" s="2"/>
      <c r="EES1" s="2"/>
      <c r="EET1" s="2"/>
      <c r="EEU1" s="2"/>
      <c r="EEV1" s="2"/>
      <c r="EEW1" s="2"/>
      <c r="EEX1" s="2"/>
      <c r="EEY1" s="2"/>
      <c r="EEZ1" s="2"/>
      <c r="EFA1" s="2"/>
      <c r="EFB1" s="2"/>
      <c r="EFC1" s="2"/>
      <c r="EFD1" s="2"/>
      <c r="EFE1" s="2"/>
      <c r="EFF1" s="2"/>
      <c r="EFG1" s="2"/>
      <c r="EFH1" s="2"/>
      <c r="EFI1" s="2"/>
      <c r="EFJ1" s="2"/>
      <c r="EFK1" s="2"/>
      <c r="EFL1" s="2"/>
      <c r="EFM1" s="2"/>
      <c r="EFN1" s="2"/>
      <c r="EFO1" s="2"/>
      <c r="EFP1" s="2"/>
      <c r="EFQ1" s="2"/>
      <c r="EFR1" s="2"/>
      <c r="EFS1" s="2"/>
      <c r="EFT1" s="2"/>
      <c r="EFU1" s="2"/>
      <c r="EFV1" s="2"/>
      <c r="EFW1" s="2"/>
      <c r="EFX1" s="2"/>
      <c r="EFY1" s="2"/>
      <c r="EFZ1" s="2"/>
      <c r="EGA1" s="2"/>
      <c r="EGB1" s="2"/>
      <c r="EGC1" s="2"/>
      <c r="EGD1" s="2"/>
      <c r="EGE1" s="2"/>
      <c r="EGF1" s="2"/>
      <c r="EGG1" s="2"/>
      <c r="EGH1" s="2"/>
      <c r="EGI1" s="2"/>
      <c r="EGJ1" s="2"/>
      <c r="EGK1" s="2"/>
      <c r="EGL1" s="2"/>
      <c r="EGM1" s="2"/>
      <c r="EGN1" s="2"/>
      <c r="EGO1" s="2"/>
      <c r="EGP1" s="2"/>
      <c r="EGQ1" s="2"/>
      <c r="EGR1" s="2"/>
      <c r="EGS1" s="2"/>
      <c r="EGT1" s="2"/>
      <c r="EGU1" s="2"/>
      <c r="EGV1" s="2"/>
      <c r="EGW1" s="2"/>
      <c r="EGX1" s="2"/>
      <c r="EGY1" s="2"/>
      <c r="EGZ1" s="2"/>
      <c r="EHA1" s="2"/>
      <c r="EHB1" s="2"/>
      <c r="EHC1" s="2"/>
      <c r="EHD1" s="2"/>
      <c r="EHE1" s="2"/>
      <c r="EHF1" s="2"/>
      <c r="EHG1" s="2"/>
      <c r="EHH1" s="2"/>
      <c r="EHI1" s="2"/>
      <c r="EHJ1" s="2"/>
      <c r="EHK1" s="2"/>
      <c r="EHL1" s="2"/>
      <c r="EHM1" s="2"/>
      <c r="EHN1" s="2"/>
      <c r="EHO1" s="2"/>
      <c r="EHP1" s="2"/>
      <c r="EHQ1" s="2"/>
      <c r="EHR1" s="2"/>
      <c r="EHS1" s="2"/>
      <c r="EHT1" s="2"/>
      <c r="EHU1" s="2"/>
      <c r="EHV1" s="2"/>
      <c r="EHW1" s="2"/>
      <c r="EHX1" s="2"/>
      <c r="EHY1" s="2"/>
      <c r="EHZ1" s="2"/>
      <c r="EIA1" s="2"/>
      <c r="EIB1" s="2"/>
      <c r="EIC1" s="2"/>
      <c r="EID1" s="2"/>
      <c r="EIE1" s="2"/>
      <c r="EIF1" s="2"/>
      <c r="EIG1" s="2"/>
      <c r="EIH1" s="2"/>
      <c r="EII1" s="2"/>
      <c r="EIJ1" s="2"/>
      <c r="EIK1" s="2"/>
      <c r="EIL1" s="2"/>
      <c r="EIM1" s="2"/>
      <c r="EIN1" s="2"/>
      <c r="EIO1" s="2"/>
      <c r="EIP1" s="2"/>
      <c r="EIQ1" s="2"/>
      <c r="EIR1" s="2"/>
      <c r="EIS1" s="2"/>
      <c r="EIT1" s="2"/>
      <c r="EIU1" s="2"/>
      <c r="EIV1" s="2"/>
      <c r="EIW1" s="2"/>
      <c r="EIX1" s="2"/>
      <c r="EIY1" s="2"/>
      <c r="EIZ1" s="2"/>
      <c r="EJA1" s="2"/>
      <c r="EJB1" s="2"/>
      <c r="EJC1" s="2"/>
      <c r="EJD1" s="2"/>
      <c r="EJE1" s="2"/>
      <c r="EJF1" s="2"/>
      <c r="EJG1" s="2"/>
      <c r="EJH1" s="2"/>
      <c r="EJI1" s="2"/>
      <c r="EJJ1" s="2"/>
      <c r="EJK1" s="2"/>
      <c r="EJL1" s="2"/>
      <c r="EJM1" s="2"/>
      <c r="EJN1" s="2"/>
      <c r="EJO1" s="2"/>
      <c r="EJP1" s="2"/>
      <c r="EJQ1" s="2"/>
      <c r="EJR1" s="2"/>
      <c r="EJS1" s="2"/>
      <c r="EJT1" s="2"/>
      <c r="EJU1" s="2"/>
      <c r="EJV1" s="2"/>
      <c r="EJW1" s="2"/>
      <c r="EJX1" s="2"/>
      <c r="EJY1" s="2"/>
      <c r="EJZ1" s="2"/>
      <c r="EKA1" s="2"/>
      <c r="EKB1" s="2"/>
      <c r="EKC1" s="2"/>
      <c r="EKD1" s="2"/>
      <c r="EKE1" s="2"/>
      <c r="EKF1" s="2"/>
      <c r="EKG1" s="2"/>
      <c r="EKH1" s="2"/>
      <c r="EKI1" s="2"/>
      <c r="EKJ1" s="2"/>
      <c r="EKK1" s="2"/>
      <c r="EKL1" s="2"/>
      <c r="EKM1" s="2"/>
      <c r="EKN1" s="2"/>
      <c r="EKO1" s="2"/>
      <c r="EKP1" s="2"/>
      <c r="EKQ1" s="2"/>
      <c r="EKR1" s="2"/>
      <c r="EKS1" s="2"/>
      <c r="EKT1" s="2"/>
      <c r="EKU1" s="2"/>
      <c r="EKV1" s="2"/>
      <c r="EKW1" s="2"/>
      <c r="EKX1" s="2"/>
      <c r="EKY1" s="2"/>
      <c r="EKZ1" s="2"/>
      <c r="ELA1" s="2"/>
      <c r="ELB1" s="2"/>
      <c r="ELC1" s="2"/>
      <c r="ELD1" s="2"/>
      <c r="ELE1" s="2"/>
      <c r="ELF1" s="2"/>
      <c r="ELG1" s="2"/>
      <c r="ELH1" s="2"/>
      <c r="ELI1" s="2"/>
      <c r="ELJ1" s="2"/>
      <c r="ELK1" s="2"/>
      <c r="ELL1" s="2"/>
      <c r="ELM1" s="2"/>
      <c r="ELN1" s="2"/>
      <c r="ELO1" s="2"/>
      <c r="ELP1" s="2"/>
      <c r="ELQ1" s="2"/>
      <c r="ELR1" s="2"/>
      <c r="ELS1" s="2"/>
      <c r="ELT1" s="2"/>
      <c r="ELU1" s="2"/>
      <c r="ELV1" s="2"/>
      <c r="ELW1" s="2"/>
      <c r="ELX1" s="2"/>
      <c r="ELY1" s="2"/>
      <c r="ELZ1" s="2"/>
      <c r="EMA1" s="2"/>
      <c r="EMB1" s="2"/>
      <c r="EMC1" s="2"/>
      <c r="EMD1" s="2"/>
      <c r="EME1" s="2"/>
      <c r="EMF1" s="2"/>
      <c r="EMG1" s="2"/>
      <c r="EMH1" s="2"/>
      <c r="EMI1" s="2"/>
      <c r="EMJ1" s="2"/>
      <c r="EMK1" s="2"/>
      <c r="EML1" s="2"/>
      <c r="EMM1" s="2"/>
      <c r="EMN1" s="2"/>
      <c r="EMO1" s="2"/>
      <c r="EMP1" s="2"/>
      <c r="EMQ1" s="2"/>
      <c r="EMR1" s="2"/>
      <c r="EMS1" s="2"/>
      <c r="EMT1" s="2"/>
      <c r="EMU1" s="2"/>
      <c r="EMV1" s="2"/>
      <c r="EMW1" s="2"/>
      <c r="EMX1" s="2"/>
      <c r="EMY1" s="2"/>
      <c r="EMZ1" s="2"/>
      <c r="ENA1" s="2"/>
      <c r="ENB1" s="2"/>
      <c r="ENC1" s="2"/>
      <c r="END1" s="2"/>
      <c r="ENE1" s="2"/>
      <c r="ENF1" s="2"/>
      <c r="ENG1" s="2"/>
      <c r="ENH1" s="2"/>
      <c r="ENI1" s="2"/>
      <c r="ENJ1" s="2"/>
      <c r="ENK1" s="2"/>
      <c r="ENL1" s="2"/>
      <c r="ENM1" s="2"/>
      <c r="ENN1" s="2"/>
      <c r="ENO1" s="2"/>
      <c r="ENP1" s="2"/>
      <c r="ENQ1" s="2"/>
      <c r="ENR1" s="2"/>
      <c r="ENS1" s="2"/>
      <c r="ENT1" s="2"/>
      <c r="ENU1" s="2"/>
      <c r="ENV1" s="2"/>
      <c r="ENW1" s="2"/>
      <c r="ENX1" s="2"/>
      <c r="ENY1" s="2"/>
      <c r="ENZ1" s="2"/>
      <c r="EOA1" s="2"/>
      <c r="EOB1" s="2"/>
      <c r="EOC1" s="2"/>
      <c r="EOD1" s="2"/>
      <c r="EOE1" s="2"/>
      <c r="EOF1" s="2"/>
      <c r="EOG1" s="2"/>
      <c r="EOH1" s="2"/>
      <c r="EOI1" s="2"/>
      <c r="EOJ1" s="2"/>
      <c r="EOK1" s="2"/>
      <c r="EOL1" s="2"/>
      <c r="EOM1" s="2"/>
      <c r="EON1" s="2"/>
      <c r="EOO1" s="2"/>
      <c r="EOP1" s="2"/>
      <c r="EOQ1" s="2"/>
      <c r="EOR1" s="2"/>
      <c r="EOS1" s="2"/>
      <c r="EOT1" s="2"/>
      <c r="EOU1" s="2"/>
      <c r="EOV1" s="2"/>
      <c r="EOW1" s="2"/>
      <c r="EOX1" s="2"/>
      <c r="EOY1" s="2"/>
      <c r="EOZ1" s="2"/>
      <c r="EPA1" s="2"/>
      <c r="EPB1" s="2"/>
      <c r="EPC1" s="2"/>
      <c r="EPD1" s="2"/>
      <c r="EPE1" s="2"/>
      <c r="EPF1" s="2"/>
      <c r="EPG1" s="2"/>
      <c r="EPH1" s="2"/>
      <c r="EPI1" s="2"/>
      <c r="EPJ1" s="2"/>
      <c r="EPK1" s="2"/>
      <c r="EPL1" s="2"/>
      <c r="EPM1" s="2"/>
      <c r="EPN1" s="2"/>
      <c r="EPO1" s="2"/>
      <c r="EPP1" s="2"/>
      <c r="EPQ1" s="2"/>
      <c r="EPR1" s="2"/>
      <c r="EPS1" s="2"/>
      <c r="EPT1" s="2"/>
      <c r="EPU1" s="2"/>
      <c r="EPV1" s="2"/>
      <c r="EPW1" s="2"/>
      <c r="EPX1" s="2"/>
      <c r="EPY1" s="2"/>
      <c r="EPZ1" s="2"/>
      <c r="EQA1" s="2"/>
      <c r="EQB1" s="2"/>
      <c r="EQC1" s="2"/>
      <c r="EQD1" s="2"/>
      <c r="EQE1" s="2"/>
      <c r="EQF1" s="2"/>
      <c r="EQG1" s="2"/>
      <c r="EQH1" s="2"/>
      <c r="EQI1" s="2"/>
      <c r="EQJ1" s="2"/>
      <c r="EQK1" s="2"/>
      <c r="EQL1" s="2"/>
      <c r="EQM1" s="2"/>
      <c r="EQN1" s="2"/>
      <c r="EQO1" s="2"/>
      <c r="EQP1" s="2"/>
      <c r="EQQ1" s="2"/>
      <c r="EQR1" s="2"/>
      <c r="EQS1" s="2"/>
      <c r="EQT1" s="2"/>
      <c r="EQU1" s="2"/>
      <c r="EQV1" s="2"/>
      <c r="EQW1" s="2"/>
      <c r="EQX1" s="2"/>
      <c r="EQY1" s="2"/>
      <c r="EQZ1" s="2"/>
      <c r="ERA1" s="2"/>
      <c r="ERB1" s="2"/>
      <c r="ERC1" s="2"/>
      <c r="ERD1" s="2"/>
      <c r="ERE1" s="2"/>
      <c r="ERF1" s="2"/>
      <c r="ERG1" s="2"/>
      <c r="ERH1" s="2"/>
      <c r="ERI1" s="2"/>
      <c r="ERJ1" s="2"/>
      <c r="ERK1" s="2"/>
      <c r="ERL1" s="2"/>
      <c r="ERM1" s="2"/>
      <c r="ERN1" s="2"/>
      <c r="ERO1" s="2"/>
      <c r="ERP1" s="2"/>
      <c r="ERQ1" s="2"/>
      <c r="ERR1" s="2"/>
      <c r="ERS1" s="2"/>
      <c r="ERT1" s="2"/>
      <c r="ERU1" s="2"/>
      <c r="ERV1" s="2"/>
      <c r="ERW1" s="2"/>
      <c r="ERX1" s="2"/>
      <c r="ERY1" s="2"/>
      <c r="ERZ1" s="2"/>
      <c r="ESA1" s="2"/>
      <c r="ESB1" s="2"/>
      <c r="ESC1" s="2"/>
      <c r="ESD1" s="2"/>
      <c r="ESE1" s="2"/>
      <c r="ESF1" s="2"/>
      <c r="ESG1" s="2"/>
      <c r="ESH1" s="2"/>
      <c r="ESI1" s="2"/>
      <c r="ESJ1" s="2"/>
      <c r="ESK1" s="2"/>
      <c r="ESL1" s="2"/>
      <c r="ESM1" s="2"/>
      <c r="ESN1" s="2"/>
      <c r="ESO1" s="2"/>
      <c r="ESP1" s="2"/>
      <c r="ESQ1" s="2"/>
      <c r="ESR1" s="2"/>
      <c r="ESS1" s="2"/>
      <c r="EST1" s="2"/>
      <c r="ESU1" s="2"/>
      <c r="ESV1" s="2"/>
      <c r="ESW1" s="2"/>
      <c r="ESX1" s="2"/>
      <c r="ESY1" s="2"/>
      <c r="ESZ1" s="2"/>
      <c r="ETA1" s="2"/>
      <c r="ETB1" s="2"/>
      <c r="ETC1" s="2"/>
      <c r="ETD1" s="2"/>
      <c r="ETE1" s="2"/>
      <c r="ETF1" s="2"/>
      <c r="ETG1" s="2"/>
      <c r="ETH1" s="2"/>
      <c r="ETI1" s="2"/>
      <c r="ETJ1" s="2"/>
      <c r="ETK1" s="2"/>
      <c r="ETL1" s="2"/>
      <c r="ETM1" s="2"/>
      <c r="ETN1" s="2"/>
      <c r="ETO1" s="2"/>
      <c r="ETP1" s="2"/>
      <c r="ETQ1" s="2"/>
      <c r="ETR1" s="2"/>
      <c r="ETS1" s="2"/>
      <c r="ETT1" s="2"/>
      <c r="ETU1" s="2"/>
      <c r="ETV1" s="2"/>
      <c r="ETW1" s="2"/>
      <c r="ETX1" s="2"/>
      <c r="ETY1" s="2"/>
      <c r="ETZ1" s="2"/>
      <c r="EUA1" s="2"/>
      <c r="EUB1" s="2"/>
      <c r="EUC1" s="2"/>
      <c r="EUD1" s="2"/>
      <c r="EUE1" s="2"/>
      <c r="EUF1" s="2"/>
      <c r="EUG1" s="2"/>
      <c r="EUH1" s="2"/>
      <c r="EUI1" s="2"/>
      <c r="EUJ1" s="2"/>
      <c r="EUK1" s="2"/>
      <c r="EUL1" s="2"/>
      <c r="EUM1" s="2"/>
      <c r="EUN1" s="2"/>
      <c r="EUO1" s="2"/>
      <c r="EUP1" s="2"/>
      <c r="EUQ1" s="2"/>
      <c r="EUR1" s="2"/>
      <c r="EUS1" s="2"/>
      <c r="EUT1" s="2"/>
      <c r="EUU1" s="2"/>
      <c r="EUV1" s="2"/>
      <c r="EUW1" s="2"/>
      <c r="EUX1" s="2"/>
      <c r="EUY1" s="2"/>
      <c r="EUZ1" s="2"/>
      <c r="EVA1" s="2"/>
      <c r="EVB1" s="2"/>
      <c r="EVC1" s="2"/>
      <c r="EVD1" s="2"/>
      <c r="EVE1" s="2"/>
      <c r="EVF1" s="2"/>
      <c r="EVG1" s="2"/>
      <c r="EVH1" s="2"/>
      <c r="EVI1" s="2"/>
      <c r="EVJ1" s="2"/>
      <c r="EVK1" s="2"/>
      <c r="EVL1" s="2"/>
      <c r="EVM1" s="2"/>
      <c r="EVN1" s="2"/>
      <c r="EVO1" s="2"/>
      <c r="EVP1" s="2"/>
      <c r="EVQ1" s="2"/>
      <c r="EVR1" s="2"/>
      <c r="EVS1" s="2"/>
      <c r="EVT1" s="2"/>
      <c r="EVU1" s="2"/>
      <c r="EVV1" s="2"/>
      <c r="EVW1" s="2"/>
      <c r="EVX1" s="2"/>
      <c r="EVY1" s="2"/>
      <c r="EVZ1" s="2"/>
      <c r="EWA1" s="2"/>
      <c r="EWB1" s="2"/>
      <c r="EWC1" s="2"/>
      <c r="EWD1" s="2"/>
      <c r="EWE1" s="2"/>
      <c r="EWF1" s="2"/>
      <c r="EWG1" s="2"/>
      <c r="EWH1" s="2"/>
      <c r="EWI1" s="2"/>
      <c r="EWJ1" s="2"/>
      <c r="EWK1" s="2"/>
      <c r="EWL1" s="2"/>
      <c r="EWM1" s="2"/>
      <c r="EWN1" s="2"/>
      <c r="EWO1" s="2"/>
      <c r="EWP1" s="2"/>
      <c r="EWQ1" s="2"/>
      <c r="EWR1" s="2"/>
      <c r="EWS1" s="2"/>
      <c r="EWT1" s="2"/>
      <c r="EWU1" s="2"/>
      <c r="EWV1" s="2"/>
      <c r="EWW1" s="2"/>
      <c r="EWX1" s="2"/>
      <c r="EWY1" s="2"/>
      <c r="EWZ1" s="2"/>
      <c r="EXA1" s="2"/>
      <c r="EXB1" s="2"/>
      <c r="EXC1" s="2"/>
      <c r="EXD1" s="2"/>
      <c r="EXE1" s="2"/>
      <c r="EXF1" s="2"/>
      <c r="EXG1" s="2"/>
      <c r="EXH1" s="2"/>
      <c r="EXI1" s="2"/>
      <c r="EXJ1" s="2"/>
      <c r="EXK1" s="2"/>
      <c r="EXL1" s="2"/>
      <c r="EXM1" s="2"/>
      <c r="EXN1" s="2"/>
      <c r="EXO1" s="2"/>
      <c r="EXP1" s="2"/>
      <c r="EXQ1" s="2"/>
      <c r="EXR1" s="2"/>
      <c r="EXS1" s="2"/>
      <c r="EXT1" s="2"/>
      <c r="EXU1" s="2"/>
      <c r="EXV1" s="2"/>
      <c r="EXW1" s="2"/>
      <c r="EXX1" s="2"/>
      <c r="EXY1" s="2"/>
      <c r="EXZ1" s="2"/>
      <c r="EYA1" s="2"/>
      <c r="EYB1" s="2"/>
      <c r="EYC1" s="2"/>
      <c r="EYD1" s="2"/>
      <c r="EYE1" s="2"/>
      <c r="EYF1" s="2"/>
      <c r="EYG1" s="2"/>
      <c r="EYH1" s="2"/>
      <c r="EYI1" s="2"/>
      <c r="EYJ1" s="2"/>
      <c r="EYK1" s="2"/>
      <c r="EYL1" s="2"/>
      <c r="EYM1" s="2"/>
      <c r="EYN1" s="2"/>
      <c r="EYO1" s="2"/>
      <c r="EYP1" s="2"/>
      <c r="EYQ1" s="2"/>
      <c r="EYR1" s="2"/>
      <c r="EYS1" s="2"/>
      <c r="EYT1" s="2"/>
      <c r="EYU1" s="2"/>
      <c r="EYV1" s="2"/>
      <c r="EYW1" s="2"/>
      <c r="EYX1" s="2"/>
      <c r="EYY1" s="2"/>
      <c r="EYZ1" s="2"/>
      <c r="EZA1" s="2"/>
      <c r="EZB1" s="2"/>
      <c r="EZC1" s="2"/>
      <c r="EZD1" s="2"/>
      <c r="EZE1" s="2"/>
      <c r="EZF1" s="2"/>
      <c r="EZG1" s="2"/>
      <c r="EZH1" s="2"/>
      <c r="EZI1" s="2"/>
      <c r="EZJ1" s="2"/>
      <c r="EZK1" s="2"/>
      <c r="EZL1" s="2"/>
      <c r="EZM1" s="2"/>
      <c r="EZN1" s="2"/>
      <c r="EZO1" s="2"/>
      <c r="EZP1" s="2"/>
      <c r="EZQ1" s="2"/>
      <c r="EZR1" s="2"/>
      <c r="EZS1" s="2"/>
      <c r="EZT1" s="2"/>
      <c r="EZU1" s="2"/>
      <c r="EZV1" s="2"/>
      <c r="EZW1" s="2"/>
      <c r="EZX1" s="2"/>
      <c r="EZY1" s="2"/>
      <c r="EZZ1" s="2"/>
      <c r="FAA1" s="2"/>
      <c r="FAB1" s="2"/>
      <c r="FAC1" s="2"/>
      <c r="FAD1" s="2"/>
      <c r="FAE1" s="2"/>
      <c r="FAF1" s="2"/>
      <c r="FAG1" s="2"/>
      <c r="FAH1" s="2"/>
      <c r="FAI1" s="2"/>
      <c r="FAJ1" s="2"/>
      <c r="FAK1" s="2"/>
      <c r="FAL1" s="2"/>
      <c r="FAM1" s="2"/>
      <c r="FAN1" s="2"/>
      <c r="FAO1" s="2"/>
      <c r="FAP1" s="2"/>
      <c r="FAQ1" s="2"/>
      <c r="FAR1" s="2"/>
      <c r="FAS1" s="2"/>
      <c r="FAT1" s="2"/>
      <c r="FAU1" s="2"/>
      <c r="FAV1" s="2"/>
      <c r="FAW1" s="2"/>
      <c r="FAX1" s="2"/>
      <c r="FAY1" s="2"/>
      <c r="FAZ1" s="2"/>
      <c r="FBA1" s="2"/>
      <c r="FBB1" s="2"/>
      <c r="FBC1" s="2"/>
      <c r="FBD1" s="2"/>
      <c r="FBE1" s="2"/>
      <c r="FBF1" s="2"/>
      <c r="FBG1" s="2"/>
      <c r="FBH1" s="2"/>
      <c r="FBI1" s="2"/>
      <c r="FBJ1" s="2"/>
      <c r="FBK1" s="2"/>
      <c r="FBL1" s="2"/>
      <c r="FBM1" s="2"/>
      <c r="FBN1" s="2"/>
      <c r="FBO1" s="2"/>
      <c r="FBP1" s="2"/>
      <c r="FBQ1" s="2"/>
      <c r="FBR1" s="2"/>
      <c r="FBS1" s="2"/>
      <c r="FBT1" s="2"/>
      <c r="FBU1" s="2"/>
      <c r="FBV1" s="2"/>
      <c r="FBW1" s="2"/>
      <c r="FBX1" s="2"/>
      <c r="FBY1" s="2"/>
      <c r="FBZ1" s="2"/>
      <c r="FCA1" s="2"/>
      <c r="FCB1" s="2"/>
      <c r="FCC1" s="2"/>
      <c r="FCD1" s="2"/>
      <c r="FCE1" s="2"/>
      <c r="FCF1" s="2"/>
      <c r="FCG1" s="2"/>
      <c r="FCH1" s="2"/>
      <c r="FCI1" s="2"/>
      <c r="FCJ1" s="2"/>
      <c r="FCK1" s="2"/>
      <c r="FCL1" s="2"/>
      <c r="FCM1" s="2"/>
      <c r="FCN1" s="2"/>
      <c r="FCO1" s="2"/>
      <c r="FCP1" s="2"/>
      <c r="FCQ1" s="2"/>
      <c r="FCR1" s="2"/>
      <c r="FCS1" s="2"/>
      <c r="FCT1" s="2"/>
      <c r="FCU1" s="2"/>
      <c r="FCV1" s="2"/>
      <c r="FCW1" s="2"/>
      <c r="FCX1" s="2"/>
      <c r="FCY1" s="2"/>
      <c r="FCZ1" s="2"/>
      <c r="FDA1" s="2"/>
      <c r="FDB1" s="2"/>
      <c r="FDC1" s="2"/>
      <c r="FDD1" s="2"/>
      <c r="FDE1" s="2"/>
      <c r="FDF1" s="2"/>
      <c r="FDG1" s="2"/>
      <c r="FDH1" s="2"/>
      <c r="FDI1" s="2"/>
      <c r="FDJ1" s="2"/>
      <c r="FDK1" s="2"/>
      <c r="FDL1" s="2"/>
      <c r="FDM1" s="2"/>
      <c r="FDN1" s="2"/>
      <c r="FDO1" s="2"/>
      <c r="FDP1" s="2"/>
      <c r="FDQ1" s="2"/>
      <c r="FDR1" s="2"/>
      <c r="FDS1" s="2"/>
      <c r="FDT1" s="2"/>
      <c r="FDU1" s="2"/>
      <c r="FDV1" s="2"/>
      <c r="FDW1" s="2"/>
      <c r="FDX1" s="2"/>
      <c r="FDY1" s="2"/>
      <c r="FDZ1" s="2"/>
      <c r="FEA1" s="2"/>
      <c r="FEB1" s="2"/>
      <c r="FEC1" s="2"/>
      <c r="FED1" s="2"/>
      <c r="FEE1" s="2"/>
      <c r="FEF1" s="2"/>
      <c r="FEG1" s="2"/>
      <c r="FEH1" s="2"/>
      <c r="FEI1" s="2"/>
      <c r="FEJ1" s="2"/>
      <c r="FEK1" s="2"/>
      <c r="FEL1" s="2"/>
      <c r="FEM1" s="2"/>
      <c r="FEN1" s="2"/>
      <c r="FEO1" s="2"/>
      <c r="FEP1" s="2"/>
      <c r="FEQ1" s="2"/>
      <c r="FER1" s="2"/>
      <c r="FES1" s="2"/>
      <c r="FET1" s="2"/>
      <c r="FEU1" s="2"/>
      <c r="FEV1" s="2"/>
      <c r="FEW1" s="2"/>
      <c r="FEX1" s="2"/>
      <c r="FEY1" s="2"/>
      <c r="FEZ1" s="2"/>
      <c r="FFA1" s="2"/>
      <c r="FFB1" s="2"/>
      <c r="FFC1" s="2"/>
      <c r="FFD1" s="2"/>
      <c r="FFE1" s="2"/>
      <c r="FFF1" s="2"/>
      <c r="FFG1" s="2"/>
      <c r="FFH1" s="2"/>
      <c r="FFI1" s="2"/>
      <c r="FFJ1" s="2"/>
      <c r="FFK1" s="2"/>
      <c r="FFL1" s="2"/>
      <c r="FFM1" s="2"/>
      <c r="FFN1" s="2"/>
      <c r="FFO1" s="2"/>
      <c r="FFP1" s="2"/>
      <c r="FFQ1" s="2"/>
      <c r="FFR1" s="2"/>
      <c r="FFS1" s="2"/>
      <c r="FFT1" s="2"/>
      <c r="FFU1" s="2"/>
      <c r="FFV1" s="2"/>
      <c r="FFW1" s="2"/>
      <c r="FFX1" s="2"/>
      <c r="FFY1" s="2"/>
      <c r="FFZ1" s="2"/>
      <c r="FGA1" s="2"/>
      <c r="FGB1" s="2"/>
      <c r="FGC1" s="2"/>
      <c r="FGD1" s="2"/>
      <c r="FGE1" s="2"/>
      <c r="FGF1" s="2"/>
      <c r="FGG1" s="2"/>
      <c r="FGH1" s="2"/>
      <c r="FGI1" s="2"/>
      <c r="FGJ1" s="2"/>
      <c r="FGK1" s="2"/>
      <c r="FGL1" s="2"/>
      <c r="FGM1" s="2"/>
      <c r="FGN1" s="2"/>
      <c r="FGO1" s="2"/>
      <c r="FGP1" s="2"/>
      <c r="FGQ1" s="2"/>
      <c r="FGR1" s="2"/>
      <c r="FGS1" s="2"/>
      <c r="FGT1" s="2"/>
      <c r="FGU1" s="2"/>
      <c r="FGV1" s="2"/>
      <c r="FGW1" s="2"/>
      <c r="FGX1" s="2"/>
      <c r="FGY1" s="2"/>
      <c r="FGZ1" s="2"/>
      <c r="FHA1" s="2"/>
      <c r="FHB1" s="2"/>
      <c r="FHC1" s="2"/>
      <c r="FHD1" s="2"/>
      <c r="FHE1" s="2"/>
      <c r="FHF1" s="2"/>
      <c r="FHG1" s="2"/>
      <c r="FHH1" s="2"/>
      <c r="FHI1" s="2"/>
      <c r="FHJ1" s="2"/>
      <c r="FHK1" s="2"/>
      <c r="FHL1" s="2"/>
      <c r="FHM1" s="2"/>
      <c r="FHN1" s="2"/>
      <c r="FHO1" s="2"/>
      <c r="FHP1" s="2"/>
      <c r="FHQ1" s="2"/>
      <c r="FHR1" s="2"/>
      <c r="FHS1" s="2"/>
      <c r="FHT1" s="2"/>
      <c r="FHU1" s="2"/>
      <c r="FHV1" s="2"/>
      <c r="FHW1" s="2"/>
      <c r="FHX1" s="2"/>
      <c r="FHY1" s="2"/>
      <c r="FHZ1" s="2"/>
      <c r="FIA1" s="2"/>
      <c r="FIB1" s="2"/>
      <c r="FIC1" s="2"/>
      <c r="FID1" s="2"/>
      <c r="FIE1" s="2"/>
      <c r="FIF1" s="2"/>
      <c r="FIG1" s="2"/>
      <c r="FIH1" s="2"/>
      <c r="FII1" s="2"/>
      <c r="FIJ1" s="2"/>
      <c r="FIK1" s="2"/>
      <c r="FIL1" s="2"/>
      <c r="FIM1" s="2"/>
      <c r="FIN1" s="2"/>
      <c r="FIO1" s="2"/>
      <c r="FIP1" s="2"/>
      <c r="FIQ1" s="2"/>
      <c r="FIR1" s="2"/>
      <c r="FIS1" s="2"/>
      <c r="FIT1" s="2"/>
      <c r="FIU1" s="2"/>
      <c r="FIV1" s="2"/>
      <c r="FIW1" s="2"/>
      <c r="FIX1" s="2"/>
      <c r="FIY1" s="2"/>
      <c r="FIZ1" s="2"/>
      <c r="FJA1" s="2"/>
      <c r="FJB1" s="2"/>
      <c r="FJC1" s="2"/>
      <c r="FJD1" s="2"/>
      <c r="FJE1" s="2"/>
      <c r="FJF1" s="2"/>
      <c r="FJG1" s="2"/>
      <c r="FJH1" s="2"/>
      <c r="FJI1" s="2"/>
      <c r="FJJ1" s="2"/>
      <c r="FJK1" s="2"/>
      <c r="FJL1" s="2"/>
      <c r="FJM1" s="2"/>
      <c r="FJN1" s="2"/>
      <c r="FJO1" s="2"/>
      <c r="FJP1" s="2"/>
      <c r="FJQ1" s="2"/>
      <c r="FJR1" s="2"/>
      <c r="FJS1" s="2"/>
      <c r="FJT1" s="2"/>
      <c r="FJU1" s="2"/>
      <c r="FJV1" s="2"/>
      <c r="FJW1" s="2"/>
      <c r="FJX1" s="2"/>
      <c r="FJY1" s="2"/>
      <c r="FJZ1" s="2"/>
      <c r="FKA1" s="2"/>
      <c r="FKB1" s="2"/>
      <c r="FKC1" s="2"/>
      <c r="FKD1" s="2"/>
      <c r="FKE1" s="2"/>
      <c r="FKF1" s="2"/>
      <c r="FKG1" s="2"/>
      <c r="FKH1" s="2"/>
      <c r="FKI1" s="2"/>
      <c r="FKJ1" s="2"/>
      <c r="FKK1" s="2"/>
      <c r="FKL1" s="2"/>
      <c r="FKM1" s="2"/>
      <c r="FKN1" s="2"/>
      <c r="FKO1" s="2"/>
      <c r="FKP1" s="2"/>
      <c r="FKQ1" s="2"/>
      <c r="FKR1" s="2"/>
      <c r="FKS1" s="2"/>
      <c r="FKT1" s="2"/>
      <c r="FKU1" s="2"/>
      <c r="FKV1" s="2"/>
      <c r="FKW1" s="2"/>
      <c r="FKX1" s="2"/>
      <c r="FKY1" s="2"/>
      <c r="FKZ1" s="2"/>
      <c r="FLA1" s="2"/>
      <c r="FLB1" s="2"/>
      <c r="FLC1" s="2"/>
      <c r="FLD1" s="2"/>
      <c r="FLE1" s="2"/>
      <c r="FLF1" s="2"/>
      <c r="FLG1" s="2"/>
      <c r="FLH1" s="2"/>
      <c r="FLI1" s="2"/>
      <c r="FLJ1" s="2"/>
      <c r="FLK1" s="2"/>
      <c r="FLL1" s="2"/>
      <c r="FLM1" s="2"/>
      <c r="FLN1" s="2"/>
      <c r="FLO1" s="2"/>
      <c r="FLP1" s="2"/>
      <c r="FLQ1" s="2"/>
      <c r="FLR1" s="2"/>
      <c r="FLS1" s="2"/>
      <c r="FLT1" s="2"/>
      <c r="FLU1" s="2"/>
      <c r="FLV1" s="2"/>
      <c r="FLW1" s="2"/>
      <c r="FLX1" s="2"/>
      <c r="FLY1" s="2"/>
      <c r="FLZ1" s="2"/>
      <c r="FMA1" s="2"/>
      <c r="FMB1" s="2"/>
      <c r="FMC1" s="2"/>
      <c r="FMD1" s="2"/>
      <c r="FME1" s="2"/>
      <c r="FMF1" s="2"/>
      <c r="FMG1" s="2"/>
      <c r="FMH1" s="2"/>
      <c r="FMI1" s="2"/>
      <c r="FMJ1" s="2"/>
      <c r="FMK1" s="2"/>
      <c r="FML1" s="2"/>
      <c r="FMM1" s="2"/>
      <c r="FMN1" s="2"/>
      <c r="FMO1" s="2"/>
      <c r="FMP1" s="2"/>
      <c r="FMQ1" s="2"/>
      <c r="FMR1" s="2"/>
      <c r="FMS1" s="2"/>
      <c r="FMT1" s="2"/>
      <c r="FMU1" s="2"/>
      <c r="FMV1" s="2"/>
      <c r="FMW1" s="2"/>
      <c r="FMX1" s="2"/>
      <c r="FMY1" s="2"/>
      <c r="FMZ1" s="2"/>
      <c r="FNA1" s="2"/>
      <c r="FNB1" s="2"/>
      <c r="FNC1" s="2"/>
      <c r="FND1" s="2"/>
      <c r="FNE1" s="2"/>
      <c r="FNF1" s="2"/>
      <c r="FNG1" s="2"/>
      <c r="FNH1" s="2"/>
      <c r="FNI1" s="2"/>
      <c r="FNJ1" s="2"/>
      <c r="FNK1" s="2"/>
      <c r="FNL1" s="2"/>
      <c r="FNM1" s="2"/>
      <c r="FNN1" s="2"/>
      <c r="FNO1" s="2"/>
      <c r="FNP1" s="2"/>
      <c r="FNQ1" s="2"/>
      <c r="FNR1" s="2"/>
      <c r="FNS1" s="2"/>
      <c r="FNT1" s="2"/>
      <c r="FNU1" s="2"/>
      <c r="FNV1" s="2"/>
      <c r="FNW1" s="2"/>
      <c r="FNX1" s="2"/>
      <c r="FNY1" s="2"/>
      <c r="FNZ1" s="2"/>
      <c r="FOA1" s="2"/>
      <c r="FOB1" s="2"/>
      <c r="FOC1" s="2"/>
      <c r="FOD1" s="2"/>
      <c r="FOE1" s="2"/>
      <c r="FOF1" s="2"/>
      <c r="FOG1" s="2"/>
      <c r="FOH1" s="2"/>
      <c r="FOI1" s="2"/>
      <c r="FOJ1" s="2"/>
      <c r="FOK1" s="2"/>
      <c r="FOL1" s="2"/>
      <c r="FOM1" s="2"/>
      <c r="FON1" s="2"/>
      <c r="FOO1" s="2"/>
      <c r="FOP1" s="2"/>
      <c r="FOQ1" s="2"/>
      <c r="FOR1" s="2"/>
      <c r="FOS1" s="2"/>
      <c r="FOT1" s="2"/>
      <c r="FOU1" s="2"/>
      <c r="FOV1" s="2"/>
      <c r="FOW1" s="2"/>
      <c r="FOX1" s="2"/>
      <c r="FOY1" s="2"/>
      <c r="FOZ1" s="2"/>
      <c r="FPA1" s="2"/>
      <c r="FPB1" s="2"/>
      <c r="FPC1" s="2"/>
      <c r="FPD1" s="2"/>
      <c r="FPE1" s="2"/>
      <c r="FPF1" s="2"/>
      <c r="FPG1" s="2"/>
      <c r="FPH1" s="2"/>
      <c r="FPI1" s="2"/>
      <c r="FPJ1" s="2"/>
      <c r="FPK1" s="2"/>
      <c r="FPL1" s="2"/>
      <c r="FPM1" s="2"/>
      <c r="FPN1" s="2"/>
      <c r="FPO1" s="2"/>
      <c r="FPP1" s="2"/>
      <c r="FPQ1" s="2"/>
      <c r="FPR1" s="2"/>
      <c r="FPS1" s="2"/>
      <c r="FPT1" s="2"/>
      <c r="FPU1" s="2"/>
      <c r="FPV1" s="2"/>
      <c r="FPW1" s="2"/>
      <c r="FPX1" s="2"/>
      <c r="FPY1" s="2"/>
      <c r="FPZ1" s="2"/>
      <c r="FQA1" s="2"/>
      <c r="FQB1" s="2"/>
      <c r="FQC1" s="2"/>
      <c r="FQD1" s="2"/>
      <c r="FQE1" s="2"/>
      <c r="FQF1" s="2"/>
      <c r="FQG1" s="2"/>
      <c r="FQH1" s="2"/>
      <c r="FQI1" s="2"/>
      <c r="FQJ1" s="2"/>
      <c r="FQK1" s="2"/>
      <c r="FQL1" s="2"/>
      <c r="FQM1" s="2"/>
      <c r="FQN1" s="2"/>
      <c r="FQO1" s="2"/>
      <c r="FQP1" s="2"/>
      <c r="FQQ1" s="2"/>
      <c r="FQR1" s="2"/>
      <c r="FQS1" s="2"/>
      <c r="FQT1" s="2"/>
      <c r="FQU1" s="2"/>
      <c r="FQV1" s="2"/>
      <c r="FQW1" s="2"/>
      <c r="FQX1" s="2"/>
      <c r="FQY1" s="2"/>
      <c r="FQZ1" s="2"/>
      <c r="FRA1" s="2"/>
      <c r="FRB1" s="2"/>
      <c r="FRC1" s="2"/>
      <c r="FRD1" s="2"/>
      <c r="FRE1" s="2"/>
      <c r="FRF1" s="2"/>
      <c r="FRG1" s="2"/>
      <c r="FRH1" s="2"/>
      <c r="FRI1" s="2"/>
      <c r="FRJ1" s="2"/>
      <c r="FRK1" s="2"/>
      <c r="FRL1" s="2"/>
      <c r="FRM1" s="2"/>
      <c r="FRN1" s="2"/>
      <c r="FRO1" s="2"/>
      <c r="FRP1" s="2"/>
      <c r="FRQ1" s="2"/>
      <c r="FRR1" s="2"/>
      <c r="FRS1" s="2"/>
      <c r="FRT1" s="2"/>
      <c r="FRU1" s="2"/>
      <c r="FRV1" s="2"/>
      <c r="FRW1" s="2"/>
      <c r="FRX1" s="2"/>
      <c r="FRY1" s="2"/>
      <c r="FRZ1" s="2"/>
      <c r="FSA1" s="2"/>
      <c r="FSB1" s="2"/>
      <c r="FSC1" s="2"/>
      <c r="FSD1" s="2"/>
      <c r="FSE1" s="2"/>
      <c r="FSF1" s="2"/>
      <c r="FSG1" s="2"/>
      <c r="FSH1" s="2"/>
      <c r="FSI1" s="2"/>
      <c r="FSJ1" s="2"/>
      <c r="FSK1" s="2"/>
      <c r="FSL1" s="2"/>
      <c r="FSM1" s="2"/>
      <c r="FSN1" s="2"/>
      <c r="FSO1" s="2"/>
      <c r="FSP1" s="2"/>
      <c r="FSQ1" s="2"/>
      <c r="FSR1" s="2"/>
      <c r="FSS1" s="2"/>
      <c r="FST1" s="2"/>
      <c r="FSU1" s="2"/>
      <c r="FSV1" s="2"/>
      <c r="FSW1" s="2"/>
      <c r="FSX1" s="2"/>
      <c r="FSY1" s="2"/>
      <c r="FSZ1" s="2"/>
      <c r="FTA1" s="2"/>
      <c r="FTB1" s="2"/>
      <c r="FTC1" s="2"/>
      <c r="FTD1" s="2"/>
      <c r="FTE1" s="2"/>
      <c r="FTF1" s="2"/>
      <c r="FTG1" s="2"/>
      <c r="FTH1" s="2"/>
      <c r="FTI1" s="2"/>
      <c r="FTJ1" s="2"/>
      <c r="FTK1" s="2"/>
      <c r="FTL1" s="2"/>
      <c r="FTM1" s="2"/>
      <c r="FTN1" s="2"/>
      <c r="FTO1" s="2"/>
      <c r="FTP1" s="2"/>
      <c r="FTQ1" s="2"/>
      <c r="FTR1" s="2"/>
      <c r="FTS1" s="2"/>
      <c r="FTT1" s="2"/>
      <c r="FTU1" s="2"/>
      <c r="FTV1" s="2"/>
      <c r="FTW1" s="2"/>
      <c r="FTX1" s="2"/>
      <c r="FTY1" s="2"/>
      <c r="FTZ1" s="2"/>
      <c r="FUA1" s="2"/>
      <c r="FUB1" s="2"/>
      <c r="FUC1" s="2"/>
      <c r="FUD1" s="2"/>
      <c r="FUE1" s="2"/>
      <c r="FUF1" s="2"/>
      <c r="FUG1" s="2"/>
      <c r="FUH1" s="2"/>
      <c r="FUI1" s="2"/>
      <c r="FUJ1" s="2"/>
      <c r="FUK1" s="2"/>
      <c r="FUL1" s="2"/>
      <c r="FUM1" s="2"/>
      <c r="FUN1" s="2"/>
      <c r="FUO1" s="2"/>
      <c r="FUP1" s="2"/>
      <c r="FUQ1" s="2"/>
      <c r="FUR1" s="2"/>
      <c r="FUS1" s="2"/>
      <c r="FUT1" s="2"/>
      <c r="FUU1" s="2"/>
      <c r="FUV1" s="2"/>
      <c r="FUW1" s="2"/>
      <c r="FUX1" s="2"/>
      <c r="FUY1" s="2"/>
      <c r="FUZ1" s="2"/>
      <c r="FVA1" s="2"/>
      <c r="FVB1" s="2"/>
      <c r="FVC1" s="2"/>
      <c r="FVD1" s="2"/>
      <c r="FVE1" s="2"/>
      <c r="FVF1" s="2"/>
      <c r="FVG1" s="2"/>
      <c r="FVH1" s="2"/>
      <c r="FVI1" s="2"/>
      <c r="FVJ1" s="2"/>
      <c r="FVK1" s="2"/>
      <c r="FVL1" s="2"/>
      <c r="FVM1" s="2"/>
      <c r="FVN1" s="2"/>
      <c r="FVO1" s="2"/>
      <c r="FVP1" s="2"/>
      <c r="FVQ1" s="2"/>
      <c r="FVR1" s="2"/>
      <c r="FVS1" s="2"/>
      <c r="FVT1" s="2"/>
      <c r="FVU1" s="2"/>
      <c r="FVV1" s="2"/>
      <c r="FVW1" s="2"/>
      <c r="FVX1" s="2"/>
      <c r="FVY1" s="2"/>
      <c r="FVZ1" s="2"/>
      <c r="FWA1" s="2"/>
      <c r="FWB1" s="2"/>
      <c r="FWC1" s="2"/>
      <c r="FWD1" s="2"/>
      <c r="FWE1" s="2"/>
      <c r="FWF1" s="2"/>
      <c r="FWG1" s="2"/>
      <c r="FWH1" s="2"/>
      <c r="FWI1" s="2"/>
      <c r="FWJ1" s="2"/>
      <c r="FWK1" s="2"/>
      <c r="FWL1" s="2"/>
      <c r="FWM1" s="2"/>
      <c r="FWN1" s="2"/>
      <c r="FWO1" s="2"/>
      <c r="FWP1" s="2"/>
      <c r="FWQ1" s="2"/>
      <c r="FWR1" s="2"/>
      <c r="FWS1" s="2"/>
      <c r="FWT1" s="2"/>
      <c r="FWU1" s="2"/>
      <c r="FWV1" s="2"/>
      <c r="FWW1" s="2"/>
      <c r="FWX1" s="2"/>
      <c r="FWY1" s="2"/>
      <c r="FWZ1" s="2"/>
      <c r="FXA1" s="2"/>
      <c r="FXB1" s="2"/>
      <c r="FXC1" s="2"/>
      <c r="FXD1" s="2"/>
      <c r="FXE1" s="2"/>
      <c r="FXF1" s="2"/>
      <c r="FXG1" s="2"/>
      <c r="FXH1" s="2"/>
      <c r="FXI1" s="2"/>
      <c r="FXJ1" s="2"/>
      <c r="FXK1" s="2"/>
      <c r="FXL1" s="2"/>
      <c r="FXM1" s="2"/>
      <c r="FXN1" s="2"/>
      <c r="FXO1" s="2"/>
      <c r="FXP1" s="2"/>
      <c r="FXQ1" s="2"/>
      <c r="FXR1" s="2"/>
      <c r="FXS1" s="2"/>
      <c r="FXT1" s="2"/>
      <c r="FXU1" s="2"/>
      <c r="FXV1" s="2"/>
      <c r="FXW1" s="2"/>
      <c r="FXX1" s="2"/>
      <c r="FXY1" s="2"/>
      <c r="FXZ1" s="2"/>
      <c r="FYA1" s="2"/>
      <c r="FYB1" s="2"/>
      <c r="FYC1" s="2"/>
      <c r="FYD1" s="2"/>
      <c r="FYE1" s="2"/>
      <c r="FYF1" s="2"/>
      <c r="FYG1" s="2"/>
      <c r="FYH1" s="2"/>
      <c r="FYI1" s="2"/>
      <c r="FYJ1" s="2"/>
      <c r="FYK1" s="2"/>
      <c r="FYL1" s="2"/>
      <c r="FYM1" s="2"/>
      <c r="FYN1" s="2"/>
      <c r="FYO1" s="2"/>
      <c r="FYP1" s="2"/>
      <c r="FYQ1" s="2"/>
      <c r="FYR1" s="2"/>
      <c r="FYS1" s="2"/>
      <c r="FYT1" s="2"/>
      <c r="FYU1" s="2"/>
      <c r="FYV1" s="2"/>
      <c r="FYW1" s="2"/>
      <c r="FYX1" s="2"/>
      <c r="FYY1" s="2"/>
      <c r="FYZ1" s="2"/>
      <c r="FZA1" s="2"/>
      <c r="FZB1" s="2"/>
      <c r="FZC1" s="2"/>
      <c r="FZD1" s="2"/>
      <c r="FZE1" s="2"/>
      <c r="FZF1" s="2"/>
      <c r="FZG1" s="2"/>
      <c r="FZH1" s="2"/>
      <c r="FZI1" s="2"/>
      <c r="FZJ1" s="2"/>
      <c r="FZK1" s="2"/>
      <c r="FZL1" s="2"/>
      <c r="FZM1" s="2"/>
      <c r="FZN1" s="2"/>
      <c r="FZO1" s="2"/>
      <c r="FZP1" s="2"/>
      <c r="FZQ1" s="2"/>
      <c r="FZR1" s="2"/>
      <c r="FZS1" s="2"/>
      <c r="FZT1" s="2"/>
      <c r="FZU1" s="2"/>
      <c r="FZV1" s="2"/>
      <c r="FZW1" s="2"/>
      <c r="FZX1" s="2"/>
      <c r="FZY1" s="2"/>
      <c r="FZZ1" s="2"/>
      <c r="GAA1" s="2"/>
      <c r="GAB1" s="2"/>
      <c r="GAC1" s="2"/>
      <c r="GAD1" s="2"/>
      <c r="GAE1" s="2"/>
      <c r="GAF1" s="2"/>
      <c r="GAG1" s="2"/>
      <c r="GAH1" s="2"/>
      <c r="GAI1" s="2"/>
      <c r="GAJ1" s="2"/>
      <c r="GAK1" s="2"/>
      <c r="GAL1" s="2"/>
      <c r="GAM1" s="2"/>
      <c r="GAN1" s="2"/>
      <c r="GAO1" s="2"/>
      <c r="GAP1" s="2"/>
      <c r="GAQ1" s="2"/>
      <c r="GAR1" s="2"/>
      <c r="GAS1" s="2"/>
      <c r="GAT1" s="2"/>
      <c r="GAU1" s="2"/>
      <c r="GAV1" s="2"/>
      <c r="GAW1" s="2"/>
      <c r="GAX1" s="2"/>
      <c r="GAY1" s="2"/>
      <c r="GAZ1" s="2"/>
      <c r="GBA1" s="2"/>
      <c r="GBB1" s="2"/>
      <c r="GBC1" s="2"/>
      <c r="GBD1" s="2"/>
      <c r="GBE1" s="2"/>
      <c r="GBF1" s="2"/>
      <c r="GBG1" s="2"/>
      <c r="GBH1" s="2"/>
      <c r="GBI1" s="2"/>
      <c r="GBJ1" s="2"/>
      <c r="GBK1" s="2"/>
      <c r="GBL1" s="2"/>
      <c r="GBM1" s="2"/>
      <c r="GBN1" s="2"/>
      <c r="GBO1" s="2"/>
      <c r="GBP1" s="2"/>
      <c r="GBQ1" s="2"/>
      <c r="GBR1" s="2"/>
      <c r="GBS1" s="2"/>
      <c r="GBT1" s="2"/>
      <c r="GBU1" s="2"/>
      <c r="GBV1" s="2"/>
      <c r="GBW1" s="2"/>
      <c r="GBX1" s="2"/>
      <c r="GBY1" s="2"/>
      <c r="GBZ1" s="2"/>
      <c r="GCA1" s="2"/>
      <c r="GCB1" s="2"/>
      <c r="GCC1" s="2"/>
      <c r="GCD1" s="2"/>
      <c r="GCE1" s="2"/>
      <c r="GCF1" s="2"/>
      <c r="GCG1" s="2"/>
      <c r="GCH1" s="2"/>
      <c r="GCI1" s="2"/>
      <c r="GCJ1" s="2"/>
      <c r="GCK1" s="2"/>
      <c r="GCL1" s="2"/>
      <c r="GCM1" s="2"/>
      <c r="GCN1" s="2"/>
      <c r="GCO1" s="2"/>
      <c r="GCP1" s="2"/>
      <c r="GCQ1" s="2"/>
      <c r="GCR1" s="2"/>
      <c r="GCS1" s="2"/>
      <c r="GCT1" s="2"/>
      <c r="GCU1" s="2"/>
      <c r="GCV1" s="2"/>
      <c r="GCW1" s="2"/>
      <c r="GCX1" s="2"/>
      <c r="GCY1" s="2"/>
      <c r="GCZ1" s="2"/>
      <c r="GDA1" s="2"/>
      <c r="GDB1" s="2"/>
      <c r="GDC1" s="2"/>
      <c r="GDD1" s="2"/>
      <c r="GDE1" s="2"/>
      <c r="GDF1" s="2"/>
      <c r="GDG1" s="2"/>
      <c r="GDH1" s="2"/>
      <c r="GDI1" s="2"/>
      <c r="GDJ1" s="2"/>
      <c r="GDK1" s="2"/>
      <c r="GDL1" s="2"/>
      <c r="GDM1" s="2"/>
      <c r="GDN1" s="2"/>
      <c r="GDO1" s="2"/>
      <c r="GDP1" s="2"/>
      <c r="GDQ1" s="2"/>
      <c r="GDR1" s="2"/>
      <c r="GDS1" s="2"/>
      <c r="GDT1" s="2"/>
      <c r="GDU1" s="2"/>
      <c r="GDV1" s="2"/>
      <c r="GDW1" s="2"/>
      <c r="GDX1" s="2"/>
      <c r="GDY1" s="2"/>
      <c r="GDZ1" s="2"/>
      <c r="GEA1" s="2"/>
      <c r="GEB1" s="2"/>
      <c r="GEC1" s="2"/>
      <c r="GED1" s="2"/>
      <c r="GEE1" s="2"/>
      <c r="GEF1" s="2"/>
      <c r="GEG1" s="2"/>
      <c r="GEH1" s="2"/>
      <c r="GEI1" s="2"/>
      <c r="GEJ1" s="2"/>
      <c r="GEK1" s="2"/>
      <c r="GEL1" s="2"/>
      <c r="GEM1" s="2"/>
      <c r="GEN1" s="2"/>
      <c r="GEO1" s="2"/>
      <c r="GEP1" s="2"/>
      <c r="GEQ1" s="2"/>
      <c r="GER1" s="2"/>
      <c r="GES1" s="2"/>
      <c r="GET1" s="2"/>
      <c r="GEU1" s="2"/>
      <c r="GEV1" s="2"/>
      <c r="GEW1" s="2"/>
      <c r="GEX1" s="2"/>
      <c r="GEY1" s="2"/>
      <c r="GEZ1" s="2"/>
      <c r="GFA1" s="2"/>
      <c r="GFB1" s="2"/>
      <c r="GFC1" s="2"/>
      <c r="GFD1" s="2"/>
      <c r="GFE1" s="2"/>
      <c r="GFF1" s="2"/>
      <c r="GFG1" s="2"/>
      <c r="GFH1" s="2"/>
      <c r="GFI1" s="2"/>
      <c r="GFJ1" s="2"/>
      <c r="GFK1" s="2"/>
      <c r="GFL1" s="2"/>
      <c r="GFM1" s="2"/>
      <c r="GFN1" s="2"/>
      <c r="GFO1" s="2"/>
      <c r="GFP1" s="2"/>
      <c r="GFQ1" s="2"/>
      <c r="GFR1" s="2"/>
      <c r="GFS1" s="2"/>
      <c r="GFT1" s="2"/>
      <c r="GFU1" s="2"/>
      <c r="GFV1" s="2"/>
      <c r="GFW1" s="2"/>
      <c r="GFX1" s="2"/>
      <c r="GFY1" s="2"/>
      <c r="GFZ1" s="2"/>
      <c r="GGA1" s="2"/>
      <c r="GGB1" s="2"/>
      <c r="GGC1" s="2"/>
      <c r="GGD1" s="2"/>
      <c r="GGE1" s="2"/>
      <c r="GGF1" s="2"/>
      <c r="GGG1" s="2"/>
      <c r="GGH1" s="2"/>
      <c r="GGI1" s="2"/>
      <c r="GGJ1" s="2"/>
      <c r="GGK1" s="2"/>
      <c r="GGL1" s="2"/>
      <c r="GGM1" s="2"/>
      <c r="GGN1" s="2"/>
      <c r="GGO1" s="2"/>
      <c r="GGP1" s="2"/>
      <c r="GGQ1" s="2"/>
      <c r="GGR1" s="2"/>
      <c r="GGS1" s="2"/>
      <c r="GGT1" s="2"/>
      <c r="GGU1" s="2"/>
      <c r="GGV1" s="2"/>
      <c r="GGW1" s="2"/>
      <c r="GGX1" s="2"/>
      <c r="GGY1" s="2"/>
      <c r="GGZ1" s="2"/>
      <c r="GHA1" s="2"/>
      <c r="GHB1" s="2"/>
      <c r="GHC1" s="2"/>
      <c r="GHD1" s="2"/>
      <c r="GHE1" s="2"/>
      <c r="GHF1" s="2"/>
      <c r="GHG1" s="2"/>
      <c r="GHH1" s="2"/>
      <c r="GHI1" s="2"/>
      <c r="GHJ1" s="2"/>
      <c r="GHK1" s="2"/>
      <c r="GHL1" s="2"/>
      <c r="GHM1" s="2"/>
      <c r="GHN1" s="2"/>
      <c r="GHO1" s="2"/>
      <c r="GHP1" s="2"/>
      <c r="GHQ1" s="2"/>
      <c r="GHR1" s="2"/>
      <c r="GHS1" s="2"/>
      <c r="GHT1" s="2"/>
      <c r="GHU1" s="2"/>
      <c r="GHV1" s="2"/>
      <c r="GHW1" s="2"/>
      <c r="GHX1" s="2"/>
      <c r="GHY1" s="2"/>
      <c r="GHZ1" s="2"/>
      <c r="GIA1" s="2"/>
      <c r="GIB1" s="2"/>
      <c r="GIC1" s="2"/>
      <c r="GID1" s="2"/>
      <c r="GIE1" s="2"/>
      <c r="GIF1" s="2"/>
      <c r="GIG1" s="2"/>
      <c r="GIH1" s="2"/>
      <c r="GII1" s="2"/>
      <c r="GIJ1" s="2"/>
      <c r="GIK1" s="2"/>
      <c r="GIL1" s="2"/>
      <c r="GIM1" s="2"/>
      <c r="GIN1" s="2"/>
      <c r="GIO1" s="2"/>
      <c r="GIP1" s="2"/>
      <c r="GIQ1" s="2"/>
      <c r="GIR1" s="2"/>
      <c r="GIS1" s="2"/>
      <c r="GIT1" s="2"/>
      <c r="GIU1" s="2"/>
      <c r="GIV1" s="2"/>
      <c r="GIW1" s="2"/>
      <c r="GIX1" s="2"/>
      <c r="GIY1" s="2"/>
      <c r="GIZ1" s="2"/>
      <c r="GJA1" s="2"/>
      <c r="GJB1" s="2"/>
      <c r="GJC1" s="2"/>
      <c r="GJD1" s="2"/>
      <c r="GJE1" s="2"/>
      <c r="GJF1" s="2"/>
      <c r="GJG1" s="2"/>
      <c r="GJH1" s="2"/>
      <c r="GJI1" s="2"/>
      <c r="GJJ1" s="2"/>
      <c r="GJK1" s="2"/>
      <c r="GJL1" s="2"/>
      <c r="GJM1" s="2"/>
      <c r="GJN1" s="2"/>
      <c r="GJO1" s="2"/>
      <c r="GJP1" s="2"/>
      <c r="GJQ1" s="2"/>
      <c r="GJR1" s="2"/>
      <c r="GJS1" s="2"/>
      <c r="GJT1" s="2"/>
      <c r="GJU1" s="2"/>
      <c r="GJV1" s="2"/>
      <c r="GJW1" s="2"/>
      <c r="GJX1" s="2"/>
      <c r="GJY1" s="2"/>
      <c r="GJZ1" s="2"/>
      <c r="GKA1" s="2"/>
      <c r="GKB1" s="2"/>
      <c r="GKC1" s="2"/>
      <c r="GKD1" s="2"/>
      <c r="GKE1" s="2"/>
      <c r="GKF1" s="2"/>
      <c r="GKG1" s="2"/>
      <c r="GKH1" s="2"/>
      <c r="GKI1" s="2"/>
      <c r="GKJ1" s="2"/>
      <c r="GKK1" s="2"/>
      <c r="GKL1" s="2"/>
      <c r="GKM1" s="2"/>
      <c r="GKN1" s="2"/>
      <c r="GKO1" s="2"/>
      <c r="GKP1" s="2"/>
      <c r="GKQ1" s="2"/>
      <c r="GKR1" s="2"/>
      <c r="GKS1" s="2"/>
      <c r="GKT1" s="2"/>
      <c r="GKU1" s="2"/>
      <c r="GKV1" s="2"/>
      <c r="GKW1" s="2"/>
      <c r="GKX1" s="2"/>
      <c r="GKY1" s="2"/>
      <c r="GKZ1" s="2"/>
      <c r="GLA1" s="2"/>
      <c r="GLB1" s="2"/>
      <c r="GLC1" s="2"/>
      <c r="GLD1" s="2"/>
      <c r="GLE1" s="2"/>
      <c r="GLF1" s="2"/>
      <c r="GLG1" s="2"/>
      <c r="GLH1" s="2"/>
      <c r="GLI1" s="2"/>
      <c r="GLJ1" s="2"/>
      <c r="GLK1" s="2"/>
      <c r="GLL1" s="2"/>
      <c r="GLM1" s="2"/>
      <c r="GLN1" s="2"/>
      <c r="GLO1" s="2"/>
      <c r="GLP1" s="2"/>
      <c r="GLQ1" s="2"/>
      <c r="GLR1" s="2"/>
      <c r="GLS1" s="2"/>
      <c r="GLT1" s="2"/>
      <c r="GLU1" s="2"/>
      <c r="GLV1" s="2"/>
      <c r="GLW1" s="2"/>
      <c r="GLX1" s="2"/>
      <c r="GLY1" s="2"/>
      <c r="GLZ1" s="2"/>
      <c r="GMA1" s="2"/>
      <c r="GMB1" s="2"/>
      <c r="GMC1" s="2"/>
      <c r="GMD1" s="2"/>
      <c r="GME1" s="2"/>
      <c r="GMF1" s="2"/>
      <c r="GMG1" s="2"/>
      <c r="GMH1" s="2"/>
      <c r="GMI1" s="2"/>
      <c r="GMJ1" s="2"/>
      <c r="GMK1" s="2"/>
      <c r="GML1" s="2"/>
      <c r="GMM1" s="2"/>
      <c r="GMN1" s="2"/>
      <c r="GMO1" s="2"/>
      <c r="GMP1" s="2"/>
      <c r="GMQ1" s="2"/>
      <c r="GMR1" s="2"/>
      <c r="GMS1" s="2"/>
      <c r="GMT1" s="2"/>
      <c r="GMU1" s="2"/>
      <c r="GMV1" s="2"/>
      <c r="GMW1" s="2"/>
      <c r="GMX1" s="2"/>
      <c r="GMY1" s="2"/>
      <c r="GMZ1" s="2"/>
      <c r="GNA1" s="2"/>
      <c r="GNB1" s="2"/>
      <c r="GNC1" s="2"/>
      <c r="GND1" s="2"/>
      <c r="GNE1" s="2"/>
      <c r="GNF1" s="2"/>
      <c r="GNG1" s="2"/>
      <c r="GNH1" s="2"/>
      <c r="GNI1" s="2"/>
      <c r="GNJ1" s="2"/>
      <c r="GNK1" s="2"/>
      <c r="GNL1" s="2"/>
      <c r="GNM1" s="2"/>
      <c r="GNN1" s="2"/>
      <c r="GNO1" s="2"/>
      <c r="GNP1" s="2"/>
      <c r="GNQ1" s="2"/>
      <c r="GNR1" s="2"/>
      <c r="GNS1" s="2"/>
      <c r="GNT1" s="2"/>
      <c r="GNU1" s="2"/>
      <c r="GNV1" s="2"/>
      <c r="GNW1" s="2"/>
      <c r="GNX1" s="2"/>
      <c r="GNY1" s="2"/>
      <c r="GNZ1" s="2"/>
      <c r="GOA1" s="2"/>
      <c r="GOB1" s="2"/>
      <c r="GOC1" s="2"/>
      <c r="GOD1" s="2"/>
      <c r="GOE1" s="2"/>
      <c r="GOF1" s="2"/>
      <c r="GOG1" s="2"/>
      <c r="GOH1" s="2"/>
      <c r="GOI1" s="2"/>
      <c r="GOJ1" s="2"/>
      <c r="GOK1" s="2"/>
      <c r="GOL1" s="2"/>
      <c r="GOM1" s="2"/>
      <c r="GON1" s="2"/>
      <c r="GOO1" s="2"/>
      <c r="GOP1" s="2"/>
      <c r="GOQ1" s="2"/>
      <c r="GOR1" s="2"/>
      <c r="GOS1" s="2"/>
      <c r="GOT1" s="2"/>
      <c r="GOU1" s="2"/>
      <c r="GOV1" s="2"/>
      <c r="GOW1" s="2"/>
      <c r="GOX1" s="2"/>
      <c r="GOY1" s="2"/>
      <c r="GOZ1" s="2"/>
      <c r="GPA1" s="2"/>
      <c r="GPB1" s="2"/>
      <c r="GPC1" s="2"/>
      <c r="GPD1" s="2"/>
      <c r="GPE1" s="2"/>
      <c r="GPF1" s="2"/>
      <c r="GPG1" s="2"/>
      <c r="GPH1" s="2"/>
      <c r="GPI1" s="2"/>
      <c r="GPJ1" s="2"/>
      <c r="GPK1" s="2"/>
      <c r="GPL1" s="2"/>
      <c r="GPM1" s="2"/>
      <c r="GPN1" s="2"/>
      <c r="GPO1" s="2"/>
      <c r="GPP1" s="2"/>
      <c r="GPQ1" s="2"/>
      <c r="GPR1" s="2"/>
      <c r="GPS1" s="2"/>
      <c r="GPT1" s="2"/>
      <c r="GPU1" s="2"/>
      <c r="GPV1" s="2"/>
      <c r="GPW1" s="2"/>
      <c r="GPX1" s="2"/>
      <c r="GPY1" s="2"/>
      <c r="GPZ1" s="2"/>
      <c r="GQA1" s="2"/>
      <c r="GQB1" s="2"/>
      <c r="GQC1" s="2"/>
      <c r="GQD1" s="2"/>
      <c r="GQE1" s="2"/>
      <c r="GQF1" s="2"/>
      <c r="GQG1" s="2"/>
      <c r="GQH1" s="2"/>
      <c r="GQI1" s="2"/>
      <c r="GQJ1" s="2"/>
      <c r="GQK1" s="2"/>
      <c r="GQL1" s="2"/>
      <c r="GQM1" s="2"/>
      <c r="GQN1" s="2"/>
      <c r="GQO1" s="2"/>
      <c r="GQP1" s="2"/>
      <c r="GQQ1" s="2"/>
      <c r="GQR1" s="2"/>
      <c r="GQS1" s="2"/>
      <c r="GQT1" s="2"/>
      <c r="GQU1" s="2"/>
      <c r="GQV1" s="2"/>
      <c r="GQW1" s="2"/>
      <c r="GQX1" s="2"/>
      <c r="GQY1" s="2"/>
      <c r="GQZ1" s="2"/>
      <c r="GRA1" s="2"/>
      <c r="GRB1" s="2"/>
      <c r="GRC1" s="2"/>
      <c r="GRD1" s="2"/>
      <c r="GRE1" s="2"/>
      <c r="GRF1" s="2"/>
      <c r="GRG1" s="2"/>
      <c r="GRH1" s="2"/>
      <c r="GRI1" s="2"/>
      <c r="GRJ1" s="2"/>
      <c r="GRK1" s="2"/>
      <c r="GRL1" s="2"/>
      <c r="GRM1" s="2"/>
      <c r="GRN1" s="2"/>
      <c r="GRO1" s="2"/>
      <c r="GRP1" s="2"/>
      <c r="GRQ1" s="2"/>
      <c r="GRR1" s="2"/>
      <c r="GRS1" s="2"/>
      <c r="GRT1" s="2"/>
      <c r="GRU1" s="2"/>
      <c r="GRV1" s="2"/>
      <c r="GRW1" s="2"/>
      <c r="GRX1" s="2"/>
      <c r="GRY1" s="2"/>
      <c r="GRZ1" s="2"/>
      <c r="GSA1" s="2"/>
      <c r="GSB1" s="2"/>
      <c r="GSC1" s="2"/>
      <c r="GSD1" s="2"/>
      <c r="GSE1" s="2"/>
      <c r="GSF1" s="2"/>
      <c r="GSG1" s="2"/>
      <c r="GSH1" s="2"/>
      <c r="GSI1" s="2"/>
      <c r="GSJ1" s="2"/>
      <c r="GSK1" s="2"/>
      <c r="GSL1" s="2"/>
      <c r="GSM1" s="2"/>
      <c r="GSN1" s="2"/>
      <c r="GSO1" s="2"/>
      <c r="GSP1" s="2"/>
      <c r="GSQ1" s="2"/>
      <c r="GSR1" s="2"/>
      <c r="GSS1" s="2"/>
      <c r="GST1" s="2"/>
      <c r="GSU1" s="2"/>
      <c r="GSV1" s="2"/>
      <c r="GSW1" s="2"/>
      <c r="GSX1" s="2"/>
      <c r="GSY1" s="2"/>
      <c r="GSZ1" s="2"/>
      <c r="GTA1" s="2"/>
      <c r="GTB1" s="2"/>
      <c r="GTC1" s="2"/>
      <c r="GTD1" s="2"/>
      <c r="GTE1" s="2"/>
      <c r="GTF1" s="2"/>
      <c r="GTG1" s="2"/>
      <c r="GTH1" s="2"/>
      <c r="GTI1" s="2"/>
      <c r="GTJ1" s="2"/>
      <c r="GTK1" s="2"/>
      <c r="GTL1" s="2"/>
      <c r="GTM1" s="2"/>
      <c r="GTN1" s="2"/>
      <c r="GTO1" s="2"/>
      <c r="GTP1" s="2"/>
      <c r="GTQ1" s="2"/>
      <c r="GTR1" s="2"/>
      <c r="GTS1" s="2"/>
      <c r="GTT1" s="2"/>
      <c r="GTU1" s="2"/>
      <c r="GTV1" s="2"/>
      <c r="GTW1" s="2"/>
      <c r="GTX1" s="2"/>
      <c r="GTY1" s="2"/>
      <c r="GTZ1" s="2"/>
      <c r="GUA1" s="2"/>
      <c r="GUB1" s="2"/>
      <c r="GUC1" s="2"/>
      <c r="GUD1" s="2"/>
      <c r="GUE1" s="2"/>
      <c r="GUF1" s="2"/>
      <c r="GUG1" s="2"/>
      <c r="GUH1" s="2"/>
      <c r="GUI1" s="2"/>
      <c r="GUJ1" s="2"/>
      <c r="GUK1" s="2"/>
      <c r="GUL1" s="2"/>
      <c r="GUM1" s="2"/>
      <c r="GUN1" s="2"/>
      <c r="GUO1" s="2"/>
      <c r="GUP1" s="2"/>
      <c r="GUQ1" s="2"/>
      <c r="GUR1" s="2"/>
      <c r="GUS1" s="2"/>
      <c r="GUT1" s="2"/>
      <c r="GUU1" s="2"/>
      <c r="GUV1" s="2"/>
      <c r="GUW1" s="2"/>
      <c r="GUX1" s="2"/>
      <c r="GUY1" s="2"/>
      <c r="GUZ1" s="2"/>
      <c r="GVA1" s="2"/>
      <c r="GVB1" s="2"/>
      <c r="GVC1" s="2"/>
      <c r="GVD1" s="2"/>
      <c r="GVE1" s="2"/>
      <c r="GVF1" s="2"/>
      <c r="GVG1" s="2"/>
      <c r="GVH1" s="2"/>
      <c r="GVI1" s="2"/>
      <c r="GVJ1" s="2"/>
      <c r="GVK1" s="2"/>
      <c r="GVL1" s="2"/>
      <c r="GVM1" s="2"/>
      <c r="GVN1" s="2"/>
      <c r="GVO1" s="2"/>
      <c r="GVP1" s="2"/>
      <c r="GVQ1" s="2"/>
      <c r="GVR1" s="2"/>
      <c r="GVS1" s="2"/>
      <c r="GVT1" s="2"/>
      <c r="GVU1" s="2"/>
      <c r="GVV1" s="2"/>
      <c r="GVW1" s="2"/>
      <c r="GVX1" s="2"/>
      <c r="GVY1" s="2"/>
      <c r="GVZ1" s="2"/>
      <c r="GWA1" s="2"/>
      <c r="GWB1" s="2"/>
      <c r="GWC1" s="2"/>
      <c r="GWD1" s="2"/>
      <c r="GWE1" s="2"/>
      <c r="GWF1" s="2"/>
      <c r="GWG1" s="2"/>
      <c r="GWH1" s="2"/>
      <c r="GWI1" s="2"/>
      <c r="GWJ1" s="2"/>
      <c r="GWK1" s="2"/>
      <c r="GWL1" s="2"/>
      <c r="GWM1" s="2"/>
      <c r="GWN1" s="2"/>
      <c r="GWO1" s="2"/>
      <c r="GWP1" s="2"/>
      <c r="GWQ1" s="2"/>
      <c r="GWR1" s="2"/>
      <c r="GWS1" s="2"/>
      <c r="GWT1" s="2"/>
      <c r="GWU1" s="2"/>
      <c r="GWV1" s="2"/>
      <c r="GWW1" s="2"/>
      <c r="GWX1" s="2"/>
      <c r="GWY1" s="2"/>
      <c r="GWZ1" s="2"/>
      <c r="GXA1" s="2"/>
      <c r="GXB1" s="2"/>
      <c r="GXC1" s="2"/>
      <c r="GXD1" s="2"/>
      <c r="GXE1" s="2"/>
      <c r="GXF1" s="2"/>
      <c r="GXG1" s="2"/>
      <c r="GXH1" s="2"/>
      <c r="GXI1" s="2"/>
      <c r="GXJ1" s="2"/>
      <c r="GXK1" s="2"/>
      <c r="GXL1" s="2"/>
      <c r="GXM1" s="2"/>
      <c r="GXN1" s="2"/>
      <c r="GXO1" s="2"/>
      <c r="GXP1" s="2"/>
      <c r="GXQ1" s="2"/>
      <c r="GXR1" s="2"/>
      <c r="GXS1" s="2"/>
      <c r="GXT1" s="2"/>
      <c r="GXU1" s="2"/>
      <c r="GXV1" s="2"/>
      <c r="GXW1" s="2"/>
      <c r="GXX1" s="2"/>
      <c r="GXY1" s="2"/>
      <c r="GXZ1" s="2"/>
      <c r="GYA1" s="2"/>
      <c r="GYB1" s="2"/>
      <c r="GYC1" s="2"/>
      <c r="GYD1" s="2"/>
      <c r="GYE1" s="2"/>
      <c r="GYF1" s="2"/>
      <c r="GYG1" s="2"/>
      <c r="GYH1" s="2"/>
      <c r="GYI1" s="2"/>
      <c r="GYJ1" s="2"/>
      <c r="GYK1" s="2"/>
      <c r="GYL1" s="2"/>
      <c r="GYM1" s="2"/>
      <c r="GYN1" s="2"/>
      <c r="GYO1" s="2"/>
      <c r="GYP1" s="2"/>
      <c r="GYQ1" s="2"/>
      <c r="GYR1" s="2"/>
      <c r="GYS1" s="2"/>
      <c r="GYT1" s="2"/>
      <c r="GYU1" s="2"/>
      <c r="GYV1" s="2"/>
      <c r="GYW1" s="2"/>
      <c r="GYX1" s="2"/>
      <c r="GYY1" s="2"/>
      <c r="GYZ1" s="2"/>
      <c r="GZA1" s="2"/>
      <c r="GZB1" s="2"/>
      <c r="GZC1" s="2"/>
      <c r="GZD1" s="2"/>
      <c r="GZE1" s="2"/>
      <c r="GZF1" s="2"/>
      <c r="GZG1" s="2"/>
      <c r="GZH1" s="2"/>
      <c r="GZI1" s="2"/>
      <c r="GZJ1" s="2"/>
      <c r="GZK1" s="2"/>
      <c r="GZL1" s="2"/>
      <c r="GZM1" s="2"/>
      <c r="GZN1" s="2"/>
      <c r="GZO1" s="2"/>
      <c r="GZP1" s="2"/>
      <c r="GZQ1" s="2"/>
      <c r="GZR1" s="2"/>
      <c r="GZS1" s="2"/>
      <c r="GZT1" s="2"/>
      <c r="GZU1" s="2"/>
      <c r="GZV1" s="2"/>
      <c r="GZW1" s="2"/>
      <c r="GZX1" s="2"/>
      <c r="GZY1" s="2"/>
      <c r="GZZ1" s="2"/>
      <c r="HAA1" s="2"/>
      <c r="HAB1" s="2"/>
      <c r="HAC1" s="2"/>
      <c r="HAD1" s="2"/>
      <c r="HAE1" s="2"/>
      <c r="HAF1" s="2"/>
      <c r="HAG1" s="2"/>
      <c r="HAH1" s="2"/>
      <c r="HAI1" s="2"/>
      <c r="HAJ1" s="2"/>
      <c r="HAK1" s="2"/>
      <c r="HAL1" s="2"/>
      <c r="HAM1" s="2"/>
      <c r="HAN1" s="2"/>
      <c r="HAO1" s="2"/>
      <c r="HAP1" s="2"/>
      <c r="HAQ1" s="2"/>
      <c r="HAR1" s="2"/>
      <c r="HAS1" s="2"/>
      <c r="HAT1" s="2"/>
      <c r="HAU1" s="2"/>
      <c r="HAV1" s="2"/>
      <c r="HAW1" s="2"/>
      <c r="HAX1" s="2"/>
      <c r="HAY1" s="2"/>
      <c r="HAZ1" s="2"/>
      <c r="HBA1" s="2"/>
      <c r="HBB1" s="2"/>
      <c r="HBC1" s="2"/>
      <c r="HBD1" s="2"/>
      <c r="HBE1" s="2"/>
      <c r="HBF1" s="2"/>
      <c r="HBG1" s="2"/>
      <c r="HBH1" s="2"/>
      <c r="HBI1" s="2"/>
      <c r="HBJ1" s="2"/>
      <c r="HBK1" s="2"/>
      <c r="HBL1" s="2"/>
      <c r="HBM1" s="2"/>
      <c r="HBN1" s="2"/>
      <c r="HBO1" s="2"/>
      <c r="HBP1" s="2"/>
      <c r="HBQ1" s="2"/>
      <c r="HBR1" s="2"/>
      <c r="HBS1" s="2"/>
      <c r="HBT1" s="2"/>
      <c r="HBU1" s="2"/>
      <c r="HBV1" s="2"/>
      <c r="HBW1" s="2"/>
      <c r="HBX1" s="2"/>
      <c r="HBY1" s="2"/>
      <c r="HBZ1" s="2"/>
      <c r="HCA1" s="2"/>
      <c r="HCB1" s="2"/>
      <c r="HCC1" s="2"/>
      <c r="HCD1" s="2"/>
      <c r="HCE1" s="2"/>
      <c r="HCF1" s="2"/>
      <c r="HCG1" s="2"/>
      <c r="HCH1" s="2"/>
      <c r="HCI1" s="2"/>
      <c r="HCJ1" s="2"/>
      <c r="HCK1" s="2"/>
      <c r="HCL1" s="2"/>
      <c r="HCM1" s="2"/>
      <c r="HCN1" s="2"/>
      <c r="HCO1" s="2"/>
      <c r="HCP1" s="2"/>
      <c r="HCQ1" s="2"/>
      <c r="HCR1" s="2"/>
      <c r="HCS1" s="2"/>
      <c r="HCT1" s="2"/>
      <c r="HCU1" s="2"/>
      <c r="HCV1" s="2"/>
      <c r="HCW1" s="2"/>
      <c r="HCX1" s="2"/>
      <c r="HCY1" s="2"/>
      <c r="HCZ1" s="2"/>
      <c r="HDA1" s="2"/>
      <c r="HDB1" s="2"/>
      <c r="HDC1" s="2"/>
      <c r="HDD1" s="2"/>
      <c r="HDE1" s="2"/>
      <c r="HDF1" s="2"/>
      <c r="HDG1" s="2"/>
      <c r="HDH1" s="2"/>
      <c r="HDI1" s="2"/>
      <c r="HDJ1" s="2"/>
      <c r="HDK1" s="2"/>
      <c r="HDL1" s="2"/>
      <c r="HDM1" s="2"/>
      <c r="HDN1" s="2"/>
      <c r="HDO1" s="2"/>
      <c r="HDP1" s="2"/>
      <c r="HDQ1" s="2"/>
      <c r="HDR1" s="2"/>
      <c r="HDS1" s="2"/>
      <c r="HDT1" s="2"/>
      <c r="HDU1" s="2"/>
      <c r="HDV1" s="2"/>
      <c r="HDW1" s="2"/>
      <c r="HDX1" s="2"/>
      <c r="HDY1" s="2"/>
      <c r="HDZ1" s="2"/>
      <c r="HEA1" s="2"/>
      <c r="HEB1" s="2"/>
      <c r="HEC1" s="2"/>
      <c r="HED1" s="2"/>
      <c r="HEE1" s="2"/>
      <c r="HEF1" s="2"/>
      <c r="HEG1" s="2"/>
      <c r="HEH1" s="2"/>
      <c r="HEI1" s="2"/>
      <c r="HEJ1" s="2"/>
      <c r="HEK1" s="2"/>
      <c r="HEL1" s="2"/>
      <c r="HEM1" s="2"/>
      <c r="HEN1" s="2"/>
      <c r="HEO1" s="2"/>
      <c r="HEP1" s="2"/>
      <c r="HEQ1" s="2"/>
      <c r="HER1" s="2"/>
      <c r="HES1" s="2"/>
      <c r="HET1" s="2"/>
      <c r="HEU1" s="2"/>
      <c r="HEV1" s="2"/>
      <c r="HEW1" s="2"/>
      <c r="HEX1" s="2"/>
      <c r="HEY1" s="2"/>
      <c r="HEZ1" s="2"/>
      <c r="HFA1" s="2"/>
      <c r="HFB1" s="2"/>
      <c r="HFC1" s="2"/>
      <c r="HFD1" s="2"/>
      <c r="HFE1" s="2"/>
      <c r="HFF1" s="2"/>
      <c r="HFG1" s="2"/>
      <c r="HFH1" s="2"/>
      <c r="HFI1" s="2"/>
      <c r="HFJ1" s="2"/>
      <c r="HFK1" s="2"/>
      <c r="HFL1" s="2"/>
      <c r="HFM1" s="2"/>
      <c r="HFN1" s="2"/>
      <c r="HFO1" s="2"/>
      <c r="HFP1" s="2"/>
      <c r="HFQ1" s="2"/>
      <c r="HFR1" s="2"/>
      <c r="HFS1" s="2"/>
      <c r="HFT1" s="2"/>
      <c r="HFU1" s="2"/>
      <c r="HFV1" s="2"/>
      <c r="HFW1" s="2"/>
      <c r="HFX1" s="2"/>
      <c r="HFY1" s="2"/>
      <c r="HFZ1" s="2"/>
      <c r="HGA1" s="2"/>
      <c r="HGB1" s="2"/>
      <c r="HGC1" s="2"/>
      <c r="HGD1" s="2"/>
      <c r="HGE1" s="2"/>
      <c r="HGF1" s="2"/>
      <c r="HGG1" s="2"/>
      <c r="HGH1" s="2"/>
      <c r="HGI1" s="2"/>
      <c r="HGJ1" s="2"/>
      <c r="HGK1" s="2"/>
      <c r="HGL1" s="2"/>
      <c r="HGM1" s="2"/>
      <c r="HGN1" s="2"/>
      <c r="HGO1" s="2"/>
      <c r="HGP1" s="2"/>
      <c r="HGQ1" s="2"/>
      <c r="HGR1" s="2"/>
      <c r="HGS1" s="2"/>
      <c r="HGT1" s="2"/>
      <c r="HGU1" s="2"/>
      <c r="HGV1" s="2"/>
      <c r="HGW1" s="2"/>
      <c r="HGX1" s="2"/>
      <c r="HGY1" s="2"/>
      <c r="HGZ1" s="2"/>
      <c r="HHA1" s="2"/>
      <c r="HHB1" s="2"/>
      <c r="HHC1" s="2"/>
      <c r="HHD1" s="2"/>
      <c r="HHE1" s="2"/>
      <c r="HHF1" s="2"/>
      <c r="HHG1" s="2"/>
      <c r="HHH1" s="2"/>
      <c r="HHI1" s="2"/>
      <c r="HHJ1" s="2"/>
      <c r="HHK1" s="2"/>
      <c r="HHL1" s="2"/>
      <c r="HHM1" s="2"/>
      <c r="HHN1" s="2"/>
      <c r="HHO1" s="2"/>
      <c r="HHP1" s="2"/>
      <c r="HHQ1" s="2"/>
      <c r="HHR1" s="2"/>
      <c r="HHS1" s="2"/>
      <c r="HHT1" s="2"/>
      <c r="HHU1" s="2"/>
      <c r="HHV1" s="2"/>
      <c r="HHW1" s="2"/>
      <c r="HHX1" s="2"/>
      <c r="HHY1" s="2"/>
      <c r="HHZ1" s="2"/>
      <c r="HIA1" s="2"/>
      <c r="HIB1" s="2"/>
      <c r="HIC1" s="2"/>
      <c r="HID1" s="2"/>
      <c r="HIE1" s="2"/>
      <c r="HIF1" s="2"/>
      <c r="HIG1" s="2"/>
      <c r="HIH1" s="2"/>
      <c r="HII1" s="2"/>
      <c r="HIJ1" s="2"/>
      <c r="HIK1" s="2"/>
      <c r="HIL1" s="2"/>
      <c r="HIM1" s="2"/>
      <c r="HIN1" s="2"/>
      <c r="HIO1" s="2"/>
      <c r="HIP1" s="2"/>
      <c r="HIQ1" s="2"/>
      <c r="HIR1" s="2"/>
      <c r="HIS1" s="2"/>
      <c r="HIT1" s="2"/>
      <c r="HIU1" s="2"/>
      <c r="HIV1" s="2"/>
      <c r="HIW1" s="2"/>
      <c r="HIX1" s="2"/>
      <c r="HIY1" s="2"/>
      <c r="HIZ1" s="2"/>
      <c r="HJA1" s="2"/>
      <c r="HJB1" s="2"/>
      <c r="HJC1" s="2"/>
      <c r="HJD1" s="2"/>
      <c r="HJE1" s="2"/>
      <c r="HJF1" s="2"/>
      <c r="HJG1" s="2"/>
      <c r="HJH1" s="2"/>
      <c r="HJI1" s="2"/>
      <c r="HJJ1" s="2"/>
      <c r="HJK1" s="2"/>
      <c r="HJL1" s="2"/>
      <c r="HJM1" s="2"/>
      <c r="HJN1" s="2"/>
      <c r="HJO1" s="2"/>
      <c r="HJP1" s="2"/>
      <c r="HJQ1" s="2"/>
      <c r="HJR1" s="2"/>
      <c r="HJS1" s="2"/>
      <c r="HJT1" s="2"/>
      <c r="HJU1" s="2"/>
      <c r="HJV1" s="2"/>
      <c r="HJW1" s="2"/>
      <c r="HJX1" s="2"/>
      <c r="HJY1" s="2"/>
      <c r="HJZ1" s="2"/>
      <c r="HKA1" s="2"/>
      <c r="HKB1" s="2"/>
      <c r="HKC1" s="2"/>
      <c r="HKD1" s="2"/>
      <c r="HKE1" s="2"/>
      <c r="HKF1" s="2"/>
      <c r="HKG1" s="2"/>
      <c r="HKH1" s="2"/>
      <c r="HKI1" s="2"/>
      <c r="HKJ1" s="2"/>
      <c r="HKK1" s="2"/>
      <c r="HKL1" s="2"/>
      <c r="HKM1" s="2"/>
      <c r="HKN1" s="2"/>
      <c r="HKO1" s="2"/>
      <c r="HKP1" s="2"/>
      <c r="HKQ1" s="2"/>
      <c r="HKR1" s="2"/>
      <c r="HKS1" s="2"/>
      <c r="HKT1" s="2"/>
      <c r="HKU1" s="2"/>
      <c r="HKV1" s="2"/>
      <c r="HKW1" s="2"/>
      <c r="HKX1" s="2"/>
      <c r="HKY1" s="2"/>
      <c r="HKZ1" s="2"/>
      <c r="HLA1" s="2"/>
      <c r="HLB1" s="2"/>
      <c r="HLC1" s="2"/>
      <c r="HLD1" s="2"/>
      <c r="HLE1" s="2"/>
      <c r="HLF1" s="2"/>
      <c r="HLG1" s="2"/>
      <c r="HLH1" s="2"/>
      <c r="HLI1" s="2"/>
      <c r="HLJ1" s="2"/>
      <c r="HLK1" s="2"/>
      <c r="HLL1" s="2"/>
      <c r="HLM1" s="2"/>
      <c r="HLN1" s="2"/>
      <c r="HLO1" s="2"/>
      <c r="HLP1" s="2"/>
      <c r="HLQ1" s="2"/>
      <c r="HLR1" s="2"/>
      <c r="HLS1" s="2"/>
      <c r="HLT1" s="2"/>
      <c r="HLU1" s="2"/>
      <c r="HLV1" s="2"/>
      <c r="HLW1" s="2"/>
      <c r="HLX1" s="2"/>
      <c r="HLY1" s="2"/>
      <c r="HLZ1" s="2"/>
      <c r="HMA1" s="2"/>
      <c r="HMB1" s="2"/>
      <c r="HMC1" s="2"/>
      <c r="HMD1" s="2"/>
      <c r="HME1" s="2"/>
      <c r="HMF1" s="2"/>
      <c r="HMG1" s="2"/>
      <c r="HMH1" s="2"/>
      <c r="HMI1" s="2"/>
      <c r="HMJ1" s="2"/>
      <c r="HMK1" s="2"/>
      <c r="HML1" s="2"/>
      <c r="HMM1" s="2"/>
      <c r="HMN1" s="2"/>
      <c r="HMO1" s="2"/>
      <c r="HMP1" s="2"/>
      <c r="HMQ1" s="2"/>
      <c r="HMR1" s="2"/>
      <c r="HMS1" s="2"/>
      <c r="HMT1" s="2"/>
      <c r="HMU1" s="2"/>
      <c r="HMV1" s="2"/>
      <c r="HMW1" s="2"/>
      <c r="HMX1" s="2"/>
      <c r="HMY1" s="2"/>
      <c r="HMZ1" s="2"/>
      <c r="HNA1" s="2"/>
      <c r="HNB1" s="2"/>
      <c r="HNC1" s="2"/>
      <c r="HND1" s="2"/>
      <c r="HNE1" s="2"/>
      <c r="HNF1" s="2"/>
      <c r="HNG1" s="2"/>
      <c r="HNH1" s="2"/>
      <c r="HNI1" s="2"/>
      <c r="HNJ1" s="2"/>
      <c r="HNK1" s="2"/>
      <c r="HNL1" s="2"/>
      <c r="HNM1" s="2"/>
      <c r="HNN1" s="2"/>
      <c r="HNO1" s="2"/>
      <c r="HNP1" s="2"/>
      <c r="HNQ1" s="2"/>
      <c r="HNR1" s="2"/>
      <c r="HNS1" s="2"/>
      <c r="HNT1" s="2"/>
      <c r="HNU1" s="2"/>
      <c r="HNV1" s="2"/>
      <c r="HNW1" s="2"/>
      <c r="HNX1" s="2"/>
      <c r="HNY1" s="2"/>
      <c r="HNZ1" s="2"/>
      <c r="HOA1" s="2"/>
      <c r="HOB1" s="2"/>
      <c r="HOC1" s="2"/>
      <c r="HOD1" s="2"/>
      <c r="HOE1" s="2"/>
      <c r="HOF1" s="2"/>
      <c r="HOG1" s="2"/>
      <c r="HOH1" s="2"/>
      <c r="HOI1" s="2"/>
      <c r="HOJ1" s="2"/>
      <c r="HOK1" s="2"/>
      <c r="HOL1" s="2"/>
      <c r="HOM1" s="2"/>
      <c r="HON1" s="2"/>
      <c r="HOO1" s="2"/>
      <c r="HOP1" s="2"/>
      <c r="HOQ1" s="2"/>
      <c r="HOR1" s="2"/>
      <c r="HOS1" s="2"/>
      <c r="HOT1" s="2"/>
      <c r="HOU1" s="2"/>
      <c r="HOV1" s="2"/>
      <c r="HOW1" s="2"/>
      <c r="HOX1" s="2"/>
      <c r="HOY1" s="2"/>
      <c r="HOZ1" s="2"/>
      <c r="HPA1" s="2"/>
      <c r="HPB1" s="2"/>
      <c r="HPC1" s="2"/>
      <c r="HPD1" s="2"/>
      <c r="HPE1" s="2"/>
      <c r="HPF1" s="2"/>
      <c r="HPG1" s="2"/>
      <c r="HPH1" s="2"/>
      <c r="HPI1" s="2"/>
      <c r="HPJ1" s="2"/>
      <c r="HPK1" s="2"/>
      <c r="HPL1" s="2"/>
      <c r="HPM1" s="2"/>
      <c r="HPN1" s="2"/>
      <c r="HPO1" s="2"/>
      <c r="HPP1" s="2"/>
      <c r="HPQ1" s="2"/>
      <c r="HPR1" s="2"/>
      <c r="HPS1" s="2"/>
      <c r="HPT1" s="2"/>
      <c r="HPU1" s="2"/>
      <c r="HPV1" s="2"/>
      <c r="HPW1" s="2"/>
      <c r="HPX1" s="2"/>
      <c r="HPY1" s="2"/>
      <c r="HPZ1" s="2"/>
      <c r="HQA1" s="2"/>
      <c r="HQB1" s="2"/>
      <c r="HQC1" s="2"/>
      <c r="HQD1" s="2"/>
      <c r="HQE1" s="2"/>
      <c r="HQF1" s="2"/>
      <c r="HQG1" s="2"/>
      <c r="HQH1" s="2"/>
      <c r="HQI1" s="2"/>
      <c r="HQJ1" s="2"/>
      <c r="HQK1" s="2"/>
      <c r="HQL1" s="2"/>
      <c r="HQM1" s="2"/>
      <c r="HQN1" s="2"/>
      <c r="HQO1" s="2"/>
      <c r="HQP1" s="2"/>
      <c r="HQQ1" s="2"/>
      <c r="HQR1" s="2"/>
      <c r="HQS1" s="2"/>
      <c r="HQT1" s="2"/>
      <c r="HQU1" s="2"/>
      <c r="HQV1" s="2"/>
      <c r="HQW1" s="2"/>
      <c r="HQX1" s="2"/>
      <c r="HQY1" s="2"/>
      <c r="HQZ1" s="2"/>
      <c r="HRA1" s="2"/>
      <c r="HRB1" s="2"/>
      <c r="HRC1" s="2"/>
      <c r="HRD1" s="2"/>
      <c r="HRE1" s="2"/>
      <c r="HRF1" s="2"/>
      <c r="HRG1" s="2"/>
      <c r="HRH1" s="2"/>
      <c r="HRI1" s="2"/>
      <c r="HRJ1" s="2"/>
      <c r="HRK1" s="2"/>
      <c r="HRL1" s="2"/>
      <c r="HRM1" s="2"/>
      <c r="HRN1" s="2"/>
      <c r="HRO1" s="2"/>
      <c r="HRP1" s="2"/>
      <c r="HRQ1" s="2"/>
      <c r="HRR1" s="2"/>
      <c r="HRS1" s="2"/>
      <c r="HRT1" s="2"/>
      <c r="HRU1" s="2"/>
      <c r="HRV1" s="2"/>
      <c r="HRW1" s="2"/>
      <c r="HRX1" s="2"/>
      <c r="HRY1" s="2"/>
      <c r="HRZ1" s="2"/>
      <c r="HSA1" s="2"/>
      <c r="HSB1" s="2"/>
      <c r="HSC1" s="2"/>
      <c r="HSD1" s="2"/>
      <c r="HSE1" s="2"/>
      <c r="HSF1" s="2"/>
      <c r="HSG1" s="2"/>
      <c r="HSH1" s="2"/>
      <c r="HSI1" s="2"/>
      <c r="HSJ1" s="2"/>
      <c r="HSK1" s="2"/>
      <c r="HSL1" s="2"/>
      <c r="HSM1" s="2"/>
      <c r="HSN1" s="2"/>
      <c r="HSO1" s="2"/>
      <c r="HSP1" s="2"/>
      <c r="HSQ1" s="2"/>
      <c r="HSR1" s="2"/>
      <c r="HSS1" s="2"/>
      <c r="HST1" s="2"/>
      <c r="HSU1" s="2"/>
      <c r="HSV1" s="2"/>
      <c r="HSW1" s="2"/>
      <c r="HSX1" s="2"/>
      <c r="HSY1" s="2"/>
      <c r="HSZ1" s="2"/>
      <c r="HTA1" s="2"/>
      <c r="HTB1" s="2"/>
      <c r="HTC1" s="2"/>
      <c r="HTD1" s="2"/>
      <c r="HTE1" s="2"/>
      <c r="HTF1" s="2"/>
      <c r="HTG1" s="2"/>
      <c r="HTH1" s="2"/>
      <c r="HTI1" s="2"/>
      <c r="HTJ1" s="2"/>
      <c r="HTK1" s="2"/>
      <c r="HTL1" s="2"/>
      <c r="HTM1" s="2"/>
      <c r="HTN1" s="2"/>
      <c r="HTO1" s="2"/>
      <c r="HTP1" s="2"/>
      <c r="HTQ1" s="2"/>
      <c r="HTR1" s="2"/>
      <c r="HTS1" s="2"/>
      <c r="HTT1" s="2"/>
      <c r="HTU1" s="2"/>
      <c r="HTV1" s="2"/>
      <c r="HTW1" s="2"/>
      <c r="HTX1" s="2"/>
      <c r="HTY1" s="2"/>
      <c r="HTZ1" s="2"/>
      <c r="HUA1" s="2"/>
      <c r="HUB1" s="2"/>
      <c r="HUC1" s="2"/>
      <c r="HUD1" s="2"/>
      <c r="HUE1" s="2"/>
      <c r="HUF1" s="2"/>
      <c r="HUG1" s="2"/>
      <c r="HUH1" s="2"/>
      <c r="HUI1" s="2"/>
      <c r="HUJ1" s="2"/>
      <c r="HUK1" s="2"/>
      <c r="HUL1" s="2"/>
      <c r="HUM1" s="2"/>
      <c r="HUN1" s="2"/>
      <c r="HUO1" s="2"/>
      <c r="HUP1" s="2"/>
      <c r="HUQ1" s="2"/>
      <c r="HUR1" s="2"/>
      <c r="HUS1" s="2"/>
      <c r="HUT1" s="2"/>
      <c r="HUU1" s="2"/>
      <c r="HUV1" s="2"/>
      <c r="HUW1" s="2"/>
      <c r="HUX1" s="2"/>
      <c r="HUY1" s="2"/>
      <c r="HUZ1" s="2"/>
      <c r="HVA1" s="2"/>
      <c r="HVB1" s="2"/>
      <c r="HVC1" s="2"/>
      <c r="HVD1" s="2"/>
      <c r="HVE1" s="2"/>
      <c r="HVF1" s="2"/>
      <c r="HVG1" s="2"/>
      <c r="HVH1" s="2"/>
      <c r="HVI1" s="2"/>
      <c r="HVJ1" s="2"/>
      <c r="HVK1" s="2"/>
      <c r="HVL1" s="2"/>
      <c r="HVM1" s="2"/>
      <c r="HVN1" s="2"/>
      <c r="HVO1" s="2"/>
      <c r="HVP1" s="2"/>
      <c r="HVQ1" s="2"/>
      <c r="HVR1" s="2"/>
      <c r="HVS1" s="2"/>
      <c r="HVT1" s="2"/>
      <c r="HVU1" s="2"/>
      <c r="HVV1" s="2"/>
      <c r="HVW1" s="2"/>
      <c r="HVX1" s="2"/>
      <c r="HVY1" s="2"/>
      <c r="HVZ1" s="2"/>
      <c r="HWA1" s="2"/>
      <c r="HWB1" s="2"/>
      <c r="HWC1" s="2"/>
      <c r="HWD1" s="2"/>
      <c r="HWE1" s="2"/>
      <c r="HWF1" s="2"/>
      <c r="HWG1" s="2"/>
      <c r="HWH1" s="2"/>
      <c r="HWI1" s="2"/>
      <c r="HWJ1" s="2"/>
      <c r="HWK1" s="2"/>
      <c r="HWL1" s="2"/>
      <c r="HWM1" s="2"/>
      <c r="HWN1" s="2"/>
      <c r="HWO1" s="2"/>
      <c r="HWP1" s="2"/>
      <c r="HWQ1" s="2"/>
      <c r="HWR1" s="2"/>
      <c r="HWS1" s="2"/>
      <c r="HWT1" s="2"/>
      <c r="HWU1" s="2"/>
      <c r="HWV1" s="2"/>
      <c r="HWW1" s="2"/>
      <c r="HWX1" s="2"/>
      <c r="HWY1" s="2"/>
      <c r="HWZ1" s="2"/>
      <c r="HXA1" s="2"/>
      <c r="HXB1" s="2"/>
      <c r="HXC1" s="2"/>
      <c r="HXD1" s="2"/>
      <c r="HXE1" s="2"/>
      <c r="HXF1" s="2"/>
      <c r="HXG1" s="2"/>
      <c r="HXH1" s="2"/>
      <c r="HXI1" s="2"/>
      <c r="HXJ1" s="2"/>
      <c r="HXK1" s="2"/>
      <c r="HXL1" s="2"/>
      <c r="HXM1" s="2"/>
      <c r="HXN1" s="2"/>
      <c r="HXO1" s="2"/>
      <c r="HXP1" s="2"/>
      <c r="HXQ1" s="2"/>
      <c r="HXR1" s="2"/>
      <c r="HXS1" s="2"/>
      <c r="HXT1" s="2"/>
      <c r="HXU1" s="2"/>
      <c r="HXV1" s="2"/>
      <c r="HXW1" s="2"/>
      <c r="HXX1" s="2"/>
      <c r="HXY1" s="2"/>
      <c r="HXZ1" s="2"/>
      <c r="HYA1" s="2"/>
      <c r="HYB1" s="2"/>
      <c r="HYC1" s="2"/>
      <c r="HYD1" s="2"/>
      <c r="HYE1" s="2"/>
      <c r="HYF1" s="2"/>
      <c r="HYG1" s="2"/>
      <c r="HYH1" s="2"/>
      <c r="HYI1" s="2"/>
      <c r="HYJ1" s="2"/>
      <c r="HYK1" s="2"/>
      <c r="HYL1" s="2"/>
      <c r="HYM1" s="2"/>
      <c r="HYN1" s="2"/>
      <c r="HYO1" s="2"/>
      <c r="HYP1" s="2"/>
      <c r="HYQ1" s="2"/>
      <c r="HYR1" s="2"/>
      <c r="HYS1" s="2"/>
      <c r="HYT1" s="2"/>
      <c r="HYU1" s="2"/>
      <c r="HYV1" s="2"/>
      <c r="HYW1" s="2"/>
      <c r="HYX1" s="2"/>
      <c r="HYY1" s="2"/>
      <c r="HYZ1" s="2"/>
      <c r="HZA1" s="2"/>
      <c r="HZB1" s="2"/>
      <c r="HZC1" s="2"/>
      <c r="HZD1" s="2"/>
      <c r="HZE1" s="2"/>
      <c r="HZF1" s="2"/>
      <c r="HZG1" s="2"/>
      <c r="HZH1" s="2"/>
      <c r="HZI1" s="2"/>
      <c r="HZJ1" s="2"/>
      <c r="HZK1" s="2"/>
      <c r="HZL1" s="2"/>
      <c r="HZM1" s="2"/>
      <c r="HZN1" s="2"/>
      <c r="HZO1" s="2"/>
      <c r="HZP1" s="2"/>
      <c r="HZQ1" s="2"/>
      <c r="HZR1" s="2"/>
      <c r="HZS1" s="2"/>
      <c r="HZT1" s="2"/>
      <c r="HZU1" s="2"/>
      <c r="HZV1" s="2"/>
      <c r="HZW1" s="2"/>
      <c r="HZX1" s="2"/>
      <c r="HZY1" s="2"/>
      <c r="HZZ1" s="2"/>
      <c r="IAA1" s="2"/>
      <c r="IAB1" s="2"/>
      <c r="IAC1" s="2"/>
      <c r="IAD1" s="2"/>
      <c r="IAE1" s="2"/>
      <c r="IAF1" s="2"/>
      <c r="IAG1" s="2"/>
      <c r="IAH1" s="2"/>
      <c r="IAI1" s="2"/>
      <c r="IAJ1" s="2"/>
      <c r="IAK1" s="2"/>
      <c r="IAL1" s="2"/>
      <c r="IAM1" s="2"/>
      <c r="IAN1" s="2"/>
      <c r="IAO1" s="2"/>
      <c r="IAP1" s="2"/>
      <c r="IAQ1" s="2"/>
      <c r="IAR1" s="2"/>
      <c r="IAS1" s="2"/>
      <c r="IAT1" s="2"/>
      <c r="IAU1" s="2"/>
      <c r="IAV1" s="2"/>
      <c r="IAW1" s="2"/>
      <c r="IAX1" s="2"/>
      <c r="IAY1" s="2"/>
      <c r="IAZ1" s="2"/>
      <c r="IBA1" s="2"/>
      <c r="IBB1" s="2"/>
      <c r="IBC1" s="2"/>
      <c r="IBD1" s="2"/>
      <c r="IBE1" s="2"/>
      <c r="IBF1" s="2"/>
      <c r="IBG1" s="2"/>
      <c r="IBH1" s="2"/>
      <c r="IBI1" s="2"/>
      <c r="IBJ1" s="2"/>
      <c r="IBK1" s="2"/>
      <c r="IBL1" s="2"/>
      <c r="IBM1" s="2"/>
      <c r="IBN1" s="2"/>
      <c r="IBO1" s="2"/>
      <c r="IBP1" s="2"/>
      <c r="IBQ1" s="2"/>
      <c r="IBR1" s="2"/>
      <c r="IBS1" s="2"/>
      <c r="IBT1" s="2"/>
      <c r="IBU1" s="2"/>
      <c r="IBV1" s="2"/>
      <c r="IBW1" s="2"/>
      <c r="IBX1" s="2"/>
      <c r="IBY1" s="2"/>
      <c r="IBZ1" s="2"/>
      <c r="ICA1" s="2"/>
      <c r="ICB1" s="2"/>
      <c r="ICC1" s="2"/>
      <c r="ICD1" s="2"/>
      <c r="ICE1" s="2"/>
      <c r="ICF1" s="2"/>
      <c r="ICG1" s="2"/>
      <c r="ICH1" s="2"/>
      <c r="ICI1" s="2"/>
      <c r="ICJ1" s="2"/>
      <c r="ICK1" s="2"/>
      <c r="ICL1" s="2"/>
      <c r="ICM1" s="2"/>
      <c r="ICN1" s="2"/>
      <c r="ICO1" s="2"/>
      <c r="ICP1" s="2"/>
      <c r="ICQ1" s="2"/>
      <c r="ICR1" s="2"/>
      <c r="ICS1" s="2"/>
      <c r="ICT1" s="2"/>
      <c r="ICU1" s="2"/>
      <c r="ICV1" s="2"/>
      <c r="ICW1" s="2"/>
      <c r="ICX1" s="2"/>
      <c r="ICY1" s="2"/>
      <c r="ICZ1" s="2"/>
      <c r="IDA1" s="2"/>
      <c r="IDB1" s="2"/>
      <c r="IDC1" s="2"/>
      <c r="IDD1" s="2"/>
      <c r="IDE1" s="2"/>
      <c r="IDF1" s="2"/>
      <c r="IDG1" s="2"/>
      <c r="IDH1" s="2"/>
      <c r="IDI1" s="2"/>
      <c r="IDJ1" s="2"/>
      <c r="IDK1" s="2"/>
      <c r="IDL1" s="2"/>
      <c r="IDM1" s="2"/>
      <c r="IDN1" s="2"/>
      <c r="IDO1" s="2"/>
      <c r="IDP1" s="2"/>
      <c r="IDQ1" s="2"/>
      <c r="IDR1" s="2"/>
      <c r="IDS1" s="2"/>
      <c r="IDT1" s="2"/>
      <c r="IDU1" s="2"/>
      <c r="IDV1" s="2"/>
      <c r="IDW1" s="2"/>
      <c r="IDX1" s="2"/>
      <c r="IDY1" s="2"/>
      <c r="IDZ1" s="2"/>
      <c r="IEA1" s="2"/>
      <c r="IEB1" s="2"/>
      <c r="IEC1" s="2"/>
      <c r="IED1" s="2"/>
      <c r="IEE1" s="2"/>
      <c r="IEF1" s="2"/>
      <c r="IEG1" s="2"/>
      <c r="IEH1" s="2"/>
      <c r="IEI1" s="2"/>
      <c r="IEJ1" s="2"/>
      <c r="IEK1" s="2"/>
      <c r="IEL1" s="2"/>
      <c r="IEM1" s="2"/>
      <c r="IEN1" s="2"/>
      <c r="IEO1" s="2"/>
      <c r="IEP1" s="2"/>
      <c r="IEQ1" s="2"/>
      <c r="IER1" s="2"/>
      <c r="IES1" s="2"/>
      <c r="IET1" s="2"/>
      <c r="IEU1" s="2"/>
      <c r="IEV1" s="2"/>
      <c r="IEW1" s="2"/>
      <c r="IEX1" s="2"/>
      <c r="IEY1" s="2"/>
      <c r="IEZ1" s="2"/>
      <c r="IFA1" s="2"/>
      <c r="IFB1" s="2"/>
      <c r="IFC1" s="2"/>
      <c r="IFD1" s="2"/>
      <c r="IFE1" s="2"/>
      <c r="IFF1" s="2"/>
      <c r="IFG1" s="2"/>
      <c r="IFH1" s="2"/>
      <c r="IFI1" s="2"/>
      <c r="IFJ1" s="2"/>
      <c r="IFK1" s="2"/>
      <c r="IFL1" s="2"/>
      <c r="IFM1" s="2"/>
      <c r="IFN1" s="2"/>
      <c r="IFO1" s="2"/>
      <c r="IFP1" s="2"/>
      <c r="IFQ1" s="2"/>
      <c r="IFR1" s="2"/>
      <c r="IFS1" s="2"/>
      <c r="IFT1" s="2"/>
      <c r="IFU1" s="2"/>
      <c r="IFV1" s="2"/>
      <c r="IFW1" s="2"/>
      <c r="IFX1" s="2"/>
      <c r="IFY1" s="2"/>
      <c r="IFZ1" s="2"/>
      <c r="IGA1" s="2"/>
      <c r="IGB1" s="2"/>
      <c r="IGC1" s="2"/>
      <c r="IGD1" s="2"/>
      <c r="IGE1" s="2"/>
      <c r="IGF1" s="2"/>
      <c r="IGG1" s="2"/>
      <c r="IGH1" s="2"/>
      <c r="IGI1" s="2"/>
      <c r="IGJ1" s="2"/>
      <c r="IGK1" s="2"/>
      <c r="IGL1" s="2"/>
      <c r="IGM1" s="2"/>
      <c r="IGN1" s="2"/>
      <c r="IGO1" s="2"/>
      <c r="IGP1" s="2"/>
      <c r="IGQ1" s="2"/>
      <c r="IGR1" s="2"/>
      <c r="IGS1" s="2"/>
      <c r="IGT1" s="2"/>
      <c r="IGU1" s="2"/>
      <c r="IGV1" s="2"/>
      <c r="IGW1" s="2"/>
      <c r="IGX1" s="2"/>
      <c r="IGY1" s="2"/>
      <c r="IGZ1" s="2"/>
      <c r="IHA1" s="2"/>
      <c r="IHB1" s="2"/>
      <c r="IHC1" s="2"/>
      <c r="IHD1" s="2"/>
      <c r="IHE1" s="2"/>
      <c r="IHF1" s="2"/>
      <c r="IHG1" s="2"/>
      <c r="IHH1" s="2"/>
      <c r="IHI1" s="2"/>
      <c r="IHJ1" s="2"/>
      <c r="IHK1" s="2"/>
      <c r="IHL1" s="2"/>
      <c r="IHM1" s="2"/>
      <c r="IHN1" s="2"/>
      <c r="IHO1" s="2"/>
      <c r="IHP1" s="2"/>
      <c r="IHQ1" s="2"/>
      <c r="IHR1" s="2"/>
      <c r="IHS1" s="2"/>
      <c r="IHT1" s="2"/>
      <c r="IHU1" s="2"/>
      <c r="IHV1" s="2"/>
      <c r="IHW1" s="2"/>
      <c r="IHX1" s="2"/>
      <c r="IHY1" s="2"/>
      <c r="IHZ1" s="2"/>
      <c r="IIA1" s="2"/>
      <c r="IIB1" s="2"/>
      <c r="IIC1" s="2"/>
      <c r="IID1" s="2"/>
      <c r="IIE1" s="2"/>
      <c r="IIF1" s="2"/>
      <c r="IIG1" s="2"/>
      <c r="IIH1" s="2"/>
      <c r="III1" s="2"/>
      <c r="IIJ1" s="2"/>
      <c r="IIK1" s="2"/>
      <c r="IIL1" s="2"/>
      <c r="IIM1" s="2"/>
      <c r="IIN1" s="2"/>
      <c r="IIO1" s="2"/>
      <c r="IIP1" s="2"/>
      <c r="IIQ1" s="2"/>
      <c r="IIR1" s="2"/>
      <c r="IIS1" s="2"/>
      <c r="IIT1" s="2"/>
      <c r="IIU1" s="2"/>
      <c r="IIV1" s="2"/>
      <c r="IIW1" s="2"/>
      <c r="IIX1" s="2"/>
      <c r="IIY1" s="2"/>
      <c r="IIZ1" s="2"/>
      <c r="IJA1" s="2"/>
      <c r="IJB1" s="2"/>
      <c r="IJC1" s="2"/>
      <c r="IJD1" s="2"/>
      <c r="IJE1" s="2"/>
      <c r="IJF1" s="2"/>
      <c r="IJG1" s="2"/>
      <c r="IJH1" s="2"/>
      <c r="IJI1" s="2"/>
      <c r="IJJ1" s="2"/>
      <c r="IJK1" s="2"/>
      <c r="IJL1" s="2"/>
      <c r="IJM1" s="2"/>
      <c r="IJN1" s="2"/>
      <c r="IJO1" s="2"/>
      <c r="IJP1" s="2"/>
      <c r="IJQ1" s="2"/>
      <c r="IJR1" s="2"/>
      <c r="IJS1" s="2"/>
      <c r="IJT1" s="2"/>
      <c r="IJU1" s="2"/>
      <c r="IJV1" s="2"/>
      <c r="IJW1" s="2"/>
      <c r="IJX1" s="2"/>
      <c r="IJY1" s="2"/>
      <c r="IJZ1" s="2"/>
      <c r="IKA1" s="2"/>
      <c r="IKB1" s="2"/>
      <c r="IKC1" s="2"/>
      <c r="IKD1" s="2"/>
      <c r="IKE1" s="2"/>
      <c r="IKF1" s="2"/>
      <c r="IKG1" s="2"/>
      <c r="IKH1" s="2"/>
      <c r="IKI1" s="2"/>
      <c r="IKJ1" s="2"/>
      <c r="IKK1" s="2"/>
      <c r="IKL1" s="2"/>
      <c r="IKM1" s="2"/>
      <c r="IKN1" s="2"/>
      <c r="IKO1" s="2"/>
      <c r="IKP1" s="2"/>
      <c r="IKQ1" s="2"/>
      <c r="IKR1" s="2"/>
      <c r="IKS1" s="2"/>
      <c r="IKT1" s="2"/>
      <c r="IKU1" s="2"/>
      <c r="IKV1" s="2"/>
      <c r="IKW1" s="2"/>
      <c r="IKX1" s="2"/>
      <c r="IKY1" s="2"/>
      <c r="IKZ1" s="2"/>
      <c r="ILA1" s="2"/>
      <c r="ILB1" s="2"/>
      <c r="ILC1" s="2"/>
      <c r="ILD1" s="2"/>
      <c r="ILE1" s="2"/>
      <c r="ILF1" s="2"/>
      <c r="ILG1" s="2"/>
      <c r="ILH1" s="2"/>
      <c r="ILI1" s="2"/>
      <c r="ILJ1" s="2"/>
      <c r="ILK1" s="2"/>
      <c r="ILL1" s="2"/>
      <c r="ILM1" s="2"/>
      <c r="ILN1" s="2"/>
      <c r="ILO1" s="2"/>
      <c r="ILP1" s="2"/>
      <c r="ILQ1" s="2"/>
      <c r="ILR1" s="2"/>
      <c r="ILS1" s="2"/>
      <c r="ILT1" s="2"/>
      <c r="ILU1" s="2"/>
      <c r="ILV1" s="2"/>
      <c r="ILW1" s="2"/>
      <c r="ILX1" s="2"/>
      <c r="ILY1" s="2"/>
      <c r="ILZ1" s="2"/>
      <c r="IMA1" s="2"/>
      <c r="IMB1" s="2"/>
      <c r="IMC1" s="2"/>
      <c r="IMD1" s="2"/>
      <c r="IME1" s="2"/>
      <c r="IMF1" s="2"/>
      <c r="IMG1" s="2"/>
      <c r="IMH1" s="2"/>
      <c r="IMI1" s="2"/>
      <c r="IMJ1" s="2"/>
      <c r="IMK1" s="2"/>
      <c r="IML1" s="2"/>
      <c r="IMM1" s="2"/>
      <c r="IMN1" s="2"/>
      <c r="IMO1" s="2"/>
      <c r="IMP1" s="2"/>
      <c r="IMQ1" s="2"/>
      <c r="IMR1" s="2"/>
      <c r="IMS1" s="2"/>
      <c r="IMT1" s="2"/>
      <c r="IMU1" s="2"/>
      <c r="IMV1" s="2"/>
      <c r="IMW1" s="2"/>
      <c r="IMX1" s="2"/>
      <c r="IMY1" s="2"/>
      <c r="IMZ1" s="2"/>
      <c r="INA1" s="2"/>
      <c r="INB1" s="2"/>
      <c r="INC1" s="2"/>
      <c r="IND1" s="2"/>
      <c r="INE1" s="2"/>
      <c r="INF1" s="2"/>
      <c r="ING1" s="2"/>
      <c r="INH1" s="2"/>
      <c r="INI1" s="2"/>
      <c r="INJ1" s="2"/>
      <c r="INK1" s="2"/>
      <c r="INL1" s="2"/>
      <c r="INM1" s="2"/>
      <c r="INN1" s="2"/>
      <c r="INO1" s="2"/>
      <c r="INP1" s="2"/>
      <c r="INQ1" s="2"/>
      <c r="INR1" s="2"/>
      <c r="INS1" s="2"/>
      <c r="INT1" s="2"/>
      <c r="INU1" s="2"/>
      <c r="INV1" s="2"/>
      <c r="INW1" s="2"/>
      <c r="INX1" s="2"/>
      <c r="INY1" s="2"/>
      <c r="INZ1" s="2"/>
      <c r="IOA1" s="2"/>
      <c r="IOB1" s="2"/>
      <c r="IOC1" s="2"/>
      <c r="IOD1" s="2"/>
      <c r="IOE1" s="2"/>
      <c r="IOF1" s="2"/>
      <c r="IOG1" s="2"/>
      <c r="IOH1" s="2"/>
      <c r="IOI1" s="2"/>
      <c r="IOJ1" s="2"/>
      <c r="IOK1" s="2"/>
      <c r="IOL1" s="2"/>
      <c r="IOM1" s="2"/>
      <c r="ION1" s="2"/>
      <c r="IOO1" s="2"/>
      <c r="IOP1" s="2"/>
      <c r="IOQ1" s="2"/>
      <c r="IOR1" s="2"/>
      <c r="IOS1" s="2"/>
      <c r="IOT1" s="2"/>
      <c r="IOU1" s="2"/>
      <c r="IOV1" s="2"/>
      <c r="IOW1" s="2"/>
      <c r="IOX1" s="2"/>
      <c r="IOY1" s="2"/>
      <c r="IOZ1" s="2"/>
      <c r="IPA1" s="2"/>
      <c r="IPB1" s="2"/>
      <c r="IPC1" s="2"/>
      <c r="IPD1" s="2"/>
      <c r="IPE1" s="2"/>
      <c r="IPF1" s="2"/>
      <c r="IPG1" s="2"/>
      <c r="IPH1" s="2"/>
      <c r="IPI1" s="2"/>
      <c r="IPJ1" s="2"/>
      <c r="IPK1" s="2"/>
      <c r="IPL1" s="2"/>
      <c r="IPM1" s="2"/>
      <c r="IPN1" s="2"/>
      <c r="IPO1" s="2"/>
      <c r="IPP1" s="2"/>
      <c r="IPQ1" s="2"/>
      <c r="IPR1" s="2"/>
      <c r="IPS1" s="2"/>
      <c r="IPT1" s="2"/>
      <c r="IPU1" s="2"/>
      <c r="IPV1" s="2"/>
      <c r="IPW1" s="2"/>
      <c r="IPX1" s="2"/>
      <c r="IPY1" s="2"/>
      <c r="IPZ1" s="2"/>
      <c r="IQA1" s="2"/>
      <c r="IQB1" s="2"/>
      <c r="IQC1" s="2"/>
      <c r="IQD1" s="2"/>
      <c r="IQE1" s="2"/>
      <c r="IQF1" s="2"/>
      <c r="IQG1" s="2"/>
      <c r="IQH1" s="2"/>
      <c r="IQI1" s="2"/>
      <c r="IQJ1" s="2"/>
      <c r="IQK1" s="2"/>
      <c r="IQL1" s="2"/>
      <c r="IQM1" s="2"/>
      <c r="IQN1" s="2"/>
      <c r="IQO1" s="2"/>
      <c r="IQP1" s="2"/>
      <c r="IQQ1" s="2"/>
      <c r="IQR1" s="2"/>
      <c r="IQS1" s="2"/>
      <c r="IQT1" s="2"/>
      <c r="IQU1" s="2"/>
      <c r="IQV1" s="2"/>
      <c r="IQW1" s="2"/>
      <c r="IQX1" s="2"/>
      <c r="IQY1" s="2"/>
      <c r="IQZ1" s="2"/>
      <c r="IRA1" s="2"/>
      <c r="IRB1" s="2"/>
      <c r="IRC1" s="2"/>
      <c r="IRD1" s="2"/>
      <c r="IRE1" s="2"/>
      <c r="IRF1" s="2"/>
      <c r="IRG1" s="2"/>
      <c r="IRH1" s="2"/>
      <c r="IRI1" s="2"/>
      <c r="IRJ1" s="2"/>
      <c r="IRK1" s="2"/>
      <c r="IRL1" s="2"/>
      <c r="IRM1" s="2"/>
      <c r="IRN1" s="2"/>
      <c r="IRO1" s="2"/>
      <c r="IRP1" s="2"/>
      <c r="IRQ1" s="2"/>
      <c r="IRR1" s="2"/>
      <c r="IRS1" s="2"/>
      <c r="IRT1" s="2"/>
      <c r="IRU1" s="2"/>
      <c r="IRV1" s="2"/>
      <c r="IRW1" s="2"/>
      <c r="IRX1" s="2"/>
      <c r="IRY1" s="2"/>
      <c r="IRZ1" s="2"/>
      <c r="ISA1" s="2"/>
      <c r="ISB1" s="2"/>
      <c r="ISC1" s="2"/>
      <c r="ISD1" s="2"/>
      <c r="ISE1" s="2"/>
      <c r="ISF1" s="2"/>
      <c r="ISG1" s="2"/>
      <c r="ISH1" s="2"/>
      <c r="ISI1" s="2"/>
      <c r="ISJ1" s="2"/>
      <c r="ISK1" s="2"/>
      <c r="ISL1" s="2"/>
      <c r="ISM1" s="2"/>
      <c r="ISN1" s="2"/>
      <c r="ISO1" s="2"/>
      <c r="ISP1" s="2"/>
      <c r="ISQ1" s="2"/>
      <c r="ISR1" s="2"/>
      <c r="ISS1" s="2"/>
      <c r="IST1" s="2"/>
      <c r="ISU1" s="2"/>
      <c r="ISV1" s="2"/>
      <c r="ISW1" s="2"/>
      <c r="ISX1" s="2"/>
      <c r="ISY1" s="2"/>
      <c r="ISZ1" s="2"/>
      <c r="ITA1" s="2"/>
      <c r="ITB1" s="2"/>
      <c r="ITC1" s="2"/>
      <c r="ITD1" s="2"/>
      <c r="ITE1" s="2"/>
      <c r="ITF1" s="2"/>
      <c r="ITG1" s="2"/>
      <c r="ITH1" s="2"/>
      <c r="ITI1" s="2"/>
      <c r="ITJ1" s="2"/>
      <c r="ITK1" s="2"/>
      <c r="ITL1" s="2"/>
      <c r="ITM1" s="2"/>
      <c r="ITN1" s="2"/>
      <c r="ITO1" s="2"/>
      <c r="ITP1" s="2"/>
      <c r="ITQ1" s="2"/>
      <c r="ITR1" s="2"/>
      <c r="ITS1" s="2"/>
      <c r="ITT1" s="2"/>
      <c r="ITU1" s="2"/>
      <c r="ITV1" s="2"/>
      <c r="ITW1" s="2"/>
      <c r="ITX1" s="2"/>
      <c r="ITY1" s="2"/>
      <c r="ITZ1" s="2"/>
      <c r="IUA1" s="2"/>
      <c r="IUB1" s="2"/>
      <c r="IUC1" s="2"/>
      <c r="IUD1" s="2"/>
      <c r="IUE1" s="2"/>
      <c r="IUF1" s="2"/>
      <c r="IUG1" s="2"/>
      <c r="IUH1" s="2"/>
      <c r="IUI1" s="2"/>
      <c r="IUJ1" s="2"/>
      <c r="IUK1" s="2"/>
      <c r="IUL1" s="2"/>
      <c r="IUM1" s="2"/>
      <c r="IUN1" s="2"/>
      <c r="IUO1" s="2"/>
      <c r="IUP1" s="2"/>
      <c r="IUQ1" s="2"/>
      <c r="IUR1" s="2"/>
      <c r="IUS1" s="2"/>
      <c r="IUT1" s="2"/>
      <c r="IUU1" s="2"/>
      <c r="IUV1" s="2"/>
      <c r="IUW1" s="2"/>
      <c r="IUX1" s="2"/>
      <c r="IUY1" s="2"/>
      <c r="IUZ1" s="2"/>
      <c r="IVA1" s="2"/>
      <c r="IVB1" s="2"/>
      <c r="IVC1" s="2"/>
      <c r="IVD1" s="2"/>
      <c r="IVE1" s="2"/>
      <c r="IVF1" s="2"/>
      <c r="IVG1" s="2"/>
      <c r="IVH1" s="2"/>
      <c r="IVI1" s="2"/>
      <c r="IVJ1" s="2"/>
      <c r="IVK1" s="2"/>
      <c r="IVL1" s="2"/>
      <c r="IVM1" s="2"/>
      <c r="IVN1" s="2"/>
      <c r="IVO1" s="2"/>
      <c r="IVP1" s="2"/>
      <c r="IVQ1" s="2"/>
      <c r="IVR1" s="2"/>
      <c r="IVS1" s="2"/>
      <c r="IVT1" s="2"/>
      <c r="IVU1" s="2"/>
      <c r="IVV1" s="2"/>
      <c r="IVW1" s="2"/>
      <c r="IVX1" s="2"/>
      <c r="IVY1" s="2"/>
      <c r="IVZ1" s="2"/>
      <c r="IWA1" s="2"/>
      <c r="IWB1" s="2"/>
      <c r="IWC1" s="2"/>
      <c r="IWD1" s="2"/>
      <c r="IWE1" s="2"/>
      <c r="IWF1" s="2"/>
      <c r="IWG1" s="2"/>
      <c r="IWH1" s="2"/>
      <c r="IWI1" s="2"/>
      <c r="IWJ1" s="2"/>
      <c r="IWK1" s="2"/>
      <c r="IWL1" s="2"/>
      <c r="IWM1" s="2"/>
      <c r="IWN1" s="2"/>
      <c r="IWO1" s="2"/>
      <c r="IWP1" s="2"/>
      <c r="IWQ1" s="2"/>
      <c r="IWR1" s="2"/>
      <c r="IWS1" s="2"/>
      <c r="IWT1" s="2"/>
      <c r="IWU1" s="2"/>
      <c r="IWV1" s="2"/>
      <c r="IWW1" s="2"/>
      <c r="IWX1" s="2"/>
      <c r="IWY1" s="2"/>
      <c r="IWZ1" s="2"/>
      <c r="IXA1" s="2"/>
      <c r="IXB1" s="2"/>
      <c r="IXC1" s="2"/>
      <c r="IXD1" s="2"/>
      <c r="IXE1" s="2"/>
      <c r="IXF1" s="2"/>
      <c r="IXG1" s="2"/>
      <c r="IXH1" s="2"/>
      <c r="IXI1" s="2"/>
      <c r="IXJ1" s="2"/>
      <c r="IXK1" s="2"/>
      <c r="IXL1" s="2"/>
      <c r="IXM1" s="2"/>
      <c r="IXN1" s="2"/>
      <c r="IXO1" s="2"/>
      <c r="IXP1" s="2"/>
      <c r="IXQ1" s="2"/>
      <c r="IXR1" s="2"/>
      <c r="IXS1" s="2"/>
      <c r="IXT1" s="2"/>
      <c r="IXU1" s="2"/>
      <c r="IXV1" s="2"/>
      <c r="IXW1" s="2"/>
      <c r="IXX1" s="2"/>
      <c r="IXY1" s="2"/>
      <c r="IXZ1" s="2"/>
      <c r="IYA1" s="2"/>
      <c r="IYB1" s="2"/>
      <c r="IYC1" s="2"/>
      <c r="IYD1" s="2"/>
      <c r="IYE1" s="2"/>
      <c r="IYF1" s="2"/>
      <c r="IYG1" s="2"/>
      <c r="IYH1" s="2"/>
      <c r="IYI1" s="2"/>
      <c r="IYJ1" s="2"/>
      <c r="IYK1" s="2"/>
      <c r="IYL1" s="2"/>
      <c r="IYM1" s="2"/>
      <c r="IYN1" s="2"/>
      <c r="IYO1" s="2"/>
      <c r="IYP1" s="2"/>
      <c r="IYQ1" s="2"/>
      <c r="IYR1" s="2"/>
      <c r="IYS1" s="2"/>
      <c r="IYT1" s="2"/>
      <c r="IYU1" s="2"/>
      <c r="IYV1" s="2"/>
      <c r="IYW1" s="2"/>
      <c r="IYX1" s="2"/>
      <c r="IYY1" s="2"/>
      <c r="IYZ1" s="2"/>
      <c r="IZA1" s="2"/>
      <c r="IZB1" s="2"/>
      <c r="IZC1" s="2"/>
      <c r="IZD1" s="2"/>
      <c r="IZE1" s="2"/>
      <c r="IZF1" s="2"/>
      <c r="IZG1" s="2"/>
      <c r="IZH1" s="2"/>
      <c r="IZI1" s="2"/>
      <c r="IZJ1" s="2"/>
      <c r="IZK1" s="2"/>
      <c r="IZL1" s="2"/>
      <c r="IZM1" s="2"/>
      <c r="IZN1" s="2"/>
      <c r="IZO1" s="2"/>
      <c r="IZP1" s="2"/>
      <c r="IZQ1" s="2"/>
      <c r="IZR1" s="2"/>
      <c r="IZS1" s="2"/>
      <c r="IZT1" s="2"/>
      <c r="IZU1" s="2"/>
      <c r="IZV1" s="2"/>
      <c r="IZW1" s="2"/>
      <c r="IZX1" s="2"/>
      <c r="IZY1" s="2"/>
      <c r="IZZ1" s="2"/>
      <c r="JAA1" s="2"/>
      <c r="JAB1" s="2"/>
      <c r="JAC1" s="2"/>
      <c r="JAD1" s="2"/>
      <c r="JAE1" s="2"/>
      <c r="JAF1" s="2"/>
      <c r="JAG1" s="2"/>
      <c r="JAH1" s="2"/>
      <c r="JAI1" s="2"/>
      <c r="JAJ1" s="2"/>
      <c r="JAK1" s="2"/>
      <c r="JAL1" s="2"/>
      <c r="JAM1" s="2"/>
      <c r="JAN1" s="2"/>
      <c r="JAO1" s="2"/>
      <c r="JAP1" s="2"/>
      <c r="JAQ1" s="2"/>
      <c r="JAR1" s="2"/>
      <c r="JAS1" s="2"/>
      <c r="JAT1" s="2"/>
      <c r="JAU1" s="2"/>
      <c r="JAV1" s="2"/>
      <c r="JAW1" s="2"/>
      <c r="JAX1" s="2"/>
      <c r="JAY1" s="2"/>
      <c r="JAZ1" s="2"/>
      <c r="JBA1" s="2"/>
      <c r="JBB1" s="2"/>
      <c r="JBC1" s="2"/>
      <c r="JBD1" s="2"/>
      <c r="JBE1" s="2"/>
      <c r="JBF1" s="2"/>
      <c r="JBG1" s="2"/>
      <c r="JBH1" s="2"/>
      <c r="JBI1" s="2"/>
      <c r="JBJ1" s="2"/>
      <c r="JBK1" s="2"/>
      <c r="JBL1" s="2"/>
      <c r="JBM1" s="2"/>
      <c r="JBN1" s="2"/>
      <c r="JBO1" s="2"/>
      <c r="JBP1" s="2"/>
      <c r="JBQ1" s="2"/>
      <c r="JBR1" s="2"/>
      <c r="JBS1" s="2"/>
      <c r="JBT1" s="2"/>
      <c r="JBU1" s="2"/>
      <c r="JBV1" s="2"/>
      <c r="JBW1" s="2"/>
      <c r="JBX1" s="2"/>
      <c r="JBY1" s="2"/>
      <c r="JBZ1" s="2"/>
      <c r="JCA1" s="2"/>
      <c r="JCB1" s="2"/>
      <c r="JCC1" s="2"/>
      <c r="JCD1" s="2"/>
      <c r="JCE1" s="2"/>
      <c r="JCF1" s="2"/>
      <c r="JCG1" s="2"/>
      <c r="JCH1" s="2"/>
      <c r="JCI1" s="2"/>
      <c r="JCJ1" s="2"/>
      <c r="JCK1" s="2"/>
      <c r="JCL1" s="2"/>
      <c r="JCM1" s="2"/>
      <c r="JCN1" s="2"/>
      <c r="JCO1" s="2"/>
      <c r="JCP1" s="2"/>
      <c r="JCQ1" s="2"/>
      <c r="JCR1" s="2"/>
      <c r="JCS1" s="2"/>
      <c r="JCT1" s="2"/>
      <c r="JCU1" s="2"/>
      <c r="JCV1" s="2"/>
      <c r="JCW1" s="2"/>
      <c r="JCX1" s="2"/>
      <c r="JCY1" s="2"/>
      <c r="JCZ1" s="2"/>
      <c r="JDA1" s="2"/>
      <c r="JDB1" s="2"/>
      <c r="JDC1" s="2"/>
      <c r="JDD1" s="2"/>
      <c r="JDE1" s="2"/>
      <c r="JDF1" s="2"/>
      <c r="JDG1" s="2"/>
      <c r="JDH1" s="2"/>
      <c r="JDI1" s="2"/>
      <c r="JDJ1" s="2"/>
      <c r="JDK1" s="2"/>
      <c r="JDL1" s="2"/>
      <c r="JDM1" s="2"/>
      <c r="JDN1" s="2"/>
      <c r="JDO1" s="2"/>
      <c r="JDP1" s="2"/>
      <c r="JDQ1" s="2"/>
      <c r="JDR1" s="2"/>
      <c r="JDS1" s="2"/>
      <c r="JDT1" s="2"/>
      <c r="JDU1" s="2"/>
      <c r="JDV1" s="2"/>
      <c r="JDW1" s="2"/>
      <c r="JDX1" s="2"/>
      <c r="JDY1" s="2"/>
      <c r="JDZ1" s="2"/>
      <c r="JEA1" s="2"/>
      <c r="JEB1" s="2"/>
      <c r="JEC1" s="2"/>
      <c r="JED1" s="2"/>
      <c r="JEE1" s="2"/>
      <c r="JEF1" s="2"/>
      <c r="JEG1" s="2"/>
      <c r="JEH1" s="2"/>
      <c r="JEI1" s="2"/>
      <c r="JEJ1" s="2"/>
      <c r="JEK1" s="2"/>
      <c r="JEL1" s="2"/>
      <c r="JEM1" s="2"/>
      <c r="JEN1" s="2"/>
      <c r="JEO1" s="2"/>
      <c r="JEP1" s="2"/>
      <c r="JEQ1" s="2"/>
      <c r="JER1" s="2"/>
      <c r="JES1" s="2"/>
      <c r="JET1" s="2"/>
      <c r="JEU1" s="2"/>
      <c r="JEV1" s="2"/>
      <c r="JEW1" s="2"/>
      <c r="JEX1" s="2"/>
      <c r="JEY1" s="2"/>
      <c r="JEZ1" s="2"/>
      <c r="JFA1" s="2"/>
      <c r="JFB1" s="2"/>
      <c r="JFC1" s="2"/>
      <c r="JFD1" s="2"/>
      <c r="JFE1" s="2"/>
      <c r="JFF1" s="2"/>
      <c r="JFG1" s="2"/>
      <c r="JFH1" s="2"/>
      <c r="JFI1" s="2"/>
      <c r="JFJ1" s="2"/>
      <c r="JFK1" s="2"/>
      <c r="JFL1" s="2"/>
      <c r="JFM1" s="2"/>
      <c r="JFN1" s="2"/>
      <c r="JFO1" s="2"/>
      <c r="JFP1" s="2"/>
      <c r="JFQ1" s="2"/>
      <c r="JFR1" s="2"/>
      <c r="JFS1" s="2"/>
      <c r="JFT1" s="2"/>
      <c r="JFU1" s="2"/>
      <c r="JFV1" s="2"/>
      <c r="JFW1" s="2"/>
      <c r="JFX1" s="2"/>
      <c r="JFY1" s="2"/>
      <c r="JFZ1" s="2"/>
      <c r="JGA1" s="2"/>
      <c r="JGB1" s="2"/>
      <c r="JGC1" s="2"/>
      <c r="JGD1" s="2"/>
      <c r="JGE1" s="2"/>
      <c r="JGF1" s="2"/>
      <c r="JGG1" s="2"/>
      <c r="JGH1" s="2"/>
      <c r="JGI1" s="2"/>
      <c r="JGJ1" s="2"/>
      <c r="JGK1" s="2"/>
      <c r="JGL1" s="2"/>
      <c r="JGM1" s="2"/>
      <c r="JGN1" s="2"/>
      <c r="JGO1" s="2"/>
      <c r="JGP1" s="2"/>
      <c r="JGQ1" s="2"/>
      <c r="JGR1" s="2"/>
      <c r="JGS1" s="2"/>
      <c r="JGT1" s="2"/>
      <c r="JGU1" s="2"/>
      <c r="JGV1" s="2"/>
      <c r="JGW1" s="2"/>
      <c r="JGX1" s="2"/>
      <c r="JGY1" s="2"/>
      <c r="JGZ1" s="2"/>
      <c r="JHA1" s="2"/>
      <c r="JHB1" s="2"/>
      <c r="JHC1" s="2"/>
      <c r="JHD1" s="2"/>
      <c r="JHE1" s="2"/>
      <c r="JHF1" s="2"/>
      <c r="JHG1" s="2"/>
      <c r="JHH1" s="2"/>
      <c r="JHI1" s="2"/>
      <c r="JHJ1" s="2"/>
      <c r="JHK1" s="2"/>
      <c r="JHL1" s="2"/>
      <c r="JHM1" s="2"/>
      <c r="JHN1" s="2"/>
      <c r="JHO1" s="2"/>
      <c r="JHP1" s="2"/>
      <c r="JHQ1" s="2"/>
      <c r="JHR1" s="2"/>
      <c r="JHS1" s="2"/>
      <c r="JHT1" s="2"/>
      <c r="JHU1" s="2"/>
      <c r="JHV1" s="2"/>
      <c r="JHW1" s="2"/>
      <c r="JHX1" s="2"/>
      <c r="JHY1" s="2"/>
      <c r="JHZ1" s="2"/>
      <c r="JIA1" s="2"/>
      <c r="JIB1" s="2"/>
      <c r="JIC1" s="2"/>
      <c r="JID1" s="2"/>
      <c r="JIE1" s="2"/>
      <c r="JIF1" s="2"/>
      <c r="JIG1" s="2"/>
      <c r="JIH1" s="2"/>
      <c r="JII1" s="2"/>
      <c r="JIJ1" s="2"/>
      <c r="JIK1" s="2"/>
      <c r="JIL1" s="2"/>
      <c r="JIM1" s="2"/>
      <c r="JIN1" s="2"/>
      <c r="JIO1" s="2"/>
      <c r="JIP1" s="2"/>
      <c r="JIQ1" s="2"/>
      <c r="JIR1" s="2"/>
      <c r="JIS1" s="2"/>
      <c r="JIT1" s="2"/>
      <c r="JIU1" s="2"/>
      <c r="JIV1" s="2"/>
      <c r="JIW1" s="2"/>
      <c r="JIX1" s="2"/>
      <c r="JIY1" s="2"/>
      <c r="JIZ1" s="2"/>
      <c r="JJA1" s="2"/>
      <c r="JJB1" s="2"/>
      <c r="JJC1" s="2"/>
      <c r="JJD1" s="2"/>
      <c r="JJE1" s="2"/>
      <c r="JJF1" s="2"/>
      <c r="JJG1" s="2"/>
      <c r="JJH1" s="2"/>
      <c r="JJI1" s="2"/>
      <c r="JJJ1" s="2"/>
      <c r="JJK1" s="2"/>
      <c r="JJL1" s="2"/>
      <c r="JJM1" s="2"/>
      <c r="JJN1" s="2"/>
      <c r="JJO1" s="2"/>
      <c r="JJP1" s="2"/>
      <c r="JJQ1" s="2"/>
      <c r="JJR1" s="2"/>
      <c r="JJS1" s="2"/>
      <c r="JJT1" s="2"/>
      <c r="JJU1" s="2"/>
      <c r="JJV1" s="2"/>
      <c r="JJW1" s="2"/>
      <c r="JJX1" s="2"/>
      <c r="JJY1" s="2"/>
      <c r="JJZ1" s="2"/>
      <c r="JKA1" s="2"/>
      <c r="JKB1" s="2"/>
      <c r="JKC1" s="2"/>
      <c r="JKD1" s="2"/>
      <c r="JKE1" s="2"/>
      <c r="JKF1" s="2"/>
      <c r="JKG1" s="2"/>
      <c r="JKH1" s="2"/>
      <c r="JKI1" s="2"/>
      <c r="JKJ1" s="2"/>
      <c r="JKK1" s="2"/>
      <c r="JKL1" s="2"/>
      <c r="JKM1" s="2"/>
      <c r="JKN1" s="2"/>
      <c r="JKO1" s="2"/>
      <c r="JKP1" s="2"/>
      <c r="JKQ1" s="2"/>
      <c r="JKR1" s="2"/>
      <c r="JKS1" s="2"/>
      <c r="JKT1" s="2"/>
      <c r="JKU1" s="2"/>
      <c r="JKV1" s="2"/>
      <c r="JKW1" s="2"/>
      <c r="JKX1" s="2"/>
      <c r="JKY1" s="2"/>
      <c r="JKZ1" s="2"/>
      <c r="JLA1" s="2"/>
      <c r="JLB1" s="2"/>
      <c r="JLC1" s="2"/>
      <c r="JLD1" s="2"/>
      <c r="JLE1" s="2"/>
      <c r="JLF1" s="2"/>
      <c r="JLG1" s="2"/>
      <c r="JLH1" s="2"/>
      <c r="JLI1" s="2"/>
      <c r="JLJ1" s="2"/>
      <c r="JLK1" s="2"/>
      <c r="JLL1" s="2"/>
      <c r="JLM1" s="2"/>
      <c r="JLN1" s="2"/>
      <c r="JLO1" s="2"/>
      <c r="JLP1" s="2"/>
      <c r="JLQ1" s="2"/>
      <c r="JLR1" s="2"/>
      <c r="JLS1" s="2"/>
      <c r="JLT1" s="2"/>
      <c r="JLU1" s="2"/>
      <c r="JLV1" s="2"/>
      <c r="JLW1" s="2"/>
      <c r="JLX1" s="2"/>
      <c r="JLY1" s="2"/>
      <c r="JLZ1" s="2"/>
      <c r="JMA1" s="2"/>
      <c r="JMB1" s="2"/>
      <c r="JMC1" s="2"/>
      <c r="JMD1" s="2"/>
      <c r="JME1" s="2"/>
      <c r="JMF1" s="2"/>
      <c r="JMG1" s="2"/>
      <c r="JMH1" s="2"/>
      <c r="JMI1" s="2"/>
      <c r="JMJ1" s="2"/>
      <c r="JMK1" s="2"/>
      <c r="JML1" s="2"/>
      <c r="JMM1" s="2"/>
      <c r="JMN1" s="2"/>
      <c r="JMO1" s="2"/>
      <c r="JMP1" s="2"/>
      <c r="JMQ1" s="2"/>
      <c r="JMR1" s="2"/>
      <c r="JMS1" s="2"/>
      <c r="JMT1" s="2"/>
      <c r="JMU1" s="2"/>
      <c r="JMV1" s="2"/>
      <c r="JMW1" s="2"/>
      <c r="JMX1" s="2"/>
      <c r="JMY1" s="2"/>
      <c r="JMZ1" s="2"/>
      <c r="JNA1" s="2"/>
      <c r="JNB1" s="2"/>
      <c r="JNC1" s="2"/>
      <c r="JND1" s="2"/>
      <c r="JNE1" s="2"/>
      <c r="JNF1" s="2"/>
      <c r="JNG1" s="2"/>
      <c r="JNH1" s="2"/>
      <c r="JNI1" s="2"/>
      <c r="JNJ1" s="2"/>
      <c r="JNK1" s="2"/>
      <c r="JNL1" s="2"/>
      <c r="JNM1" s="2"/>
      <c r="JNN1" s="2"/>
      <c r="JNO1" s="2"/>
      <c r="JNP1" s="2"/>
      <c r="JNQ1" s="2"/>
      <c r="JNR1" s="2"/>
      <c r="JNS1" s="2"/>
      <c r="JNT1" s="2"/>
      <c r="JNU1" s="2"/>
      <c r="JNV1" s="2"/>
      <c r="JNW1" s="2"/>
      <c r="JNX1" s="2"/>
      <c r="JNY1" s="2"/>
      <c r="JNZ1" s="2"/>
      <c r="JOA1" s="2"/>
      <c r="JOB1" s="2"/>
      <c r="JOC1" s="2"/>
      <c r="JOD1" s="2"/>
      <c r="JOE1" s="2"/>
      <c r="JOF1" s="2"/>
      <c r="JOG1" s="2"/>
      <c r="JOH1" s="2"/>
      <c r="JOI1" s="2"/>
      <c r="JOJ1" s="2"/>
      <c r="JOK1" s="2"/>
      <c r="JOL1" s="2"/>
      <c r="JOM1" s="2"/>
      <c r="JON1" s="2"/>
      <c r="JOO1" s="2"/>
      <c r="JOP1" s="2"/>
      <c r="JOQ1" s="2"/>
      <c r="JOR1" s="2"/>
      <c r="JOS1" s="2"/>
      <c r="JOT1" s="2"/>
      <c r="JOU1" s="2"/>
      <c r="JOV1" s="2"/>
      <c r="JOW1" s="2"/>
      <c r="JOX1" s="2"/>
      <c r="JOY1" s="2"/>
      <c r="JOZ1" s="2"/>
      <c r="JPA1" s="2"/>
      <c r="JPB1" s="2"/>
      <c r="JPC1" s="2"/>
      <c r="JPD1" s="2"/>
      <c r="JPE1" s="2"/>
      <c r="JPF1" s="2"/>
      <c r="JPG1" s="2"/>
      <c r="JPH1" s="2"/>
      <c r="JPI1" s="2"/>
      <c r="JPJ1" s="2"/>
      <c r="JPK1" s="2"/>
      <c r="JPL1" s="2"/>
      <c r="JPM1" s="2"/>
      <c r="JPN1" s="2"/>
      <c r="JPO1" s="2"/>
      <c r="JPP1" s="2"/>
      <c r="JPQ1" s="2"/>
      <c r="JPR1" s="2"/>
      <c r="JPS1" s="2"/>
      <c r="JPT1" s="2"/>
      <c r="JPU1" s="2"/>
      <c r="JPV1" s="2"/>
      <c r="JPW1" s="2"/>
      <c r="JPX1" s="2"/>
      <c r="JPY1" s="2"/>
      <c r="JPZ1" s="2"/>
      <c r="JQA1" s="2"/>
      <c r="JQB1" s="2"/>
      <c r="JQC1" s="2"/>
      <c r="JQD1" s="2"/>
      <c r="JQE1" s="2"/>
      <c r="JQF1" s="2"/>
      <c r="JQG1" s="2"/>
      <c r="JQH1" s="2"/>
      <c r="JQI1" s="2"/>
      <c r="JQJ1" s="2"/>
      <c r="JQK1" s="2"/>
      <c r="JQL1" s="2"/>
      <c r="JQM1" s="2"/>
      <c r="JQN1" s="2"/>
      <c r="JQO1" s="2"/>
      <c r="JQP1" s="2"/>
      <c r="JQQ1" s="2"/>
      <c r="JQR1" s="2"/>
      <c r="JQS1" s="2"/>
      <c r="JQT1" s="2"/>
      <c r="JQU1" s="2"/>
      <c r="JQV1" s="2"/>
      <c r="JQW1" s="2"/>
      <c r="JQX1" s="2"/>
      <c r="JQY1" s="2"/>
      <c r="JQZ1" s="2"/>
      <c r="JRA1" s="2"/>
      <c r="JRB1" s="2"/>
      <c r="JRC1" s="2"/>
      <c r="JRD1" s="2"/>
      <c r="JRE1" s="2"/>
      <c r="JRF1" s="2"/>
      <c r="JRG1" s="2"/>
      <c r="JRH1" s="2"/>
      <c r="JRI1" s="2"/>
      <c r="JRJ1" s="2"/>
      <c r="JRK1" s="2"/>
      <c r="JRL1" s="2"/>
      <c r="JRM1" s="2"/>
      <c r="JRN1" s="2"/>
      <c r="JRO1" s="2"/>
      <c r="JRP1" s="2"/>
      <c r="JRQ1" s="2"/>
      <c r="JRR1" s="2"/>
      <c r="JRS1" s="2"/>
      <c r="JRT1" s="2"/>
      <c r="JRU1" s="2"/>
      <c r="JRV1" s="2"/>
      <c r="JRW1" s="2"/>
      <c r="JRX1" s="2"/>
      <c r="JRY1" s="2"/>
      <c r="JRZ1" s="2"/>
      <c r="JSA1" s="2"/>
      <c r="JSB1" s="2"/>
      <c r="JSC1" s="2"/>
      <c r="JSD1" s="2"/>
      <c r="JSE1" s="2"/>
      <c r="JSF1" s="2"/>
      <c r="JSG1" s="2"/>
      <c r="JSH1" s="2"/>
      <c r="JSI1" s="2"/>
      <c r="JSJ1" s="2"/>
      <c r="JSK1" s="2"/>
      <c r="JSL1" s="2"/>
      <c r="JSM1" s="2"/>
      <c r="JSN1" s="2"/>
      <c r="JSO1" s="2"/>
      <c r="JSP1" s="2"/>
      <c r="JSQ1" s="2"/>
      <c r="JSR1" s="2"/>
      <c r="JSS1" s="2"/>
      <c r="JST1" s="2"/>
      <c r="JSU1" s="2"/>
      <c r="JSV1" s="2"/>
      <c r="JSW1" s="2"/>
      <c r="JSX1" s="2"/>
      <c r="JSY1" s="2"/>
      <c r="JSZ1" s="2"/>
      <c r="JTA1" s="2"/>
      <c r="JTB1" s="2"/>
      <c r="JTC1" s="2"/>
      <c r="JTD1" s="2"/>
      <c r="JTE1" s="2"/>
      <c r="JTF1" s="2"/>
      <c r="JTG1" s="2"/>
      <c r="JTH1" s="2"/>
      <c r="JTI1" s="2"/>
      <c r="JTJ1" s="2"/>
      <c r="JTK1" s="2"/>
      <c r="JTL1" s="2"/>
      <c r="JTM1" s="2"/>
      <c r="JTN1" s="2"/>
      <c r="JTO1" s="2"/>
      <c r="JTP1" s="2"/>
      <c r="JTQ1" s="2"/>
      <c r="JTR1" s="2"/>
      <c r="JTS1" s="2"/>
      <c r="JTT1" s="2"/>
      <c r="JTU1" s="2"/>
      <c r="JTV1" s="2"/>
      <c r="JTW1" s="2"/>
      <c r="JTX1" s="2"/>
      <c r="JTY1" s="2"/>
      <c r="JTZ1" s="2"/>
      <c r="JUA1" s="2"/>
      <c r="JUB1" s="2"/>
      <c r="JUC1" s="2"/>
      <c r="JUD1" s="2"/>
      <c r="JUE1" s="2"/>
      <c r="JUF1" s="2"/>
      <c r="JUG1" s="2"/>
      <c r="JUH1" s="2"/>
      <c r="JUI1" s="2"/>
      <c r="JUJ1" s="2"/>
      <c r="JUK1" s="2"/>
      <c r="JUL1" s="2"/>
      <c r="JUM1" s="2"/>
      <c r="JUN1" s="2"/>
      <c r="JUO1" s="2"/>
      <c r="JUP1" s="2"/>
      <c r="JUQ1" s="2"/>
      <c r="JUR1" s="2"/>
      <c r="JUS1" s="2"/>
      <c r="JUT1" s="2"/>
      <c r="JUU1" s="2"/>
      <c r="JUV1" s="2"/>
      <c r="JUW1" s="2"/>
      <c r="JUX1" s="2"/>
      <c r="JUY1" s="2"/>
      <c r="JUZ1" s="2"/>
      <c r="JVA1" s="2"/>
      <c r="JVB1" s="2"/>
      <c r="JVC1" s="2"/>
      <c r="JVD1" s="2"/>
      <c r="JVE1" s="2"/>
      <c r="JVF1" s="2"/>
      <c r="JVG1" s="2"/>
      <c r="JVH1" s="2"/>
      <c r="JVI1" s="2"/>
      <c r="JVJ1" s="2"/>
      <c r="JVK1" s="2"/>
      <c r="JVL1" s="2"/>
      <c r="JVM1" s="2"/>
      <c r="JVN1" s="2"/>
      <c r="JVO1" s="2"/>
      <c r="JVP1" s="2"/>
      <c r="JVQ1" s="2"/>
      <c r="JVR1" s="2"/>
      <c r="JVS1" s="2"/>
      <c r="JVT1" s="2"/>
      <c r="JVU1" s="2"/>
      <c r="JVV1" s="2"/>
      <c r="JVW1" s="2"/>
      <c r="JVX1" s="2"/>
      <c r="JVY1" s="2"/>
      <c r="JVZ1" s="2"/>
      <c r="JWA1" s="2"/>
      <c r="JWB1" s="2"/>
      <c r="JWC1" s="2"/>
      <c r="JWD1" s="2"/>
      <c r="JWE1" s="2"/>
      <c r="JWF1" s="2"/>
      <c r="JWG1" s="2"/>
      <c r="JWH1" s="2"/>
      <c r="JWI1" s="2"/>
      <c r="JWJ1" s="2"/>
      <c r="JWK1" s="2"/>
      <c r="JWL1" s="2"/>
      <c r="JWM1" s="2"/>
      <c r="JWN1" s="2"/>
      <c r="JWO1" s="2"/>
      <c r="JWP1" s="2"/>
      <c r="JWQ1" s="2"/>
      <c r="JWR1" s="2"/>
      <c r="JWS1" s="2"/>
      <c r="JWT1" s="2"/>
      <c r="JWU1" s="2"/>
      <c r="JWV1" s="2"/>
      <c r="JWW1" s="2"/>
      <c r="JWX1" s="2"/>
      <c r="JWY1" s="2"/>
      <c r="JWZ1" s="2"/>
      <c r="JXA1" s="2"/>
      <c r="JXB1" s="2"/>
      <c r="JXC1" s="2"/>
      <c r="JXD1" s="2"/>
      <c r="JXE1" s="2"/>
      <c r="JXF1" s="2"/>
      <c r="JXG1" s="2"/>
      <c r="JXH1" s="2"/>
      <c r="JXI1" s="2"/>
      <c r="JXJ1" s="2"/>
      <c r="JXK1" s="2"/>
      <c r="JXL1" s="2"/>
      <c r="JXM1" s="2"/>
      <c r="JXN1" s="2"/>
      <c r="JXO1" s="2"/>
      <c r="JXP1" s="2"/>
      <c r="JXQ1" s="2"/>
      <c r="JXR1" s="2"/>
      <c r="JXS1" s="2"/>
      <c r="JXT1" s="2"/>
      <c r="JXU1" s="2"/>
      <c r="JXV1" s="2"/>
      <c r="JXW1" s="2"/>
      <c r="JXX1" s="2"/>
      <c r="JXY1" s="2"/>
      <c r="JXZ1" s="2"/>
      <c r="JYA1" s="2"/>
      <c r="JYB1" s="2"/>
      <c r="JYC1" s="2"/>
      <c r="JYD1" s="2"/>
      <c r="JYE1" s="2"/>
      <c r="JYF1" s="2"/>
      <c r="JYG1" s="2"/>
      <c r="JYH1" s="2"/>
      <c r="JYI1" s="2"/>
      <c r="JYJ1" s="2"/>
      <c r="JYK1" s="2"/>
      <c r="JYL1" s="2"/>
      <c r="JYM1" s="2"/>
      <c r="JYN1" s="2"/>
      <c r="JYO1" s="2"/>
      <c r="JYP1" s="2"/>
      <c r="JYQ1" s="2"/>
      <c r="JYR1" s="2"/>
      <c r="JYS1" s="2"/>
      <c r="JYT1" s="2"/>
      <c r="JYU1" s="2"/>
      <c r="JYV1" s="2"/>
      <c r="JYW1" s="2"/>
      <c r="JYX1" s="2"/>
      <c r="JYY1" s="2"/>
      <c r="JYZ1" s="2"/>
      <c r="JZA1" s="2"/>
      <c r="JZB1" s="2"/>
      <c r="JZC1" s="2"/>
      <c r="JZD1" s="2"/>
      <c r="JZE1" s="2"/>
      <c r="JZF1" s="2"/>
      <c r="JZG1" s="2"/>
      <c r="JZH1" s="2"/>
      <c r="JZI1" s="2"/>
      <c r="JZJ1" s="2"/>
      <c r="JZK1" s="2"/>
      <c r="JZL1" s="2"/>
      <c r="JZM1" s="2"/>
      <c r="JZN1" s="2"/>
      <c r="JZO1" s="2"/>
      <c r="JZP1" s="2"/>
      <c r="JZQ1" s="2"/>
      <c r="JZR1" s="2"/>
      <c r="JZS1" s="2"/>
      <c r="JZT1" s="2"/>
      <c r="JZU1" s="2"/>
      <c r="JZV1" s="2"/>
      <c r="JZW1" s="2"/>
      <c r="JZX1" s="2"/>
      <c r="JZY1" s="2"/>
      <c r="JZZ1" s="2"/>
      <c r="KAA1" s="2"/>
      <c r="KAB1" s="2"/>
      <c r="KAC1" s="2"/>
      <c r="KAD1" s="2"/>
      <c r="KAE1" s="2"/>
      <c r="KAF1" s="2"/>
      <c r="KAG1" s="2"/>
      <c r="KAH1" s="2"/>
      <c r="KAI1" s="2"/>
      <c r="KAJ1" s="2"/>
      <c r="KAK1" s="2"/>
      <c r="KAL1" s="2"/>
      <c r="KAM1" s="2"/>
      <c r="KAN1" s="2"/>
      <c r="KAO1" s="2"/>
      <c r="KAP1" s="2"/>
      <c r="KAQ1" s="2"/>
      <c r="KAR1" s="2"/>
      <c r="KAS1" s="2"/>
      <c r="KAT1" s="2"/>
      <c r="KAU1" s="2"/>
      <c r="KAV1" s="2"/>
      <c r="KAW1" s="2"/>
      <c r="KAX1" s="2"/>
      <c r="KAY1" s="2"/>
      <c r="KAZ1" s="2"/>
      <c r="KBA1" s="2"/>
      <c r="KBB1" s="2"/>
      <c r="KBC1" s="2"/>
      <c r="KBD1" s="2"/>
      <c r="KBE1" s="2"/>
      <c r="KBF1" s="2"/>
      <c r="KBG1" s="2"/>
      <c r="KBH1" s="2"/>
      <c r="KBI1" s="2"/>
      <c r="KBJ1" s="2"/>
      <c r="KBK1" s="2"/>
      <c r="KBL1" s="2"/>
      <c r="KBM1" s="2"/>
      <c r="KBN1" s="2"/>
      <c r="KBO1" s="2"/>
      <c r="KBP1" s="2"/>
      <c r="KBQ1" s="2"/>
      <c r="KBR1" s="2"/>
      <c r="KBS1" s="2"/>
      <c r="KBT1" s="2"/>
      <c r="KBU1" s="2"/>
      <c r="KBV1" s="2"/>
      <c r="KBW1" s="2"/>
      <c r="KBX1" s="2"/>
      <c r="KBY1" s="2"/>
      <c r="KBZ1" s="2"/>
      <c r="KCA1" s="2"/>
      <c r="KCB1" s="2"/>
      <c r="KCC1" s="2"/>
      <c r="KCD1" s="2"/>
      <c r="KCE1" s="2"/>
      <c r="KCF1" s="2"/>
      <c r="KCG1" s="2"/>
      <c r="KCH1" s="2"/>
      <c r="KCI1" s="2"/>
      <c r="KCJ1" s="2"/>
      <c r="KCK1" s="2"/>
      <c r="KCL1" s="2"/>
      <c r="KCM1" s="2"/>
      <c r="KCN1" s="2"/>
      <c r="KCO1" s="2"/>
      <c r="KCP1" s="2"/>
      <c r="KCQ1" s="2"/>
      <c r="KCR1" s="2"/>
      <c r="KCS1" s="2"/>
      <c r="KCT1" s="2"/>
      <c r="KCU1" s="2"/>
      <c r="KCV1" s="2"/>
      <c r="KCW1" s="2"/>
      <c r="KCX1" s="2"/>
      <c r="KCY1" s="2"/>
      <c r="KCZ1" s="2"/>
      <c r="KDA1" s="2"/>
      <c r="KDB1" s="2"/>
      <c r="KDC1" s="2"/>
      <c r="KDD1" s="2"/>
      <c r="KDE1" s="2"/>
      <c r="KDF1" s="2"/>
      <c r="KDG1" s="2"/>
      <c r="KDH1" s="2"/>
      <c r="KDI1" s="2"/>
      <c r="KDJ1" s="2"/>
      <c r="KDK1" s="2"/>
      <c r="KDL1" s="2"/>
      <c r="KDM1" s="2"/>
      <c r="KDN1" s="2"/>
      <c r="KDO1" s="2"/>
      <c r="KDP1" s="2"/>
      <c r="KDQ1" s="2"/>
      <c r="KDR1" s="2"/>
      <c r="KDS1" s="2"/>
      <c r="KDT1" s="2"/>
      <c r="KDU1" s="2"/>
      <c r="KDV1" s="2"/>
      <c r="KDW1" s="2"/>
      <c r="KDX1" s="2"/>
      <c r="KDY1" s="2"/>
      <c r="KDZ1" s="2"/>
      <c r="KEA1" s="2"/>
      <c r="KEB1" s="2"/>
      <c r="KEC1" s="2"/>
      <c r="KED1" s="2"/>
      <c r="KEE1" s="2"/>
      <c r="KEF1" s="2"/>
      <c r="KEG1" s="2"/>
      <c r="KEH1" s="2"/>
      <c r="KEI1" s="2"/>
      <c r="KEJ1" s="2"/>
      <c r="KEK1" s="2"/>
      <c r="KEL1" s="2"/>
      <c r="KEM1" s="2"/>
      <c r="KEN1" s="2"/>
      <c r="KEO1" s="2"/>
      <c r="KEP1" s="2"/>
      <c r="KEQ1" s="2"/>
      <c r="KER1" s="2"/>
      <c r="KES1" s="2"/>
      <c r="KET1" s="2"/>
      <c r="KEU1" s="2"/>
      <c r="KEV1" s="2"/>
      <c r="KEW1" s="2"/>
      <c r="KEX1" s="2"/>
      <c r="KEY1" s="2"/>
      <c r="KEZ1" s="2"/>
      <c r="KFA1" s="2"/>
      <c r="KFB1" s="2"/>
      <c r="KFC1" s="2"/>
      <c r="KFD1" s="2"/>
      <c r="KFE1" s="2"/>
      <c r="KFF1" s="2"/>
      <c r="KFG1" s="2"/>
      <c r="KFH1" s="2"/>
      <c r="KFI1" s="2"/>
      <c r="KFJ1" s="2"/>
      <c r="KFK1" s="2"/>
      <c r="KFL1" s="2"/>
      <c r="KFM1" s="2"/>
      <c r="KFN1" s="2"/>
      <c r="KFO1" s="2"/>
      <c r="KFP1" s="2"/>
      <c r="KFQ1" s="2"/>
      <c r="KFR1" s="2"/>
      <c r="KFS1" s="2"/>
      <c r="KFT1" s="2"/>
      <c r="KFU1" s="2"/>
      <c r="KFV1" s="2"/>
      <c r="KFW1" s="2"/>
      <c r="KFX1" s="2"/>
      <c r="KFY1" s="2"/>
      <c r="KFZ1" s="2"/>
      <c r="KGA1" s="2"/>
      <c r="KGB1" s="2"/>
      <c r="KGC1" s="2"/>
      <c r="KGD1" s="2"/>
      <c r="KGE1" s="2"/>
      <c r="KGF1" s="2"/>
      <c r="KGG1" s="2"/>
      <c r="KGH1" s="2"/>
      <c r="KGI1" s="2"/>
      <c r="KGJ1" s="2"/>
      <c r="KGK1" s="2"/>
      <c r="KGL1" s="2"/>
      <c r="KGM1" s="2"/>
      <c r="KGN1" s="2"/>
      <c r="KGO1" s="2"/>
      <c r="KGP1" s="2"/>
      <c r="KGQ1" s="2"/>
      <c r="KGR1" s="2"/>
      <c r="KGS1" s="2"/>
      <c r="KGT1" s="2"/>
      <c r="KGU1" s="2"/>
      <c r="KGV1" s="2"/>
      <c r="KGW1" s="2"/>
      <c r="KGX1" s="2"/>
      <c r="KGY1" s="2"/>
      <c r="KGZ1" s="2"/>
      <c r="KHA1" s="2"/>
      <c r="KHB1" s="2"/>
      <c r="KHC1" s="2"/>
      <c r="KHD1" s="2"/>
      <c r="KHE1" s="2"/>
      <c r="KHF1" s="2"/>
      <c r="KHG1" s="2"/>
      <c r="KHH1" s="2"/>
      <c r="KHI1" s="2"/>
      <c r="KHJ1" s="2"/>
      <c r="KHK1" s="2"/>
      <c r="KHL1" s="2"/>
      <c r="KHM1" s="2"/>
      <c r="KHN1" s="2"/>
      <c r="KHO1" s="2"/>
      <c r="KHP1" s="2"/>
      <c r="KHQ1" s="2"/>
      <c r="KHR1" s="2"/>
      <c r="KHS1" s="2"/>
      <c r="KHT1" s="2"/>
      <c r="KHU1" s="2"/>
      <c r="KHV1" s="2"/>
      <c r="KHW1" s="2"/>
      <c r="KHX1" s="2"/>
      <c r="KHY1" s="2"/>
      <c r="KHZ1" s="2"/>
      <c r="KIA1" s="2"/>
      <c r="KIB1" s="2"/>
      <c r="KIC1" s="2"/>
      <c r="KID1" s="2"/>
      <c r="KIE1" s="2"/>
      <c r="KIF1" s="2"/>
      <c r="KIG1" s="2"/>
      <c r="KIH1" s="2"/>
      <c r="KII1" s="2"/>
      <c r="KIJ1" s="2"/>
      <c r="KIK1" s="2"/>
      <c r="KIL1" s="2"/>
      <c r="KIM1" s="2"/>
      <c r="KIN1" s="2"/>
      <c r="KIO1" s="2"/>
      <c r="KIP1" s="2"/>
      <c r="KIQ1" s="2"/>
      <c r="KIR1" s="2"/>
      <c r="KIS1" s="2"/>
      <c r="KIT1" s="2"/>
      <c r="KIU1" s="2"/>
      <c r="KIV1" s="2"/>
      <c r="KIW1" s="2"/>
      <c r="KIX1" s="2"/>
      <c r="KIY1" s="2"/>
      <c r="KIZ1" s="2"/>
      <c r="KJA1" s="2"/>
      <c r="KJB1" s="2"/>
      <c r="KJC1" s="2"/>
      <c r="KJD1" s="2"/>
      <c r="KJE1" s="2"/>
      <c r="KJF1" s="2"/>
      <c r="KJG1" s="2"/>
      <c r="KJH1" s="2"/>
      <c r="KJI1" s="2"/>
      <c r="KJJ1" s="2"/>
      <c r="KJK1" s="2"/>
      <c r="KJL1" s="2"/>
      <c r="KJM1" s="2"/>
      <c r="KJN1" s="2"/>
      <c r="KJO1" s="2"/>
      <c r="KJP1" s="2"/>
      <c r="KJQ1" s="2"/>
      <c r="KJR1" s="2"/>
      <c r="KJS1" s="2"/>
      <c r="KJT1" s="2"/>
      <c r="KJU1" s="2"/>
      <c r="KJV1" s="2"/>
      <c r="KJW1" s="2"/>
      <c r="KJX1" s="2"/>
      <c r="KJY1" s="2"/>
      <c r="KJZ1" s="2"/>
      <c r="KKA1" s="2"/>
      <c r="KKB1" s="2"/>
      <c r="KKC1" s="2"/>
      <c r="KKD1" s="2"/>
      <c r="KKE1" s="2"/>
      <c r="KKF1" s="2"/>
      <c r="KKG1" s="2"/>
      <c r="KKH1" s="2"/>
      <c r="KKI1" s="2"/>
      <c r="KKJ1" s="2"/>
      <c r="KKK1" s="2"/>
      <c r="KKL1" s="2"/>
      <c r="KKM1" s="2"/>
      <c r="KKN1" s="2"/>
      <c r="KKO1" s="2"/>
      <c r="KKP1" s="2"/>
      <c r="KKQ1" s="2"/>
      <c r="KKR1" s="2"/>
      <c r="KKS1" s="2"/>
      <c r="KKT1" s="2"/>
      <c r="KKU1" s="2"/>
      <c r="KKV1" s="2"/>
      <c r="KKW1" s="2"/>
      <c r="KKX1" s="2"/>
      <c r="KKY1" s="2"/>
      <c r="KKZ1" s="2"/>
      <c r="KLA1" s="2"/>
      <c r="KLB1" s="2"/>
      <c r="KLC1" s="2"/>
      <c r="KLD1" s="2"/>
      <c r="KLE1" s="2"/>
      <c r="KLF1" s="2"/>
      <c r="KLG1" s="2"/>
      <c r="KLH1" s="2"/>
      <c r="KLI1" s="2"/>
      <c r="KLJ1" s="2"/>
      <c r="KLK1" s="2"/>
      <c r="KLL1" s="2"/>
      <c r="KLM1" s="2"/>
      <c r="KLN1" s="2"/>
      <c r="KLO1" s="2"/>
      <c r="KLP1" s="2"/>
      <c r="KLQ1" s="2"/>
      <c r="KLR1" s="2"/>
      <c r="KLS1" s="2"/>
      <c r="KLT1" s="2"/>
      <c r="KLU1" s="2"/>
      <c r="KLV1" s="2"/>
      <c r="KLW1" s="2"/>
      <c r="KLX1" s="2"/>
      <c r="KLY1" s="2"/>
      <c r="KLZ1" s="2"/>
      <c r="KMA1" s="2"/>
      <c r="KMB1" s="2"/>
      <c r="KMC1" s="2"/>
      <c r="KMD1" s="2"/>
      <c r="KME1" s="2"/>
      <c r="KMF1" s="2"/>
      <c r="KMG1" s="2"/>
      <c r="KMH1" s="2"/>
      <c r="KMI1" s="2"/>
      <c r="KMJ1" s="2"/>
      <c r="KMK1" s="2"/>
      <c r="KML1" s="2"/>
      <c r="KMM1" s="2"/>
      <c r="KMN1" s="2"/>
      <c r="KMO1" s="2"/>
      <c r="KMP1" s="2"/>
      <c r="KMQ1" s="2"/>
      <c r="KMR1" s="2"/>
      <c r="KMS1" s="2"/>
      <c r="KMT1" s="2"/>
      <c r="KMU1" s="2"/>
      <c r="KMV1" s="2"/>
      <c r="KMW1" s="2"/>
      <c r="KMX1" s="2"/>
      <c r="KMY1" s="2"/>
      <c r="KMZ1" s="2"/>
      <c r="KNA1" s="2"/>
      <c r="KNB1" s="2"/>
      <c r="KNC1" s="2"/>
      <c r="KND1" s="2"/>
      <c r="KNE1" s="2"/>
      <c r="KNF1" s="2"/>
      <c r="KNG1" s="2"/>
      <c r="KNH1" s="2"/>
      <c r="KNI1" s="2"/>
      <c r="KNJ1" s="2"/>
      <c r="KNK1" s="2"/>
      <c r="KNL1" s="2"/>
      <c r="KNM1" s="2"/>
      <c r="KNN1" s="2"/>
      <c r="KNO1" s="2"/>
      <c r="KNP1" s="2"/>
      <c r="KNQ1" s="2"/>
      <c r="KNR1" s="2"/>
      <c r="KNS1" s="2"/>
      <c r="KNT1" s="2"/>
      <c r="KNU1" s="2"/>
      <c r="KNV1" s="2"/>
      <c r="KNW1" s="2"/>
      <c r="KNX1" s="2"/>
      <c r="KNY1" s="2"/>
      <c r="KNZ1" s="2"/>
      <c r="KOA1" s="2"/>
      <c r="KOB1" s="2"/>
      <c r="KOC1" s="2"/>
      <c r="KOD1" s="2"/>
      <c r="KOE1" s="2"/>
      <c r="KOF1" s="2"/>
      <c r="KOG1" s="2"/>
      <c r="KOH1" s="2"/>
      <c r="KOI1" s="2"/>
      <c r="KOJ1" s="2"/>
      <c r="KOK1" s="2"/>
      <c r="KOL1" s="2"/>
      <c r="KOM1" s="2"/>
      <c r="KON1" s="2"/>
      <c r="KOO1" s="2"/>
      <c r="KOP1" s="2"/>
      <c r="KOQ1" s="2"/>
      <c r="KOR1" s="2"/>
      <c r="KOS1" s="2"/>
      <c r="KOT1" s="2"/>
      <c r="KOU1" s="2"/>
      <c r="KOV1" s="2"/>
      <c r="KOW1" s="2"/>
      <c r="KOX1" s="2"/>
      <c r="KOY1" s="2"/>
      <c r="KOZ1" s="2"/>
      <c r="KPA1" s="2"/>
      <c r="KPB1" s="2"/>
      <c r="KPC1" s="2"/>
      <c r="KPD1" s="2"/>
      <c r="KPE1" s="2"/>
      <c r="KPF1" s="2"/>
      <c r="KPG1" s="2"/>
      <c r="KPH1" s="2"/>
      <c r="KPI1" s="2"/>
      <c r="KPJ1" s="2"/>
      <c r="KPK1" s="2"/>
      <c r="KPL1" s="2"/>
      <c r="KPM1" s="2"/>
      <c r="KPN1" s="2"/>
      <c r="KPO1" s="2"/>
      <c r="KPP1" s="2"/>
      <c r="KPQ1" s="2"/>
      <c r="KPR1" s="2"/>
      <c r="KPS1" s="2"/>
      <c r="KPT1" s="2"/>
      <c r="KPU1" s="2"/>
      <c r="KPV1" s="2"/>
      <c r="KPW1" s="2"/>
      <c r="KPX1" s="2"/>
      <c r="KPY1" s="2"/>
      <c r="KPZ1" s="2"/>
      <c r="KQA1" s="2"/>
      <c r="KQB1" s="2"/>
      <c r="KQC1" s="2"/>
      <c r="KQD1" s="2"/>
      <c r="KQE1" s="2"/>
      <c r="KQF1" s="2"/>
      <c r="KQG1" s="2"/>
      <c r="KQH1" s="2"/>
      <c r="KQI1" s="2"/>
      <c r="KQJ1" s="2"/>
      <c r="KQK1" s="2"/>
      <c r="KQL1" s="2"/>
      <c r="KQM1" s="2"/>
      <c r="KQN1" s="2"/>
      <c r="KQO1" s="2"/>
      <c r="KQP1" s="2"/>
      <c r="KQQ1" s="2"/>
      <c r="KQR1" s="2"/>
      <c r="KQS1" s="2"/>
      <c r="KQT1" s="2"/>
      <c r="KQU1" s="2"/>
      <c r="KQV1" s="2"/>
      <c r="KQW1" s="2"/>
      <c r="KQX1" s="2"/>
      <c r="KQY1" s="2"/>
      <c r="KQZ1" s="2"/>
      <c r="KRA1" s="2"/>
      <c r="KRB1" s="2"/>
      <c r="KRC1" s="2"/>
      <c r="KRD1" s="2"/>
      <c r="KRE1" s="2"/>
      <c r="KRF1" s="2"/>
      <c r="KRG1" s="2"/>
      <c r="KRH1" s="2"/>
      <c r="KRI1" s="2"/>
      <c r="KRJ1" s="2"/>
      <c r="KRK1" s="2"/>
      <c r="KRL1" s="2"/>
      <c r="KRM1" s="2"/>
      <c r="KRN1" s="2"/>
      <c r="KRO1" s="2"/>
      <c r="KRP1" s="2"/>
      <c r="KRQ1" s="2"/>
      <c r="KRR1" s="2"/>
      <c r="KRS1" s="2"/>
      <c r="KRT1" s="2"/>
      <c r="KRU1" s="2"/>
      <c r="KRV1" s="2"/>
      <c r="KRW1" s="2"/>
      <c r="KRX1" s="2"/>
      <c r="KRY1" s="2"/>
      <c r="KRZ1" s="2"/>
      <c r="KSA1" s="2"/>
      <c r="KSB1" s="2"/>
      <c r="KSC1" s="2"/>
      <c r="KSD1" s="2"/>
      <c r="KSE1" s="2"/>
      <c r="KSF1" s="2"/>
      <c r="KSG1" s="2"/>
      <c r="KSH1" s="2"/>
      <c r="KSI1" s="2"/>
      <c r="KSJ1" s="2"/>
      <c r="KSK1" s="2"/>
      <c r="KSL1" s="2"/>
      <c r="KSM1" s="2"/>
      <c r="KSN1" s="2"/>
      <c r="KSO1" s="2"/>
      <c r="KSP1" s="2"/>
      <c r="KSQ1" s="2"/>
      <c r="KSR1" s="2"/>
      <c r="KSS1" s="2"/>
      <c r="KST1" s="2"/>
      <c r="KSU1" s="2"/>
      <c r="KSV1" s="2"/>
      <c r="KSW1" s="2"/>
      <c r="KSX1" s="2"/>
      <c r="KSY1" s="2"/>
      <c r="KSZ1" s="2"/>
      <c r="KTA1" s="2"/>
      <c r="KTB1" s="2"/>
      <c r="KTC1" s="2"/>
      <c r="KTD1" s="2"/>
      <c r="KTE1" s="2"/>
      <c r="KTF1" s="2"/>
      <c r="KTG1" s="2"/>
      <c r="KTH1" s="2"/>
      <c r="KTI1" s="2"/>
      <c r="KTJ1" s="2"/>
      <c r="KTK1" s="2"/>
      <c r="KTL1" s="2"/>
      <c r="KTM1" s="2"/>
      <c r="KTN1" s="2"/>
      <c r="KTO1" s="2"/>
      <c r="KTP1" s="2"/>
      <c r="KTQ1" s="2"/>
      <c r="KTR1" s="2"/>
      <c r="KTS1" s="2"/>
      <c r="KTT1" s="2"/>
      <c r="KTU1" s="2"/>
      <c r="KTV1" s="2"/>
      <c r="KTW1" s="2"/>
      <c r="KTX1" s="2"/>
      <c r="KTY1" s="2"/>
      <c r="KTZ1" s="2"/>
      <c r="KUA1" s="2"/>
      <c r="KUB1" s="2"/>
      <c r="KUC1" s="2"/>
      <c r="KUD1" s="2"/>
      <c r="KUE1" s="2"/>
      <c r="KUF1" s="2"/>
      <c r="KUG1" s="2"/>
      <c r="KUH1" s="2"/>
      <c r="KUI1" s="2"/>
      <c r="KUJ1" s="2"/>
      <c r="KUK1" s="2"/>
      <c r="KUL1" s="2"/>
      <c r="KUM1" s="2"/>
      <c r="KUN1" s="2"/>
      <c r="KUO1" s="2"/>
      <c r="KUP1" s="2"/>
      <c r="KUQ1" s="2"/>
      <c r="KUR1" s="2"/>
      <c r="KUS1" s="2"/>
      <c r="KUT1" s="2"/>
      <c r="KUU1" s="2"/>
      <c r="KUV1" s="2"/>
      <c r="KUW1" s="2"/>
      <c r="KUX1" s="2"/>
      <c r="KUY1" s="2"/>
      <c r="KUZ1" s="2"/>
      <c r="KVA1" s="2"/>
      <c r="KVB1" s="2"/>
      <c r="KVC1" s="2"/>
      <c r="KVD1" s="2"/>
      <c r="KVE1" s="2"/>
      <c r="KVF1" s="2"/>
      <c r="KVG1" s="2"/>
      <c r="KVH1" s="2"/>
      <c r="KVI1" s="2"/>
      <c r="KVJ1" s="2"/>
      <c r="KVK1" s="2"/>
      <c r="KVL1" s="2"/>
      <c r="KVM1" s="2"/>
      <c r="KVN1" s="2"/>
      <c r="KVO1" s="2"/>
      <c r="KVP1" s="2"/>
      <c r="KVQ1" s="2"/>
      <c r="KVR1" s="2"/>
      <c r="KVS1" s="2"/>
      <c r="KVT1" s="2"/>
      <c r="KVU1" s="2"/>
      <c r="KVV1" s="2"/>
      <c r="KVW1" s="2"/>
      <c r="KVX1" s="2"/>
      <c r="KVY1" s="2"/>
      <c r="KVZ1" s="2"/>
      <c r="KWA1" s="2"/>
      <c r="KWB1" s="2"/>
      <c r="KWC1" s="2"/>
      <c r="KWD1" s="2"/>
      <c r="KWE1" s="2"/>
      <c r="KWF1" s="2"/>
      <c r="KWG1" s="2"/>
      <c r="KWH1" s="2"/>
      <c r="KWI1" s="2"/>
      <c r="KWJ1" s="2"/>
      <c r="KWK1" s="2"/>
      <c r="KWL1" s="2"/>
      <c r="KWM1" s="2"/>
      <c r="KWN1" s="2"/>
      <c r="KWO1" s="2"/>
      <c r="KWP1" s="2"/>
      <c r="KWQ1" s="2"/>
      <c r="KWR1" s="2"/>
      <c r="KWS1" s="2"/>
      <c r="KWT1" s="2"/>
      <c r="KWU1" s="2"/>
      <c r="KWV1" s="2"/>
      <c r="KWW1" s="2"/>
      <c r="KWX1" s="2"/>
      <c r="KWY1" s="2"/>
      <c r="KWZ1" s="2"/>
      <c r="KXA1" s="2"/>
      <c r="KXB1" s="2"/>
      <c r="KXC1" s="2"/>
      <c r="KXD1" s="2"/>
      <c r="KXE1" s="2"/>
      <c r="KXF1" s="2"/>
      <c r="KXG1" s="2"/>
      <c r="KXH1" s="2"/>
      <c r="KXI1" s="2"/>
      <c r="KXJ1" s="2"/>
      <c r="KXK1" s="2"/>
      <c r="KXL1" s="2"/>
      <c r="KXM1" s="2"/>
      <c r="KXN1" s="2"/>
      <c r="KXO1" s="2"/>
      <c r="KXP1" s="2"/>
      <c r="KXQ1" s="2"/>
      <c r="KXR1" s="2"/>
      <c r="KXS1" s="2"/>
      <c r="KXT1" s="2"/>
      <c r="KXU1" s="2"/>
      <c r="KXV1" s="2"/>
      <c r="KXW1" s="2"/>
      <c r="KXX1" s="2"/>
      <c r="KXY1" s="2"/>
      <c r="KXZ1" s="2"/>
      <c r="KYA1" s="2"/>
      <c r="KYB1" s="2"/>
      <c r="KYC1" s="2"/>
      <c r="KYD1" s="2"/>
      <c r="KYE1" s="2"/>
      <c r="KYF1" s="2"/>
      <c r="KYG1" s="2"/>
      <c r="KYH1" s="2"/>
      <c r="KYI1" s="2"/>
      <c r="KYJ1" s="2"/>
      <c r="KYK1" s="2"/>
      <c r="KYL1" s="2"/>
      <c r="KYM1" s="2"/>
      <c r="KYN1" s="2"/>
      <c r="KYO1" s="2"/>
      <c r="KYP1" s="2"/>
      <c r="KYQ1" s="2"/>
      <c r="KYR1" s="2"/>
      <c r="KYS1" s="2"/>
      <c r="KYT1" s="2"/>
      <c r="KYU1" s="2"/>
      <c r="KYV1" s="2"/>
      <c r="KYW1" s="2"/>
      <c r="KYX1" s="2"/>
      <c r="KYY1" s="2"/>
      <c r="KYZ1" s="2"/>
      <c r="KZA1" s="2"/>
      <c r="KZB1" s="2"/>
      <c r="KZC1" s="2"/>
      <c r="KZD1" s="2"/>
      <c r="KZE1" s="2"/>
      <c r="KZF1" s="2"/>
      <c r="KZG1" s="2"/>
      <c r="KZH1" s="2"/>
      <c r="KZI1" s="2"/>
      <c r="KZJ1" s="2"/>
      <c r="KZK1" s="2"/>
      <c r="KZL1" s="2"/>
      <c r="KZM1" s="2"/>
      <c r="KZN1" s="2"/>
      <c r="KZO1" s="2"/>
      <c r="KZP1" s="2"/>
      <c r="KZQ1" s="2"/>
      <c r="KZR1" s="2"/>
      <c r="KZS1" s="2"/>
      <c r="KZT1" s="2"/>
      <c r="KZU1" s="2"/>
      <c r="KZV1" s="2"/>
      <c r="KZW1" s="2"/>
      <c r="KZX1" s="2"/>
      <c r="KZY1" s="2"/>
      <c r="KZZ1" s="2"/>
      <c r="LAA1" s="2"/>
      <c r="LAB1" s="2"/>
      <c r="LAC1" s="2"/>
      <c r="LAD1" s="2"/>
      <c r="LAE1" s="2"/>
      <c r="LAF1" s="2"/>
      <c r="LAG1" s="2"/>
      <c r="LAH1" s="2"/>
      <c r="LAI1" s="2"/>
      <c r="LAJ1" s="2"/>
      <c r="LAK1" s="2"/>
      <c r="LAL1" s="2"/>
      <c r="LAM1" s="2"/>
      <c r="LAN1" s="2"/>
      <c r="LAO1" s="2"/>
      <c r="LAP1" s="2"/>
      <c r="LAQ1" s="2"/>
      <c r="LAR1" s="2"/>
      <c r="LAS1" s="2"/>
      <c r="LAT1" s="2"/>
      <c r="LAU1" s="2"/>
      <c r="LAV1" s="2"/>
      <c r="LAW1" s="2"/>
      <c r="LAX1" s="2"/>
      <c r="LAY1" s="2"/>
      <c r="LAZ1" s="2"/>
      <c r="LBA1" s="2"/>
      <c r="LBB1" s="2"/>
      <c r="LBC1" s="2"/>
      <c r="LBD1" s="2"/>
      <c r="LBE1" s="2"/>
      <c r="LBF1" s="2"/>
      <c r="LBG1" s="2"/>
      <c r="LBH1" s="2"/>
      <c r="LBI1" s="2"/>
      <c r="LBJ1" s="2"/>
      <c r="LBK1" s="2"/>
      <c r="LBL1" s="2"/>
      <c r="LBM1" s="2"/>
      <c r="LBN1" s="2"/>
      <c r="LBO1" s="2"/>
      <c r="LBP1" s="2"/>
      <c r="LBQ1" s="2"/>
      <c r="LBR1" s="2"/>
      <c r="LBS1" s="2"/>
      <c r="LBT1" s="2"/>
      <c r="LBU1" s="2"/>
      <c r="LBV1" s="2"/>
      <c r="LBW1" s="2"/>
      <c r="LBX1" s="2"/>
      <c r="LBY1" s="2"/>
      <c r="LBZ1" s="2"/>
      <c r="LCA1" s="2"/>
      <c r="LCB1" s="2"/>
      <c r="LCC1" s="2"/>
      <c r="LCD1" s="2"/>
      <c r="LCE1" s="2"/>
      <c r="LCF1" s="2"/>
      <c r="LCG1" s="2"/>
      <c r="LCH1" s="2"/>
      <c r="LCI1" s="2"/>
      <c r="LCJ1" s="2"/>
      <c r="LCK1" s="2"/>
      <c r="LCL1" s="2"/>
      <c r="LCM1" s="2"/>
      <c r="LCN1" s="2"/>
      <c r="LCO1" s="2"/>
      <c r="LCP1" s="2"/>
      <c r="LCQ1" s="2"/>
      <c r="LCR1" s="2"/>
      <c r="LCS1" s="2"/>
      <c r="LCT1" s="2"/>
      <c r="LCU1" s="2"/>
      <c r="LCV1" s="2"/>
      <c r="LCW1" s="2"/>
      <c r="LCX1" s="2"/>
      <c r="LCY1" s="2"/>
      <c r="LCZ1" s="2"/>
      <c r="LDA1" s="2"/>
      <c r="LDB1" s="2"/>
      <c r="LDC1" s="2"/>
      <c r="LDD1" s="2"/>
      <c r="LDE1" s="2"/>
      <c r="LDF1" s="2"/>
      <c r="LDG1" s="2"/>
      <c r="LDH1" s="2"/>
      <c r="LDI1" s="2"/>
      <c r="LDJ1" s="2"/>
      <c r="LDK1" s="2"/>
      <c r="LDL1" s="2"/>
      <c r="LDM1" s="2"/>
      <c r="LDN1" s="2"/>
      <c r="LDO1" s="2"/>
      <c r="LDP1" s="2"/>
      <c r="LDQ1" s="2"/>
      <c r="LDR1" s="2"/>
      <c r="LDS1" s="2"/>
      <c r="LDT1" s="2"/>
      <c r="LDU1" s="2"/>
      <c r="LDV1" s="2"/>
      <c r="LDW1" s="2"/>
      <c r="LDX1" s="2"/>
      <c r="LDY1" s="2"/>
      <c r="LDZ1" s="2"/>
      <c r="LEA1" s="2"/>
      <c r="LEB1" s="2"/>
      <c r="LEC1" s="2"/>
      <c r="LED1" s="2"/>
      <c r="LEE1" s="2"/>
      <c r="LEF1" s="2"/>
      <c r="LEG1" s="2"/>
      <c r="LEH1" s="2"/>
      <c r="LEI1" s="2"/>
      <c r="LEJ1" s="2"/>
      <c r="LEK1" s="2"/>
      <c r="LEL1" s="2"/>
      <c r="LEM1" s="2"/>
      <c r="LEN1" s="2"/>
      <c r="LEO1" s="2"/>
      <c r="LEP1" s="2"/>
      <c r="LEQ1" s="2"/>
      <c r="LER1" s="2"/>
      <c r="LES1" s="2"/>
      <c r="LET1" s="2"/>
      <c r="LEU1" s="2"/>
      <c r="LEV1" s="2"/>
      <c r="LEW1" s="2"/>
      <c r="LEX1" s="2"/>
      <c r="LEY1" s="2"/>
      <c r="LEZ1" s="2"/>
      <c r="LFA1" s="2"/>
      <c r="LFB1" s="2"/>
      <c r="LFC1" s="2"/>
      <c r="LFD1" s="2"/>
      <c r="LFE1" s="2"/>
      <c r="LFF1" s="2"/>
      <c r="LFG1" s="2"/>
      <c r="LFH1" s="2"/>
      <c r="LFI1" s="2"/>
      <c r="LFJ1" s="2"/>
      <c r="LFK1" s="2"/>
      <c r="LFL1" s="2"/>
      <c r="LFM1" s="2"/>
      <c r="LFN1" s="2"/>
      <c r="LFO1" s="2"/>
      <c r="LFP1" s="2"/>
      <c r="LFQ1" s="2"/>
      <c r="LFR1" s="2"/>
      <c r="LFS1" s="2"/>
      <c r="LFT1" s="2"/>
      <c r="LFU1" s="2"/>
      <c r="LFV1" s="2"/>
      <c r="LFW1" s="2"/>
      <c r="LFX1" s="2"/>
      <c r="LFY1" s="2"/>
      <c r="LFZ1" s="2"/>
      <c r="LGA1" s="2"/>
      <c r="LGB1" s="2"/>
      <c r="LGC1" s="2"/>
      <c r="LGD1" s="2"/>
      <c r="LGE1" s="2"/>
      <c r="LGF1" s="2"/>
      <c r="LGG1" s="2"/>
      <c r="LGH1" s="2"/>
      <c r="LGI1" s="2"/>
      <c r="LGJ1" s="2"/>
      <c r="LGK1" s="2"/>
      <c r="LGL1" s="2"/>
      <c r="LGM1" s="2"/>
      <c r="LGN1" s="2"/>
      <c r="LGO1" s="2"/>
      <c r="LGP1" s="2"/>
      <c r="LGQ1" s="2"/>
      <c r="LGR1" s="2"/>
      <c r="LGS1" s="2"/>
      <c r="LGT1" s="2"/>
      <c r="LGU1" s="2"/>
      <c r="LGV1" s="2"/>
      <c r="LGW1" s="2"/>
      <c r="LGX1" s="2"/>
      <c r="LGY1" s="2"/>
      <c r="LGZ1" s="2"/>
      <c r="LHA1" s="2"/>
      <c r="LHB1" s="2"/>
      <c r="LHC1" s="2"/>
      <c r="LHD1" s="2"/>
      <c r="LHE1" s="2"/>
      <c r="LHF1" s="2"/>
      <c r="LHG1" s="2"/>
      <c r="LHH1" s="2"/>
      <c r="LHI1" s="2"/>
      <c r="LHJ1" s="2"/>
      <c r="LHK1" s="2"/>
      <c r="LHL1" s="2"/>
      <c r="LHM1" s="2"/>
      <c r="LHN1" s="2"/>
      <c r="LHO1" s="2"/>
      <c r="LHP1" s="2"/>
      <c r="LHQ1" s="2"/>
      <c r="LHR1" s="2"/>
      <c r="LHS1" s="2"/>
      <c r="LHT1" s="2"/>
      <c r="LHU1" s="2"/>
      <c r="LHV1" s="2"/>
      <c r="LHW1" s="2"/>
      <c r="LHX1" s="2"/>
      <c r="LHY1" s="2"/>
      <c r="LHZ1" s="2"/>
      <c r="LIA1" s="2"/>
      <c r="LIB1" s="2"/>
      <c r="LIC1" s="2"/>
      <c r="LID1" s="2"/>
      <c r="LIE1" s="2"/>
      <c r="LIF1" s="2"/>
      <c r="LIG1" s="2"/>
      <c r="LIH1" s="2"/>
      <c r="LII1" s="2"/>
      <c r="LIJ1" s="2"/>
      <c r="LIK1" s="2"/>
      <c r="LIL1" s="2"/>
      <c r="LIM1" s="2"/>
      <c r="LIN1" s="2"/>
      <c r="LIO1" s="2"/>
      <c r="LIP1" s="2"/>
      <c r="LIQ1" s="2"/>
      <c r="LIR1" s="2"/>
      <c r="LIS1" s="2"/>
      <c r="LIT1" s="2"/>
      <c r="LIU1" s="2"/>
      <c r="LIV1" s="2"/>
      <c r="LIW1" s="2"/>
      <c r="LIX1" s="2"/>
      <c r="LIY1" s="2"/>
      <c r="LIZ1" s="2"/>
      <c r="LJA1" s="2"/>
      <c r="LJB1" s="2"/>
      <c r="LJC1" s="2"/>
      <c r="LJD1" s="2"/>
      <c r="LJE1" s="2"/>
      <c r="LJF1" s="2"/>
      <c r="LJG1" s="2"/>
      <c r="LJH1" s="2"/>
      <c r="LJI1" s="2"/>
      <c r="LJJ1" s="2"/>
      <c r="LJK1" s="2"/>
      <c r="LJL1" s="2"/>
      <c r="LJM1" s="2"/>
      <c r="LJN1" s="2"/>
      <c r="LJO1" s="2"/>
      <c r="LJP1" s="2"/>
      <c r="LJQ1" s="2"/>
      <c r="LJR1" s="2"/>
      <c r="LJS1" s="2"/>
      <c r="LJT1" s="2"/>
      <c r="LJU1" s="2"/>
      <c r="LJV1" s="2"/>
      <c r="LJW1" s="2"/>
      <c r="LJX1" s="2"/>
      <c r="LJY1" s="2"/>
      <c r="LJZ1" s="2"/>
      <c r="LKA1" s="2"/>
      <c r="LKB1" s="2"/>
      <c r="LKC1" s="2"/>
      <c r="LKD1" s="2"/>
      <c r="LKE1" s="2"/>
      <c r="LKF1" s="2"/>
      <c r="LKG1" s="2"/>
      <c r="LKH1" s="2"/>
      <c r="LKI1" s="2"/>
      <c r="LKJ1" s="2"/>
      <c r="LKK1" s="2"/>
      <c r="LKL1" s="2"/>
      <c r="LKM1" s="2"/>
      <c r="LKN1" s="2"/>
      <c r="LKO1" s="2"/>
      <c r="LKP1" s="2"/>
      <c r="LKQ1" s="2"/>
      <c r="LKR1" s="2"/>
      <c r="LKS1" s="2"/>
      <c r="LKT1" s="2"/>
      <c r="LKU1" s="2"/>
      <c r="LKV1" s="2"/>
      <c r="LKW1" s="2"/>
      <c r="LKX1" s="2"/>
      <c r="LKY1" s="2"/>
      <c r="LKZ1" s="2"/>
      <c r="LLA1" s="2"/>
      <c r="LLB1" s="2"/>
      <c r="LLC1" s="2"/>
      <c r="LLD1" s="2"/>
      <c r="LLE1" s="2"/>
      <c r="LLF1" s="2"/>
      <c r="LLG1" s="2"/>
      <c r="LLH1" s="2"/>
      <c r="LLI1" s="2"/>
      <c r="LLJ1" s="2"/>
      <c r="LLK1" s="2"/>
      <c r="LLL1" s="2"/>
      <c r="LLM1" s="2"/>
      <c r="LLN1" s="2"/>
      <c r="LLO1" s="2"/>
      <c r="LLP1" s="2"/>
      <c r="LLQ1" s="2"/>
      <c r="LLR1" s="2"/>
      <c r="LLS1" s="2"/>
      <c r="LLT1" s="2"/>
      <c r="LLU1" s="2"/>
      <c r="LLV1" s="2"/>
      <c r="LLW1" s="2"/>
      <c r="LLX1" s="2"/>
      <c r="LLY1" s="2"/>
      <c r="LLZ1" s="2"/>
      <c r="LMA1" s="2"/>
      <c r="LMB1" s="2"/>
      <c r="LMC1" s="2"/>
      <c r="LMD1" s="2"/>
      <c r="LME1" s="2"/>
      <c r="LMF1" s="2"/>
      <c r="LMG1" s="2"/>
      <c r="LMH1" s="2"/>
      <c r="LMI1" s="2"/>
      <c r="LMJ1" s="2"/>
      <c r="LMK1" s="2"/>
      <c r="LML1" s="2"/>
      <c r="LMM1" s="2"/>
      <c r="LMN1" s="2"/>
      <c r="LMO1" s="2"/>
      <c r="LMP1" s="2"/>
      <c r="LMQ1" s="2"/>
      <c r="LMR1" s="2"/>
      <c r="LMS1" s="2"/>
      <c r="LMT1" s="2"/>
      <c r="LMU1" s="2"/>
      <c r="LMV1" s="2"/>
      <c r="LMW1" s="2"/>
      <c r="LMX1" s="2"/>
      <c r="LMY1" s="2"/>
      <c r="LMZ1" s="2"/>
      <c r="LNA1" s="2"/>
      <c r="LNB1" s="2"/>
      <c r="LNC1" s="2"/>
      <c r="LND1" s="2"/>
      <c r="LNE1" s="2"/>
      <c r="LNF1" s="2"/>
      <c r="LNG1" s="2"/>
      <c r="LNH1" s="2"/>
      <c r="LNI1" s="2"/>
      <c r="LNJ1" s="2"/>
      <c r="LNK1" s="2"/>
      <c r="LNL1" s="2"/>
      <c r="LNM1" s="2"/>
      <c r="LNN1" s="2"/>
      <c r="LNO1" s="2"/>
      <c r="LNP1" s="2"/>
      <c r="LNQ1" s="2"/>
      <c r="LNR1" s="2"/>
      <c r="LNS1" s="2"/>
      <c r="LNT1" s="2"/>
      <c r="LNU1" s="2"/>
      <c r="LNV1" s="2"/>
      <c r="LNW1" s="2"/>
      <c r="LNX1" s="2"/>
      <c r="LNY1" s="2"/>
      <c r="LNZ1" s="2"/>
      <c r="LOA1" s="2"/>
      <c r="LOB1" s="2"/>
      <c r="LOC1" s="2"/>
      <c r="LOD1" s="2"/>
      <c r="LOE1" s="2"/>
      <c r="LOF1" s="2"/>
      <c r="LOG1" s="2"/>
      <c r="LOH1" s="2"/>
      <c r="LOI1" s="2"/>
      <c r="LOJ1" s="2"/>
      <c r="LOK1" s="2"/>
      <c r="LOL1" s="2"/>
      <c r="LOM1" s="2"/>
      <c r="LON1" s="2"/>
      <c r="LOO1" s="2"/>
      <c r="LOP1" s="2"/>
      <c r="LOQ1" s="2"/>
      <c r="LOR1" s="2"/>
      <c r="LOS1" s="2"/>
      <c r="LOT1" s="2"/>
      <c r="LOU1" s="2"/>
      <c r="LOV1" s="2"/>
      <c r="LOW1" s="2"/>
      <c r="LOX1" s="2"/>
      <c r="LOY1" s="2"/>
      <c r="LOZ1" s="2"/>
      <c r="LPA1" s="2"/>
      <c r="LPB1" s="2"/>
      <c r="LPC1" s="2"/>
      <c r="LPD1" s="2"/>
      <c r="LPE1" s="2"/>
      <c r="LPF1" s="2"/>
      <c r="LPG1" s="2"/>
      <c r="LPH1" s="2"/>
      <c r="LPI1" s="2"/>
      <c r="LPJ1" s="2"/>
      <c r="LPK1" s="2"/>
      <c r="LPL1" s="2"/>
      <c r="LPM1" s="2"/>
      <c r="LPN1" s="2"/>
      <c r="LPO1" s="2"/>
      <c r="LPP1" s="2"/>
      <c r="LPQ1" s="2"/>
      <c r="LPR1" s="2"/>
      <c r="LPS1" s="2"/>
      <c r="LPT1" s="2"/>
      <c r="LPU1" s="2"/>
      <c r="LPV1" s="2"/>
      <c r="LPW1" s="2"/>
      <c r="LPX1" s="2"/>
      <c r="LPY1" s="2"/>
      <c r="LPZ1" s="2"/>
      <c r="LQA1" s="2"/>
      <c r="LQB1" s="2"/>
      <c r="LQC1" s="2"/>
      <c r="LQD1" s="2"/>
      <c r="LQE1" s="2"/>
      <c r="LQF1" s="2"/>
      <c r="LQG1" s="2"/>
      <c r="LQH1" s="2"/>
      <c r="LQI1" s="2"/>
      <c r="LQJ1" s="2"/>
      <c r="LQK1" s="2"/>
      <c r="LQL1" s="2"/>
      <c r="LQM1" s="2"/>
      <c r="LQN1" s="2"/>
      <c r="LQO1" s="2"/>
      <c r="LQP1" s="2"/>
      <c r="LQQ1" s="2"/>
      <c r="LQR1" s="2"/>
      <c r="LQS1" s="2"/>
      <c r="LQT1" s="2"/>
      <c r="LQU1" s="2"/>
      <c r="LQV1" s="2"/>
      <c r="LQW1" s="2"/>
      <c r="LQX1" s="2"/>
      <c r="LQY1" s="2"/>
      <c r="LQZ1" s="2"/>
      <c r="LRA1" s="2"/>
      <c r="LRB1" s="2"/>
      <c r="LRC1" s="2"/>
      <c r="LRD1" s="2"/>
      <c r="LRE1" s="2"/>
      <c r="LRF1" s="2"/>
      <c r="LRG1" s="2"/>
      <c r="LRH1" s="2"/>
      <c r="LRI1" s="2"/>
      <c r="LRJ1" s="2"/>
      <c r="LRK1" s="2"/>
      <c r="LRL1" s="2"/>
      <c r="LRM1" s="2"/>
      <c r="LRN1" s="2"/>
      <c r="LRO1" s="2"/>
      <c r="LRP1" s="2"/>
      <c r="LRQ1" s="2"/>
      <c r="LRR1" s="2"/>
      <c r="LRS1" s="2"/>
      <c r="LRT1" s="2"/>
      <c r="LRU1" s="2"/>
      <c r="LRV1" s="2"/>
      <c r="LRW1" s="2"/>
      <c r="LRX1" s="2"/>
      <c r="LRY1" s="2"/>
      <c r="LRZ1" s="2"/>
      <c r="LSA1" s="2"/>
      <c r="LSB1" s="2"/>
      <c r="LSC1" s="2"/>
      <c r="LSD1" s="2"/>
      <c r="LSE1" s="2"/>
      <c r="LSF1" s="2"/>
      <c r="LSG1" s="2"/>
      <c r="LSH1" s="2"/>
      <c r="LSI1" s="2"/>
      <c r="LSJ1" s="2"/>
      <c r="LSK1" s="2"/>
      <c r="LSL1" s="2"/>
      <c r="LSM1" s="2"/>
      <c r="LSN1" s="2"/>
      <c r="LSO1" s="2"/>
      <c r="LSP1" s="2"/>
      <c r="LSQ1" s="2"/>
      <c r="LSR1" s="2"/>
      <c r="LSS1" s="2"/>
      <c r="LST1" s="2"/>
      <c r="LSU1" s="2"/>
      <c r="LSV1" s="2"/>
      <c r="LSW1" s="2"/>
      <c r="LSX1" s="2"/>
      <c r="LSY1" s="2"/>
      <c r="LSZ1" s="2"/>
      <c r="LTA1" s="2"/>
      <c r="LTB1" s="2"/>
      <c r="LTC1" s="2"/>
      <c r="LTD1" s="2"/>
      <c r="LTE1" s="2"/>
      <c r="LTF1" s="2"/>
      <c r="LTG1" s="2"/>
      <c r="LTH1" s="2"/>
      <c r="LTI1" s="2"/>
      <c r="LTJ1" s="2"/>
      <c r="LTK1" s="2"/>
      <c r="LTL1" s="2"/>
      <c r="LTM1" s="2"/>
      <c r="LTN1" s="2"/>
      <c r="LTO1" s="2"/>
      <c r="LTP1" s="2"/>
      <c r="LTQ1" s="2"/>
      <c r="LTR1" s="2"/>
      <c r="LTS1" s="2"/>
      <c r="LTT1" s="2"/>
      <c r="LTU1" s="2"/>
      <c r="LTV1" s="2"/>
      <c r="LTW1" s="2"/>
      <c r="LTX1" s="2"/>
      <c r="LTY1" s="2"/>
      <c r="LTZ1" s="2"/>
      <c r="LUA1" s="2"/>
      <c r="LUB1" s="2"/>
      <c r="LUC1" s="2"/>
      <c r="LUD1" s="2"/>
      <c r="LUE1" s="2"/>
      <c r="LUF1" s="2"/>
      <c r="LUG1" s="2"/>
      <c r="LUH1" s="2"/>
      <c r="LUI1" s="2"/>
      <c r="LUJ1" s="2"/>
      <c r="LUK1" s="2"/>
      <c r="LUL1" s="2"/>
      <c r="LUM1" s="2"/>
      <c r="LUN1" s="2"/>
      <c r="LUO1" s="2"/>
      <c r="LUP1" s="2"/>
      <c r="LUQ1" s="2"/>
      <c r="LUR1" s="2"/>
      <c r="LUS1" s="2"/>
      <c r="LUT1" s="2"/>
      <c r="LUU1" s="2"/>
      <c r="LUV1" s="2"/>
      <c r="LUW1" s="2"/>
      <c r="LUX1" s="2"/>
      <c r="LUY1" s="2"/>
      <c r="LUZ1" s="2"/>
      <c r="LVA1" s="2"/>
      <c r="LVB1" s="2"/>
      <c r="LVC1" s="2"/>
      <c r="LVD1" s="2"/>
      <c r="LVE1" s="2"/>
      <c r="LVF1" s="2"/>
      <c r="LVG1" s="2"/>
      <c r="LVH1" s="2"/>
      <c r="LVI1" s="2"/>
      <c r="LVJ1" s="2"/>
      <c r="LVK1" s="2"/>
      <c r="LVL1" s="2"/>
      <c r="LVM1" s="2"/>
      <c r="LVN1" s="2"/>
      <c r="LVO1" s="2"/>
      <c r="LVP1" s="2"/>
      <c r="LVQ1" s="2"/>
      <c r="LVR1" s="2"/>
      <c r="LVS1" s="2"/>
      <c r="LVT1" s="2"/>
      <c r="LVU1" s="2"/>
      <c r="LVV1" s="2"/>
      <c r="LVW1" s="2"/>
      <c r="LVX1" s="2"/>
      <c r="LVY1" s="2"/>
      <c r="LVZ1" s="2"/>
      <c r="LWA1" s="2"/>
      <c r="LWB1" s="2"/>
      <c r="LWC1" s="2"/>
      <c r="LWD1" s="2"/>
      <c r="LWE1" s="2"/>
      <c r="LWF1" s="2"/>
      <c r="LWG1" s="2"/>
      <c r="LWH1" s="2"/>
      <c r="LWI1" s="2"/>
      <c r="LWJ1" s="2"/>
      <c r="LWK1" s="2"/>
      <c r="LWL1" s="2"/>
      <c r="LWM1" s="2"/>
      <c r="LWN1" s="2"/>
      <c r="LWO1" s="2"/>
      <c r="LWP1" s="2"/>
      <c r="LWQ1" s="2"/>
      <c r="LWR1" s="2"/>
      <c r="LWS1" s="2"/>
      <c r="LWT1" s="2"/>
      <c r="LWU1" s="2"/>
      <c r="LWV1" s="2"/>
      <c r="LWW1" s="2"/>
      <c r="LWX1" s="2"/>
      <c r="LWY1" s="2"/>
      <c r="LWZ1" s="2"/>
      <c r="LXA1" s="2"/>
      <c r="LXB1" s="2"/>
      <c r="LXC1" s="2"/>
      <c r="LXD1" s="2"/>
      <c r="LXE1" s="2"/>
      <c r="LXF1" s="2"/>
      <c r="LXG1" s="2"/>
      <c r="LXH1" s="2"/>
      <c r="LXI1" s="2"/>
      <c r="LXJ1" s="2"/>
      <c r="LXK1" s="2"/>
      <c r="LXL1" s="2"/>
      <c r="LXM1" s="2"/>
      <c r="LXN1" s="2"/>
      <c r="LXO1" s="2"/>
      <c r="LXP1" s="2"/>
      <c r="LXQ1" s="2"/>
      <c r="LXR1" s="2"/>
      <c r="LXS1" s="2"/>
      <c r="LXT1" s="2"/>
      <c r="LXU1" s="2"/>
      <c r="LXV1" s="2"/>
      <c r="LXW1" s="2"/>
      <c r="LXX1" s="2"/>
      <c r="LXY1" s="2"/>
      <c r="LXZ1" s="2"/>
      <c r="LYA1" s="2"/>
      <c r="LYB1" s="2"/>
      <c r="LYC1" s="2"/>
      <c r="LYD1" s="2"/>
      <c r="LYE1" s="2"/>
      <c r="LYF1" s="2"/>
      <c r="LYG1" s="2"/>
      <c r="LYH1" s="2"/>
      <c r="LYI1" s="2"/>
      <c r="LYJ1" s="2"/>
      <c r="LYK1" s="2"/>
      <c r="LYL1" s="2"/>
      <c r="LYM1" s="2"/>
      <c r="LYN1" s="2"/>
      <c r="LYO1" s="2"/>
      <c r="LYP1" s="2"/>
      <c r="LYQ1" s="2"/>
      <c r="LYR1" s="2"/>
      <c r="LYS1" s="2"/>
      <c r="LYT1" s="2"/>
      <c r="LYU1" s="2"/>
      <c r="LYV1" s="2"/>
      <c r="LYW1" s="2"/>
      <c r="LYX1" s="2"/>
      <c r="LYY1" s="2"/>
      <c r="LYZ1" s="2"/>
      <c r="LZA1" s="2"/>
      <c r="LZB1" s="2"/>
      <c r="LZC1" s="2"/>
      <c r="LZD1" s="2"/>
      <c r="LZE1" s="2"/>
      <c r="LZF1" s="2"/>
      <c r="LZG1" s="2"/>
      <c r="LZH1" s="2"/>
      <c r="LZI1" s="2"/>
      <c r="LZJ1" s="2"/>
      <c r="LZK1" s="2"/>
      <c r="LZL1" s="2"/>
      <c r="LZM1" s="2"/>
      <c r="LZN1" s="2"/>
      <c r="LZO1" s="2"/>
      <c r="LZP1" s="2"/>
      <c r="LZQ1" s="2"/>
      <c r="LZR1" s="2"/>
      <c r="LZS1" s="2"/>
      <c r="LZT1" s="2"/>
      <c r="LZU1" s="2"/>
      <c r="LZV1" s="2"/>
      <c r="LZW1" s="2"/>
      <c r="LZX1" s="2"/>
      <c r="LZY1" s="2"/>
      <c r="LZZ1" s="2"/>
      <c r="MAA1" s="2"/>
      <c r="MAB1" s="2"/>
      <c r="MAC1" s="2"/>
      <c r="MAD1" s="2"/>
      <c r="MAE1" s="2"/>
      <c r="MAF1" s="2"/>
      <c r="MAG1" s="2"/>
      <c r="MAH1" s="2"/>
      <c r="MAI1" s="2"/>
      <c r="MAJ1" s="2"/>
      <c r="MAK1" s="2"/>
      <c r="MAL1" s="2"/>
      <c r="MAM1" s="2"/>
      <c r="MAN1" s="2"/>
      <c r="MAO1" s="2"/>
      <c r="MAP1" s="2"/>
      <c r="MAQ1" s="2"/>
      <c r="MAR1" s="2"/>
      <c r="MAS1" s="2"/>
      <c r="MAT1" s="2"/>
      <c r="MAU1" s="2"/>
      <c r="MAV1" s="2"/>
      <c r="MAW1" s="2"/>
      <c r="MAX1" s="2"/>
      <c r="MAY1" s="2"/>
      <c r="MAZ1" s="2"/>
      <c r="MBA1" s="2"/>
      <c r="MBB1" s="2"/>
      <c r="MBC1" s="2"/>
      <c r="MBD1" s="2"/>
      <c r="MBE1" s="2"/>
      <c r="MBF1" s="2"/>
      <c r="MBG1" s="2"/>
      <c r="MBH1" s="2"/>
      <c r="MBI1" s="2"/>
      <c r="MBJ1" s="2"/>
      <c r="MBK1" s="2"/>
      <c r="MBL1" s="2"/>
      <c r="MBM1" s="2"/>
      <c r="MBN1" s="2"/>
      <c r="MBO1" s="2"/>
      <c r="MBP1" s="2"/>
      <c r="MBQ1" s="2"/>
      <c r="MBR1" s="2"/>
      <c r="MBS1" s="2"/>
      <c r="MBT1" s="2"/>
      <c r="MBU1" s="2"/>
      <c r="MBV1" s="2"/>
      <c r="MBW1" s="2"/>
      <c r="MBX1" s="2"/>
      <c r="MBY1" s="2"/>
      <c r="MBZ1" s="2"/>
      <c r="MCA1" s="2"/>
      <c r="MCB1" s="2"/>
      <c r="MCC1" s="2"/>
      <c r="MCD1" s="2"/>
      <c r="MCE1" s="2"/>
      <c r="MCF1" s="2"/>
      <c r="MCG1" s="2"/>
      <c r="MCH1" s="2"/>
      <c r="MCI1" s="2"/>
      <c r="MCJ1" s="2"/>
      <c r="MCK1" s="2"/>
      <c r="MCL1" s="2"/>
      <c r="MCM1" s="2"/>
      <c r="MCN1" s="2"/>
      <c r="MCO1" s="2"/>
      <c r="MCP1" s="2"/>
      <c r="MCQ1" s="2"/>
      <c r="MCR1" s="2"/>
      <c r="MCS1" s="2"/>
      <c r="MCT1" s="2"/>
      <c r="MCU1" s="2"/>
      <c r="MCV1" s="2"/>
      <c r="MCW1" s="2"/>
      <c r="MCX1" s="2"/>
      <c r="MCY1" s="2"/>
      <c r="MCZ1" s="2"/>
      <c r="MDA1" s="2"/>
      <c r="MDB1" s="2"/>
      <c r="MDC1" s="2"/>
      <c r="MDD1" s="2"/>
      <c r="MDE1" s="2"/>
      <c r="MDF1" s="2"/>
      <c r="MDG1" s="2"/>
      <c r="MDH1" s="2"/>
      <c r="MDI1" s="2"/>
      <c r="MDJ1" s="2"/>
      <c r="MDK1" s="2"/>
      <c r="MDL1" s="2"/>
      <c r="MDM1" s="2"/>
      <c r="MDN1" s="2"/>
      <c r="MDO1" s="2"/>
      <c r="MDP1" s="2"/>
      <c r="MDQ1" s="2"/>
      <c r="MDR1" s="2"/>
      <c r="MDS1" s="2"/>
      <c r="MDT1" s="2"/>
      <c r="MDU1" s="2"/>
      <c r="MDV1" s="2"/>
      <c r="MDW1" s="2"/>
      <c r="MDX1" s="2"/>
      <c r="MDY1" s="2"/>
      <c r="MDZ1" s="2"/>
      <c r="MEA1" s="2"/>
      <c r="MEB1" s="2"/>
      <c r="MEC1" s="2"/>
      <c r="MED1" s="2"/>
      <c r="MEE1" s="2"/>
      <c r="MEF1" s="2"/>
      <c r="MEG1" s="2"/>
      <c r="MEH1" s="2"/>
      <c r="MEI1" s="2"/>
      <c r="MEJ1" s="2"/>
      <c r="MEK1" s="2"/>
      <c r="MEL1" s="2"/>
      <c r="MEM1" s="2"/>
      <c r="MEN1" s="2"/>
      <c r="MEO1" s="2"/>
      <c r="MEP1" s="2"/>
      <c r="MEQ1" s="2"/>
      <c r="MER1" s="2"/>
      <c r="MES1" s="2"/>
      <c r="MET1" s="2"/>
      <c r="MEU1" s="2"/>
      <c r="MEV1" s="2"/>
      <c r="MEW1" s="2"/>
      <c r="MEX1" s="2"/>
      <c r="MEY1" s="2"/>
      <c r="MEZ1" s="2"/>
      <c r="MFA1" s="2"/>
      <c r="MFB1" s="2"/>
      <c r="MFC1" s="2"/>
      <c r="MFD1" s="2"/>
      <c r="MFE1" s="2"/>
      <c r="MFF1" s="2"/>
      <c r="MFG1" s="2"/>
      <c r="MFH1" s="2"/>
      <c r="MFI1" s="2"/>
      <c r="MFJ1" s="2"/>
      <c r="MFK1" s="2"/>
      <c r="MFL1" s="2"/>
      <c r="MFM1" s="2"/>
      <c r="MFN1" s="2"/>
      <c r="MFO1" s="2"/>
      <c r="MFP1" s="2"/>
      <c r="MFQ1" s="2"/>
      <c r="MFR1" s="2"/>
      <c r="MFS1" s="2"/>
      <c r="MFT1" s="2"/>
      <c r="MFU1" s="2"/>
      <c r="MFV1" s="2"/>
      <c r="MFW1" s="2"/>
      <c r="MFX1" s="2"/>
      <c r="MFY1" s="2"/>
      <c r="MFZ1" s="2"/>
      <c r="MGA1" s="2"/>
      <c r="MGB1" s="2"/>
      <c r="MGC1" s="2"/>
      <c r="MGD1" s="2"/>
      <c r="MGE1" s="2"/>
      <c r="MGF1" s="2"/>
      <c r="MGG1" s="2"/>
      <c r="MGH1" s="2"/>
      <c r="MGI1" s="2"/>
      <c r="MGJ1" s="2"/>
      <c r="MGK1" s="2"/>
      <c r="MGL1" s="2"/>
      <c r="MGM1" s="2"/>
      <c r="MGN1" s="2"/>
      <c r="MGO1" s="2"/>
      <c r="MGP1" s="2"/>
      <c r="MGQ1" s="2"/>
      <c r="MGR1" s="2"/>
      <c r="MGS1" s="2"/>
      <c r="MGT1" s="2"/>
      <c r="MGU1" s="2"/>
      <c r="MGV1" s="2"/>
      <c r="MGW1" s="2"/>
      <c r="MGX1" s="2"/>
      <c r="MGY1" s="2"/>
      <c r="MGZ1" s="2"/>
      <c r="MHA1" s="2"/>
      <c r="MHB1" s="2"/>
      <c r="MHC1" s="2"/>
      <c r="MHD1" s="2"/>
      <c r="MHE1" s="2"/>
      <c r="MHF1" s="2"/>
      <c r="MHG1" s="2"/>
      <c r="MHH1" s="2"/>
      <c r="MHI1" s="2"/>
      <c r="MHJ1" s="2"/>
      <c r="MHK1" s="2"/>
      <c r="MHL1" s="2"/>
      <c r="MHM1" s="2"/>
      <c r="MHN1" s="2"/>
      <c r="MHO1" s="2"/>
      <c r="MHP1" s="2"/>
      <c r="MHQ1" s="2"/>
      <c r="MHR1" s="2"/>
      <c r="MHS1" s="2"/>
      <c r="MHT1" s="2"/>
      <c r="MHU1" s="2"/>
      <c r="MHV1" s="2"/>
      <c r="MHW1" s="2"/>
      <c r="MHX1" s="2"/>
      <c r="MHY1" s="2"/>
      <c r="MHZ1" s="2"/>
      <c r="MIA1" s="2"/>
      <c r="MIB1" s="2"/>
      <c r="MIC1" s="2"/>
      <c r="MID1" s="2"/>
      <c r="MIE1" s="2"/>
      <c r="MIF1" s="2"/>
      <c r="MIG1" s="2"/>
      <c r="MIH1" s="2"/>
      <c r="MII1" s="2"/>
      <c r="MIJ1" s="2"/>
      <c r="MIK1" s="2"/>
      <c r="MIL1" s="2"/>
      <c r="MIM1" s="2"/>
      <c r="MIN1" s="2"/>
      <c r="MIO1" s="2"/>
      <c r="MIP1" s="2"/>
      <c r="MIQ1" s="2"/>
      <c r="MIR1" s="2"/>
      <c r="MIS1" s="2"/>
      <c r="MIT1" s="2"/>
      <c r="MIU1" s="2"/>
      <c r="MIV1" s="2"/>
      <c r="MIW1" s="2"/>
      <c r="MIX1" s="2"/>
      <c r="MIY1" s="2"/>
      <c r="MIZ1" s="2"/>
      <c r="MJA1" s="2"/>
      <c r="MJB1" s="2"/>
      <c r="MJC1" s="2"/>
      <c r="MJD1" s="2"/>
      <c r="MJE1" s="2"/>
      <c r="MJF1" s="2"/>
      <c r="MJG1" s="2"/>
      <c r="MJH1" s="2"/>
      <c r="MJI1" s="2"/>
      <c r="MJJ1" s="2"/>
      <c r="MJK1" s="2"/>
      <c r="MJL1" s="2"/>
      <c r="MJM1" s="2"/>
      <c r="MJN1" s="2"/>
      <c r="MJO1" s="2"/>
      <c r="MJP1" s="2"/>
      <c r="MJQ1" s="2"/>
      <c r="MJR1" s="2"/>
      <c r="MJS1" s="2"/>
      <c r="MJT1" s="2"/>
      <c r="MJU1" s="2"/>
      <c r="MJV1" s="2"/>
      <c r="MJW1" s="2"/>
      <c r="MJX1" s="2"/>
      <c r="MJY1" s="2"/>
      <c r="MJZ1" s="2"/>
      <c r="MKA1" s="2"/>
      <c r="MKB1" s="2"/>
      <c r="MKC1" s="2"/>
      <c r="MKD1" s="2"/>
      <c r="MKE1" s="2"/>
      <c r="MKF1" s="2"/>
      <c r="MKG1" s="2"/>
      <c r="MKH1" s="2"/>
      <c r="MKI1" s="2"/>
      <c r="MKJ1" s="2"/>
      <c r="MKK1" s="2"/>
      <c r="MKL1" s="2"/>
      <c r="MKM1" s="2"/>
      <c r="MKN1" s="2"/>
      <c r="MKO1" s="2"/>
      <c r="MKP1" s="2"/>
      <c r="MKQ1" s="2"/>
      <c r="MKR1" s="2"/>
      <c r="MKS1" s="2"/>
      <c r="MKT1" s="2"/>
      <c r="MKU1" s="2"/>
      <c r="MKV1" s="2"/>
      <c r="MKW1" s="2"/>
      <c r="MKX1" s="2"/>
      <c r="MKY1" s="2"/>
      <c r="MKZ1" s="2"/>
      <c r="MLA1" s="2"/>
      <c r="MLB1" s="2"/>
      <c r="MLC1" s="2"/>
      <c r="MLD1" s="2"/>
      <c r="MLE1" s="2"/>
      <c r="MLF1" s="2"/>
      <c r="MLG1" s="2"/>
      <c r="MLH1" s="2"/>
      <c r="MLI1" s="2"/>
      <c r="MLJ1" s="2"/>
      <c r="MLK1" s="2"/>
      <c r="MLL1" s="2"/>
      <c r="MLM1" s="2"/>
      <c r="MLN1" s="2"/>
      <c r="MLO1" s="2"/>
      <c r="MLP1" s="2"/>
      <c r="MLQ1" s="2"/>
      <c r="MLR1" s="2"/>
      <c r="MLS1" s="2"/>
      <c r="MLT1" s="2"/>
      <c r="MLU1" s="2"/>
      <c r="MLV1" s="2"/>
      <c r="MLW1" s="2"/>
      <c r="MLX1" s="2"/>
      <c r="MLY1" s="2"/>
      <c r="MLZ1" s="2"/>
      <c r="MMA1" s="2"/>
      <c r="MMB1" s="2"/>
      <c r="MMC1" s="2"/>
      <c r="MMD1" s="2"/>
      <c r="MME1" s="2"/>
      <c r="MMF1" s="2"/>
      <c r="MMG1" s="2"/>
      <c r="MMH1" s="2"/>
      <c r="MMI1" s="2"/>
      <c r="MMJ1" s="2"/>
      <c r="MMK1" s="2"/>
      <c r="MML1" s="2"/>
      <c r="MMM1" s="2"/>
      <c r="MMN1" s="2"/>
      <c r="MMO1" s="2"/>
      <c r="MMP1" s="2"/>
      <c r="MMQ1" s="2"/>
      <c r="MMR1" s="2"/>
      <c r="MMS1" s="2"/>
      <c r="MMT1" s="2"/>
      <c r="MMU1" s="2"/>
      <c r="MMV1" s="2"/>
      <c r="MMW1" s="2"/>
      <c r="MMX1" s="2"/>
      <c r="MMY1" s="2"/>
      <c r="MMZ1" s="2"/>
      <c r="MNA1" s="2"/>
      <c r="MNB1" s="2"/>
      <c r="MNC1" s="2"/>
      <c r="MND1" s="2"/>
      <c r="MNE1" s="2"/>
      <c r="MNF1" s="2"/>
      <c r="MNG1" s="2"/>
      <c r="MNH1" s="2"/>
      <c r="MNI1" s="2"/>
      <c r="MNJ1" s="2"/>
      <c r="MNK1" s="2"/>
      <c r="MNL1" s="2"/>
      <c r="MNM1" s="2"/>
      <c r="MNN1" s="2"/>
      <c r="MNO1" s="2"/>
      <c r="MNP1" s="2"/>
      <c r="MNQ1" s="2"/>
      <c r="MNR1" s="2"/>
      <c r="MNS1" s="2"/>
      <c r="MNT1" s="2"/>
      <c r="MNU1" s="2"/>
      <c r="MNV1" s="2"/>
      <c r="MNW1" s="2"/>
      <c r="MNX1" s="2"/>
      <c r="MNY1" s="2"/>
      <c r="MNZ1" s="2"/>
      <c r="MOA1" s="2"/>
      <c r="MOB1" s="2"/>
      <c r="MOC1" s="2"/>
      <c r="MOD1" s="2"/>
      <c r="MOE1" s="2"/>
      <c r="MOF1" s="2"/>
      <c r="MOG1" s="2"/>
      <c r="MOH1" s="2"/>
      <c r="MOI1" s="2"/>
      <c r="MOJ1" s="2"/>
      <c r="MOK1" s="2"/>
      <c r="MOL1" s="2"/>
      <c r="MOM1" s="2"/>
      <c r="MON1" s="2"/>
      <c r="MOO1" s="2"/>
      <c r="MOP1" s="2"/>
      <c r="MOQ1" s="2"/>
      <c r="MOR1" s="2"/>
      <c r="MOS1" s="2"/>
      <c r="MOT1" s="2"/>
      <c r="MOU1" s="2"/>
      <c r="MOV1" s="2"/>
      <c r="MOW1" s="2"/>
      <c r="MOX1" s="2"/>
      <c r="MOY1" s="2"/>
      <c r="MOZ1" s="2"/>
      <c r="MPA1" s="2"/>
      <c r="MPB1" s="2"/>
      <c r="MPC1" s="2"/>
      <c r="MPD1" s="2"/>
      <c r="MPE1" s="2"/>
      <c r="MPF1" s="2"/>
      <c r="MPG1" s="2"/>
      <c r="MPH1" s="2"/>
      <c r="MPI1" s="2"/>
      <c r="MPJ1" s="2"/>
      <c r="MPK1" s="2"/>
      <c r="MPL1" s="2"/>
      <c r="MPM1" s="2"/>
      <c r="MPN1" s="2"/>
      <c r="MPO1" s="2"/>
      <c r="MPP1" s="2"/>
      <c r="MPQ1" s="2"/>
      <c r="MPR1" s="2"/>
      <c r="MPS1" s="2"/>
      <c r="MPT1" s="2"/>
      <c r="MPU1" s="2"/>
      <c r="MPV1" s="2"/>
      <c r="MPW1" s="2"/>
      <c r="MPX1" s="2"/>
      <c r="MPY1" s="2"/>
      <c r="MPZ1" s="2"/>
      <c r="MQA1" s="2"/>
      <c r="MQB1" s="2"/>
      <c r="MQC1" s="2"/>
      <c r="MQD1" s="2"/>
      <c r="MQE1" s="2"/>
      <c r="MQF1" s="2"/>
      <c r="MQG1" s="2"/>
      <c r="MQH1" s="2"/>
      <c r="MQI1" s="2"/>
      <c r="MQJ1" s="2"/>
      <c r="MQK1" s="2"/>
      <c r="MQL1" s="2"/>
      <c r="MQM1" s="2"/>
      <c r="MQN1" s="2"/>
      <c r="MQO1" s="2"/>
      <c r="MQP1" s="2"/>
      <c r="MQQ1" s="2"/>
      <c r="MQR1" s="2"/>
      <c r="MQS1" s="2"/>
      <c r="MQT1" s="2"/>
      <c r="MQU1" s="2"/>
      <c r="MQV1" s="2"/>
      <c r="MQW1" s="2"/>
      <c r="MQX1" s="2"/>
      <c r="MQY1" s="2"/>
      <c r="MQZ1" s="2"/>
      <c r="MRA1" s="2"/>
      <c r="MRB1" s="2"/>
      <c r="MRC1" s="2"/>
      <c r="MRD1" s="2"/>
      <c r="MRE1" s="2"/>
      <c r="MRF1" s="2"/>
      <c r="MRG1" s="2"/>
      <c r="MRH1" s="2"/>
      <c r="MRI1" s="2"/>
      <c r="MRJ1" s="2"/>
      <c r="MRK1" s="2"/>
      <c r="MRL1" s="2"/>
      <c r="MRM1" s="2"/>
      <c r="MRN1" s="2"/>
      <c r="MRO1" s="2"/>
      <c r="MRP1" s="2"/>
      <c r="MRQ1" s="2"/>
      <c r="MRR1" s="2"/>
      <c r="MRS1" s="2"/>
      <c r="MRT1" s="2"/>
      <c r="MRU1" s="2"/>
      <c r="MRV1" s="2"/>
      <c r="MRW1" s="2"/>
      <c r="MRX1" s="2"/>
      <c r="MRY1" s="2"/>
      <c r="MRZ1" s="2"/>
      <c r="MSA1" s="2"/>
      <c r="MSB1" s="2"/>
      <c r="MSC1" s="2"/>
      <c r="MSD1" s="2"/>
      <c r="MSE1" s="2"/>
      <c r="MSF1" s="2"/>
      <c r="MSG1" s="2"/>
      <c r="MSH1" s="2"/>
      <c r="MSI1" s="2"/>
      <c r="MSJ1" s="2"/>
      <c r="MSK1" s="2"/>
      <c r="MSL1" s="2"/>
      <c r="MSM1" s="2"/>
      <c r="MSN1" s="2"/>
      <c r="MSO1" s="2"/>
      <c r="MSP1" s="2"/>
      <c r="MSQ1" s="2"/>
      <c r="MSR1" s="2"/>
      <c r="MSS1" s="2"/>
      <c r="MST1" s="2"/>
      <c r="MSU1" s="2"/>
      <c r="MSV1" s="2"/>
      <c r="MSW1" s="2"/>
      <c r="MSX1" s="2"/>
      <c r="MSY1" s="2"/>
      <c r="MSZ1" s="2"/>
      <c r="MTA1" s="2"/>
      <c r="MTB1" s="2"/>
      <c r="MTC1" s="2"/>
      <c r="MTD1" s="2"/>
      <c r="MTE1" s="2"/>
      <c r="MTF1" s="2"/>
      <c r="MTG1" s="2"/>
      <c r="MTH1" s="2"/>
      <c r="MTI1" s="2"/>
      <c r="MTJ1" s="2"/>
      <c r="MTK1" s="2"/>
      <c r="MTL1" s="2"/>
      <c r="MTM1" s="2"/>
      <c r="MTN1" s="2"/>
      <c r="MTO1" s="2"/>
      <c r="MTP1" s="2"/>
      <c r="MTQ1" s="2"/>
      <c r="MTR1" s="2"/>
      <c r="MTS1" s="2"/>
      <c r="MTT1" s="2"/>
      <c r="MTU1" s="2"/>
      <c r="MTV1" s="2"/>
      <c r="MTW1" s="2"/>
      <c r="MTX1" s="2"/>
      <c r="MTY1" s="2"/>
      <c r="MTZ1" s="2"/>
      <c r="MUA1" s="2"/>
      <c r="MUB1" s="2"/>
      <c r="MUC1" s="2"/>
      <c r="MUD1" s="2"/>
      <c r="MUE1" s="2"/>
      <c r="MUF1" s="2"/>
      <c r="MUG1" s="2"/>
      <c r="MUH1" s="2"/>
      <c r="MUI1" s="2"/>
      <c r="MUJ1" s="2"/>
      <c r="MUK1" s="2"/>
      <c r="MUL1" s="2"/>
      <c r="MUM1" s="2"/>
      <c r="MUN1" s="2"/>
      <c r="MUO1" s="2"/>
      <c r="MUP1" s="2"/>
      <c r="MUQ1" s="2"/>
      <c r="MUR1" s="2"/>
      <c r="MUS1" s="2"/>
      <c r="MUT1" s="2"/>
      <c r="MUU1" s="2"/>
      <c r="MUV1" s="2"/>
      <c r="MUW1" s="2"/>
      <c r="MUX1" s="2"/>
      <c r="MUY1" s="2"/>
      <c r="MUZ1" s="2"/>
      <c r="MVA1" s="2"/>
      <c r="MVB1" s="2"/>
      <c r="MVC1" s="2"/>
      <c r="MVD1" s="2"/>
      <c r="MVE1" s="2"/>
      <c r="MVF1" s="2"/>
      <c r="MVG1" s="2"/>
      <c r="MVH1" s="2"/>
      <c r="MVI1" s="2"/>
      <c r="MVJ1" s="2"/>
      <c r="MVK1" s="2"/>
      <c r="MVL1" s="2"/>
      <c r="MVM1" s="2"/>
      <c r="MVN1" s="2"/>
      <c r="MVO1" s="2"/>
      <c r="MVP1" s="2"/>
      <c r="MVQ1" s="2"/>
      <c r="MVR1" s="2"/>
      <c r="MVS1" s="2"/>
      <c r="MVT1" s="2"/>
      <c r="MVU1" s="2"/>
      <c r="MVV1" s="2"/>
      <c r="MVW1" s="2"/>
      <c r="MVX1" s="2"/>
      <c r="MVY1" s="2"/>
      <c r="MVZ1" s="2"/>
      <c r="MWA1" s="2"/>
      <c r="MWB1" s="2"/>
      <c r="MWC1" s="2"/>
      <c r="MWD1" s="2"/>
      <c r="MWE1" s="2"/>
      <c r="MWF1" s="2"/>
      <c r="MWG1" s="2"/>
      <c r="MWH1" s="2"/>
      <c r="MWI1" s="2"/>
      <c r="MWJ1" s="2"/>
      <c r="MWK1" s="2"/>
      <c r="MWL1" s="2"/>
      <c r="MWM1" s="2"/>
      <c r="MWN1" s="2"/>
      <c r="MWO1" s="2"/>
      <c r="MWP1" s="2"/>
      <c r="MWQ1" s="2"/>
      <c r="MWR1" s="2"/>
      <c r="MWS1" s="2"/>
      <c r="MWT1" s="2"/>
      <c r="MWU1" s="2"/>
      <c r="MWV1" s="2"/>
      <c r="MWW1" s="2"/>
      <c r="MWX1" s="2"/>
      <c r="MWY1" s="2"/>
      <c r="MWZ1" s="2"/>
      <c r="MXA1" s="2"/>
      <c r="MXB1" s="2"/>
      <c r="MXC1" s="2"/>
      <c r="MXD1" s="2"/>
      <c r="MXE1" s="2"/>
      <c r="MXF1" s="2"/>
      <c r="MXG1" s="2"/>
      <c r="MXH1" s="2"/>
      <c r="MXI1" s="2"/>
      <c r="MXJ1" s="2"/>
      <c r="MXK1" s="2"/>
      <c r="MXL1" s="2"/>
      <c r="MXM1" s="2"/>
      <c r="MXN1" s="2"/>
      <c r="MXO1" s="2"/>
      <c r="MXP1" s="2"/>
      <c r="MXQ1" s="2"/>
      <c r="MXR1" s="2"/>
      <c r="MXS1" s="2"/>
      <c r="MXT1" s="2"/>
      <c r="MXU1" s="2"/>
      <c r="MXV1" s="2"/>
      <c r="MXW1" s="2"/>
      <c r="MXX1" s="2"/>
      <c r="MXY1" s="2"/>
      <c r="MXZ1" s="2"/>
      <c r="MYA1" s="2"/>
      <c r="MYB1" s="2"/>
      <c r="MYC1" s="2"/>
      <c r="MYD1" s="2"/>
      <c r="MYE1" s="2"/>
      <c r="MYF1" s="2"/>
      <c r="MYG1" s="2"/>
      <c r="MYH1" s="2"/>
      <c r="MYI1" s="2"/>
      <c r="MYJ1" s="2"/>
      <c r="MYK1" s="2"/>
      <c r="MYL1" s="2"/>
      <c r="MYM1" s="2"/>
      <c r="MYN1" s="2"/>
      <c r="MYO1" s="2"/>
      <c r="MYP1" s="2"/>
      <c r="MYQ1" s="2"/>
      <c r="MYR1" s="2"/>
      <c r="MYS1" s="2"/>
      <c r="MYT1" s="2"/>
      <c r="MYU1" s="2"/>
      <c r="MYV1" s="2"/>
      <c r="MYW1" s="2"/>
      <c r="MYX1" s="2"/>
      <c r="MYY1" s="2"/>
      <c r="MYZ1" s="2"/>
      <c r="MZA1" s="2"/>
      <c r="MZB1" s="2"/>
      <c r="MZC1" s="2"/>
      <c r="MZD1" s="2"/>
      <c r="MZE1" s="2"/>
      <c r="MZF1" s="2"/>
      <c r="MZG1" s="2"/>
      <c r="MZH1" s="2"/>
      <c r="MZI1" s="2"/>
      <c r="MZJ1" s="2"/>
      <c r="MZK1" s="2"/>
      <c r="MZL1" s="2"/>
      <c r="MZM1" s="2"/>
      <c r="MZN1" s="2"/>
      <c r="MZO1" s="2"/>
      <c r="MZP1" s="2"/>
      <c r="MZQ1" s="2"/>
      <c r="MZR1" s="2"/>
      <c r="MZS1" s="2"/>
      <c r="MZT1" s="2"/>
      <c r="MZU1" s="2"/>
      <c r="MZV1" s="2"/>
      <c r="MZW1" s="2"/>
      <c r="MZX1" s="2"/>
      <c r="MZY1" s="2"/>
      <c r="MZZ1" s="2"/>
      <c r="NAA1" s="2"/>
      <c r="NAB1" s="2"/>
      <c r="NAC1" s="2"/>
      <c r="NAD1" s="2"/>
      <c r="NAE1" s="2"/>
      <c r="NAF1" s="2"/>
      <c r="NAG1" s="2"/>
      <c r="NAH1" s="2"/>
      <c r="NAI1" s="2"/>
      <c r="NAJ1" s="2"/>
      <c r="NAK1" s="2"/>
      <c r="NAL1" s="2"/>
      <c r="NAM1" s="2"/>
      <c r="NAN1" s="2"/>
      <c r="NAO1" s="2"/>
      <c r="NAP1" s="2"/>
      <c r="NAQ1" s="2"/>
      <c r="NAR1" s="2"/>
      <c r="NAS1" s="2"/>
      <c r="NAT1" s="2"/>
      <c r="NAU1" s="2"/>
      <c r="NAV1" s="2"/>
      <c r="NAW1" s="2"/>
      <c r="NAX1" s="2"/>
      <c r="NAY1" s="2"/>
      <c r="NAZ1" s="2"/>
      <c r="NBA1" s="2"/>
      <c r="NBB1" s="2"/>
      <c r="NBC1" s="2"/>
      <c r="NBD1" s="2"/>
      <c r="NBE1" s="2"/>
      <c r="NBF1" s="2"/>
      <c r="NBG1" s="2"/>
      <c r="NBH1" s="2"/>
      <c r="NBI1" s="2"/>
      <c r="NBJ1" s="2"/>
      <c r="NBK1" s="2"/>
      <c r="NBL1" s="2"/>
      <c r="NBM1" s="2"/>
      <c r="NBN1" s="2"/>
      <c r="NBO1" s="2"/>
      <c r="NBP1" s="2"/>
      <c r="NBQ1" s="2"/>
      <c r="NBR1" s="2"/>
      <c r="NBS1" s="2"/>
      <c r="NBT1" s="2"/>
      <c r="NBU1" s="2"/>
      <c r="NBV1" s="2"/>
      <c r="NBW1" s="2"/>
      <c r="NBX1" s="2"/>
      <c r="NBY1" s="2"/>
      <c r="NBZ1" s="2"/>
      <c r="NCA1" s="2"/>
      <c r="NCB1" s="2"/>
      <c r="NCC1" s="2"/>
      <c r="NCD1" s="2"/>
      <c r="NCE1" s="2"/>
      <c r="NCF1" s="2"/>
      <c r="NCG1" s="2"/>
      <c r="NCH1" s="2"/>
      <c r="NCI1" s="2"/>
      <c r="NCJ1" s="2"/>
      <c r="NCK1" s="2"/>
      <c r="NCL1" s="2"/>
      <c r="NCM1" s="2"/>
      <c r="NCN1" s="2"/>
      <c r="NCO1" s="2"/>
      <c r="NCP1" s="2"/>
      <c r="NCQ1" s="2"/>
      <c r="NCR1" s="2"/>
      <c r="NCS1" s="2"/>
      <c r="NCT1" s="2"/>
      <c r="NCU1" s="2"/>
      <c r="NCV1" s="2"/>
      <c r="NCW1" s="2"/>
      <c r="NCX1" s="2"/>
      <c r="NCY1" s="2"/>
      <c r="NCZ1" s="2"/>
      <c r="NDA1" s="2"/>
      <c r="NDB1" s="2"/>
      <c r="NDC1" s="2"/>
      <c r="NDD1" s="2"/>
      <c r="NDE1" s="2"/>
      <c r="NDF1" s="2"/>
      <c r="NDG1" s="2"/>
      <c r="NDH1" s="2"/>
      <c r="NDI1" s="2"/>
      <c r="NDJ1" s="2"/>
      <c r="NDK1" s="2"/>
      <c r="NDL1" s="2"/>
      <c r="NDM1" s="2"/>
      <c r="NDN1" s="2"/>
      <c r="NDO1" s="2"/>
      <c r="NDP1" s="2"/>
      <c r="NDQ1" s="2"/>
      <c r="NDR1" s="2"/>
      <c r="NDS1" s="2"/>
      <c r="NDT1" s="2"/>
      <c r="NDU1" s="2"/>
      <c r="NDV1" s="2"/>
      <c r="NDW1" s="2"/>
      <c r="NDX1" s="2"/>
      <c r="NDY1" s="2"/>
      <c r="NDZ1" s="2"/>
      <c r="NEA1" s="2"/>
      <c r="NEB1" s="2"/>
      <c r="NEC1" s="2"/>
      <c r="NED1" s="2"/>
      <c r="NEE1" s="2"/>
      <c r="NEF1" s="2"/>
      <c r="NEG1" s="2"/>
      <c r="NEH1" s="2"/>
      <c r="NEI1" s="2"/>
      <c r="NEJ1" s="2"/>
      <c r="NEK1" s="2"/>
      <c r="NEL1" s="2"/>
      <c r="NEM1" s="2"/>
      <c r="NEN1" s="2"/>
      <c r="NEO1" s="2"/>
      <c r="NEP1" s="2"/>
      <c r="NEQ1" s="2"/>
      <c r="NER1" s="2"/>
      <c r="NES1" s="2"/>
      <c r="NET1" s="2"/>
      <c r="NEU1" s="2"/>
      <c r="NEV1" s="2"/>
      <c r="NEW1" s="2"/>
      <c r="NEX1" s="2"/>
      <c r="NEY1" s="2"/>
      <c r="NEZ1" s="2"/>
      <c r="NFA1" s="2"/>
      <c r="NFB1" s="2"/>
      <c r="NFC1" s="2"/>
      <c r="NFD1" s="2"/>
      <c r="NFE1" s="2"/>
      <c r="NFF1" s="2"/>
      <c r="NFG1" s="2"/>
      <c r="NFH1" s="2"/>
      <c r="NFI1" s="2"/>
      <c r="NFJ1" s="2"/>
      <c r="NFK1" s="2"/>
      <c r="NFL1" s="2"/>
      <c r="NFM1" s="2"/>
      <c r="NFN1" s="2"/>
      <c r="NFO1" s="2"/>
      <c r="NFP1" s="2"/>
      <c r="NFQ1" s="2"/>
      <c r="NFR1" s="2"/>
      <c r="NFS1" s="2"/>
      <c r="NFT1" s="2"/>
      <c r="NFU1" s="2"/>
      <c r="NFV1" s="2"/>
      <c r="NFW1" s="2"/>
      <c r="NFX1" s="2"/>
      <c r="NFY1" s="2"/>
      <c r="NFZ1" s="2"/>
      <c r="NGA1" s="2"/>
      <c r="NGB1" s="2"/>
      <c r="NGC1" s="2"/>
      <c r="NGD1" s="2"/>
      <c r="NGE1" s="2"/>
      <c r="NGF1" s="2"/>
      <c r="NGG1" s="2"/>
      <c r="NGH1" s="2"/>
      <c r="NGI1" s="2"/>
      <c r="NGJ1" s="2"/>
      <c r="NGK1" s="2"/>
      <c r="NGL1" s="2"/>
      <c r="NGM1" s="2"/>
      <c r="NGN1" s="2"/>
      <c r="NGO1" s="2"/>
      <c r="NGP1" s="2"/>
      <c r="NGQ1" s="2"/>
      <c r="NGR1" s="2"/>
      <c r="NGS1" s="2"/>
      <c r="NGT1" s="2"/>
      <c r="NGU1" s="2"/>
      <c r="NGV1" s="2"/>
      <c r="NGW1" s="2"/>
      <c r="NGX1" s="2"/>
      <c r="NGY1" s="2"/>
      <c r="NGZ1" s="2"/>
      <c r="NHA1" s="2"/>
      <c r="NHB1" s="2"/>
      <c r="NHC1" s="2"/>
      <c r="NHD1" s="2"/>
      <c r="NHE1" s="2"/>
      <c r="NHF1" s="2"/>
      <c r="NHG1" s="2"/>
      <c r="NHH1" s="2"/>
      <c r="NHI1" s="2"/>
      <c r="NHJ1" s="2"/>
      <c r="NHK1" s="2"/>
      <c r="NHL1" s="2"/>
      <c r="NHM1" s="2"/>
      <c r="NHN1" s="2"/>
      <c r="NHO1" s="2"/>
      <c r="NHP1" s="2"/>
      <c r="NHQ1" s="2"/>
      <c r="NHR1" s="2"/>
      <c r="NHS1" s="2"/>
      <c r="NHT1" s="2"/>
      <c r="NHU1" s="2"/>
      <c r="NHV1" s="2"/>
      <c r="NHW1" s="2"/>
      <c r="NHX1" s="2"/>
      <c r="NHY1" s="2"/>
      <c r="NHZ1" s="2"/>
      <c r="NIA1" s="2"/>
      <c r="NIB1" s="2"/>
      <c r="NIC1" s="2"/>
      <c r="NID1" s="2"/>
      <c r="NIE1" s="2"/>
      <c r="NIF1" s="2"/>
      <c r="NIG1" s="2"/>
      <c r="NIH1" s="2"/>
      <c r="NII1" s="2"/>
      <c r="NIJ1" s="2"/>
      <c r="NIK1" s="2"/>
      <c r="NIL1" s="2"/>
      <c r="NIM1" s="2"/>
      <c r="NIN1" s="2"/>
      <c r="NIO1" s="2"/>
      <c r="NIP1" s="2"/>
      <c r="NIQ1" s="2"/>
      <c r="NIR1" s="2"/>
      <c r="NIS1" s="2"/>
      <c r="NIT1" s="2"/>
      <c r="NIU1" s="2"/>
      <c r="NIV1" s="2"/>
      <c r="NIW1" s="2"/>
      <c r="NIX1" s="2"/>
      <c r="NIY1" s="2"/>
      <c r="NIZ1" s="2"/>
      <c r="NJA1" s="2"/>
      <c r="NJB1" s="2"/>
      <c r="NJC1" s="2"/>
      <c r="NJD1" s="2"/>
      <c r="NJE1" s="2"/>
      <c r="NJF1" s="2"/>
      <c r="NJG1" s="2"/>
      <c r="NJH1" s="2"/>
      <c r="NJI1" s="2"/>
      <c r="NJJ1" s="2"/>
      <c r="NJK1" s="2"/>
      <c r="NJL1" s="2"/>
      <c r="NJM1" s="2"/>
      <c r="NJN1" s="2"/>
      <c r="NJO1" s="2"/>
      <c r="NJP1" s="2"/>
      <c r="NJQ1" s="2"/>
      <c r="NJR1" s="2"/>
      <c r="NJS1" s="2"/>
      <c r="NJT1" s="2"/>
      <c r="NJU1" s="2"/>
      <c r="NJV1" s="2"/>
      <c r="NJW1" s="2"/>
      <c r="NJX1" s="2"/>
      <c r="NJY1" s="2"/>
      <c r="NJZ1" s="2"/>
      <c r="NKA1" s="2"/>
      <c r="NKB1" s="2"/>
      <c r="NKC1" s="2"/>
      <c r="NKD1" s="2"/>
      <c r="NKE1" s="2"/>
      <c r="NKF1" s="2"/>
      <c r="NKG1" s="2"/>
      <c r="NKH1" s="2"/>
      <c r="NKI1" s="2"/>
      <c r="NKJ1" s="2"/>
      <c r="NKK1" s="2"/>
      <c r="NKL1" s="2"/>
      <c r="NKM1" s="2"/>
      <c r="NKN1" s="2"/>
      <c r="NKO1" s="2"/>
      <c r="NKP1" s="2"/>
      <c r="NKQ1" s="2"/>
      <c r="NKR1" s="2"/>
      <c r="NKS1" s="2"/>
      <c r="NKT1" s="2"/>
      <c r="NKU1" s="2"/>
      <c r="NKV1" s="2"/>
      <c r="NKW1" s="2"/>
      <c r="NKX1" s="2"/>
      <c r="NKY1" s="2"/>
      <c r="NKZ1" s="2"/>
      <c r="NLA1" s="2"/>
      <c r="NLB1" s="2"/>
      <c r="NLC1" s="2"/>
      <c r="NLD1" s="2"/>
      <c r="NLE1" s="2"/>
      <c r="NLF1" s="2"/>
      <c r="NLG1" s="2"/>
      <c r="NLH1" s="2"/>
      <c r="NLI1" s="2"/>
      <c r="NLJ1" s="2"/>
      <c r="NLK1" s="2"/>
      <c r="NLL1" s="2"/>
      <c r="NLM1" s="2"/>
      <c r="NLN1" s="2"/>
      <c r="NLO1" s="2"/>
      <c r="NLP1" s="2"/>
      <c r="NLQ1" s="2"/>
      <c r="NLR1" s="2"/>
      <c r="NLS1" s="2"/>
      <c r="NLT1" s="2"/>
      <c r="NLU1" s="2"/>
      <c r="NLV1" s="2"/>
      <c r="NLW1" s="2"/>
      <c r="NLX1" s="2"/>
      <c r="NLY1" s="2"/>
      <c r="NLZ1" s="2"/>
      <c r="NMA1" s="2"/>
      <c r="NMB1" s="2"/>
      <c r="NMC1" s="2"/>
      <c r="NMD1" s="2"/>
      <c r="NME1" s="2"/>
      <c r="NMF1" s="2"/>
      <c r="NMG1" s="2"/>
      <c r="NMH1" s="2"/>
      <c r="NMI1" s="2"/>
      <c r="NMJ1" s="2"/>
      <c r="NMK1" s="2"/>
      <c r="NML1" s="2"/>
      <c r="NMM1" s="2"/>
      <c r="NMN1" s="2"/>
      <c r="NMO1" s="2"/>
      <c r="NMP1" s="2"/>
      <c r="NMQ1" s="2"/>
      <c r="NMR1" s="2"/>
      <c r="NMS1" s="2"/>
      <c r="NMT1" s="2"/>
      <c r="NMU1" s="2"/>
      <c r="NMV1" s="2"/>
      <c r="NMW1" s="2"/>
      <c r="NMX1" s="2"/>
      <c r="NMY1" s="2"/>
      <c r="NMZ1" s="2"/>
      <c r="NNA1" s="2"/>
      <c r="NNB1" s="2"/>
      <c r="NNC1" s="2"/>
      <c r="NND1" s="2"/>
      <c r="NNE1" s="2"/>
      <c r="NNF1" s="2"/>
      <c r="NNG1" s="2"/>
      <c r="NNH1" s="2"/>
      <c r="NNI1" s="2"/>
      <c r="NNJ1" s="2"/>
      <c r="NNK1" s="2"/>
      <c r="NNL1" s="2"/>
      <c r="NNM1" s="2"/>
      <c r="NNN1" s="2"/>
      <c r="NNO1" s="2"/>
      <c r="NNP1" s="2"/>
      <c r="NNQ1" s="2"/>
      <c r="NNR1" s="2"/>
      <c r="NNS1" s="2"/>
      <c r="NNT1" s="2"/>
      <c r="NNU1" s="2"/>
      <c r="NNV1" s="2"/>
      <c r="NNW1" s="2"/>
      <c r="NNX1" s="2"/>
      <c r="NNY1" s="2"/>
      <c r="NNZ1" s="2"/>
      <c r="NOA1" s="2"/>
      <c r="NOB1" s="2"/>
      <c r="NOC1" s="2"/>
      <c r="NOD1" s="2"/>
      <c r="NOE1" s="2"/>
      <c r="NOF1" s="2"/>
      <c r="NOG1" s="2"/>
      <c r="NOH1" s="2"/>
      <c r="NOI1" s="2"/>
      <c r="NOJ1" s="2"/>
      <c r="NOK1" s="2"/>
      <c r="NOL1" s="2"/>
      <c r="NOM1" s="2"/>
      <c r="NON1" s="2"/>
      <c r="NOO1" s="2"/>
      <c r="NOP1" s="2"/>
      <c r="NOQ1" s="2"/>
      <c r="NOR1" s="2"/>
      <c r="NOS1" s="2"/>
      <c r="NOT1" s="2"/>
      <c r="NOU1" s="2"/>
      <c r="NOV1" s="2"/>
      <c r="NOW1" s="2"/>
      <c r="NOX1" s="2"/>
      <c r="NOY1" s="2"/>
      <c r="NOZ1" s="2"/>
      <c r="NPA1" s="2"/>
      <c r="NPB1" s="2"/>
      <c r="NPC1" s="2"/>
      <c r="NPD1" s="2"/>
      <c r="NPE1" s="2"/>
      <c r="NPF1" s="2"/>
      <c r="NPG1" s="2"/>
      <c r="NPH1" s="2"/>
      <c r="NPI1" s="2"/>
      <c r="NPJ1" s="2"/>
      <c r="NPK1" s="2"/>
      <c r="NPL1" s="2"/>
      <c r="NPM1" s="2"/>
      <c r="NPN1" s="2"/>
      <c r="NPO1" s="2"/>
      <c r="NPP1" s="2"/>
      <c r="NPQ1" s="2"/>
      <c r="NPR1" s="2"/>
      <c r="NPS1" s="2"/>
      <c r="NPT1" s="2"/>
      <c r="NPU1" s="2"/>
      <c r="NPV1" s="2"/>
      <c r="NPW1" s="2"/>
      <c r="NPX1" s="2"/>
      <c r="NPY1" s="2"/>
      <c r="NPZ1" s="2"/>
      <c r="NQA1" s="2"/>
      <c r="NQB1" s="2"/>
      <c r="NQC1" s="2"/>
      <c r="NQD1" s="2"/>
      <c r="NQE1" s="2"/>
      <c r="NQF1" s="2"/>
      <c r="NQG1" s="2"/>
      <c r="NQH1" s="2"/>
      <c r="NQI1" s="2"/>
      <c r="NQJ1" s="2"/>
      <c r="NQK1" s="2"/>
      <c r="NQL1" s="2"/>
      <c r="NQM1" s="2"/>
      <c r="NQN1" s="2"/>
      <c r="NQO1" s="2"/>
      <c r="NQP1" s="2"/>
      <c r="NQQ1" s="2"/>
      <c r="NQR1" s="2"/>
      <c r="NQS1" s="2"/>
      <c r="NQT1" s="2"/>
      <c r="NQU1" s="2"/>
      <c r="NQV1" s="2"/>
      <c r="NQW1" s="2"/>
      <c r="NQX1" s="2"/>
      <c r="NQY1" s="2"/>
      <c r="NQZ1" s="2"/>
      <c r="NRA1" s="2"/>
      <c r="NRB1" s="2"/>
      <c r="NRC1" s="2"/>
      <c r="NRD1" s="2"/>
      <c r="NRE1" s="2"/>
      <c r="NRF1" s="2"/>
      <c r="NRG1" s="2"/>
      <c r="NRH1" s="2"/>
      <c r="NRI1" s="2"/>
      <c r="NRJ1" s="2"/>
      <c r="NRK1" s="2"/>
      <c r="NRL1" s="2"/>
      <c r="NRM1" s="2"/>
      <c r="NRN1" s="2"/>
      <c r="NRO1" s="2"/>
      <c r="NRP1" s="2"/>
      <c r="NRQ1" s="2"/>
      <c r="NRR1" s="2"/>
      <c r="NRS1" s="2"/>
      <c r="NRT1" s="2"/>
      <c r="NRU1" s="2"/>
      <c r="NRV1" s="2"/>
      <c r="NRW1" s="2"/>
      <c r="NRX1" s="2"/>
      <c r="NRY1" s="2"/>
      <c r="NRZ1" s="2"/>
      <c r="NSA1" s="2"/>
      <c r="NSB1" s="2"/>
      <c r="NSC1" s="2"/>
      <c r="NSD1" s="2"/>
      <c r="NSE1" s="2"/>
      <c r="NSF1" s="2"/>
      <c r="NSG1" s="2"/>
      <c r="NSH1" s="2"/>
      <c r="NSI1" s="2"/>
      <c r="NSJ1" s="2"/>
      <c r="NSK1" s="2"/>
      <c r="NSL1" s="2"/>
      <c r="NSM1" s="2"/>
      <c r="NSN1" s="2"/>
      <c r="NSO1" s="2"/>
      <c r="NSP1" s="2"/>
      <c r="NSQ1" s="2"/>
      <c r="NSR1" s="2"/>
      <c r="NSS1" s="2"/>
      <c r="NST1" s="2"/>
      <c r="NSU1" s="2"/>
      <c r="NSV1" s="2"/>
      <c r="NSW1" s="2"/>
      <c r="NSX1" s="2"/>
      <c r="NSY1" s="2"/>
      <c r="NSZ1" s="2"/>
      <c r="NTA1" s="2"/>
      <c r="NTB1" s="2"/>
      <c r="NTC1" s="2"/>
      <c r="NTD1" s="2"/>
      <c r="NTE1" s="2"/>
      <c r="NTF1" s="2"/>
      <c r="NTG1" s="2"/>
      <c r="NTH1" s="2"/>
      <c r="NTI1" s="2"/>
      <c r="NTJ1" s="2"/>
      <c r="NTK1" s="2"/>
      <c r="NTL1" s="2"/>
      <c r="NTM1" s="2"/>
      <c r="NTN1" s="2"/>
      <c r="NTO1" s="2"/>
      <c r="NTP1" s="2"/>
      <c r="NTQ1" s="2"/>
      <c r="NTR1" s="2"/>
      <c r="NTS1" s="2"/>
      <c r="NTT1" s="2"/>
      <c r="NTU1" s="2"/>
      <c r="NTV1" s="2"/>
      <c r="NTW1" s="2"/>
      <c r="NTX1" s="2"/>
      <c r="NTY1" s="2"/>
      <c r="NTZ1" s="2"/>
      <c r="NUA1" s="2"/>
      <c r="NUB1" s="2"/>
      <c r="NUC1" s="2"/>
      <c r="NUD1" s="2"/>
      <c r="NUE1" s="2"/>
      <c r="NUF1" s="2"/>
      <c r="NUG1" s="2"/>
      <c r="NUH1" s="2"/>
      <c r="NUI1" s="2"/>
      <c r="NUJ1" s="2"/>
      <c r="NUK1" s="2"/>
      <c r="NUL1" s="2"/>
      <c r="NUM1" s="2"/>
      <c r="NUN1" s="2"/>
      <c r="NUO1" s="2"/>
      <c r="NUP1" s="2"/>
      <c r="NUQ1" s="2"/>
      <c r="NUR1" s="2"/>
      <c r="NUS1" s="2"/>
      <c r="NUT1" s="2"/>
      <c r="NUU1" s="2"/>
      <c r="NUV1" s="2"/>
      <c r="NUW1" s="2"/>
      <c r="NUX1" s="2"/>
      <c r="NUY1" s="2"/>
      <c r="NUZ1" s="2"/>
      <c r="NVA1" s="2"/>
      <c r="NVB1" s="2"/>
      <c r="NVC1" s="2"/>
      <c r="NVD1" s="2"/>
      <c r="NVE1" s="2"/>
      <c r="NVF1" s="2"/>
      <c r="NVG1" s="2"/>
      <c r="NVH1" s="2"/>
      <c r="NVI1" s="2"/>
      <c r="NVJ1" s="2"/>
      <c r="NVK1" s="2"/>
      <c r="NVL1" s="2"/>
      <c r="NVM1" s="2"/>
      <c r="NVN1" s="2"/>
      <c r="NVO1" s="2"/>
      <c r="NVP1" s="2"/>
      <c r="NVQ1" s="2"/>
      <c r="NVR1" s="2"/>
      <c r="NVS1" s="2"/>
      <c r="NVT1" s="2"/>
      <c r="NVU1" s="2"/>
      <c r="NVV1" s="2"/>
      <c r="NVW1" s="2"/>
      <c r="NVX1" s="2"/>
      <c r="NVY1" s="2"/>
      <c r="NVZ1" s="2"/>
      <c r="NWA1" s="2"/>
      <c r="NWB1" s="2"/>
      <c r="NWC1" s="2"/>
      <c r="NWD1" s="2"/>
      <c r="NWE1" s="2"/>
      <c r="NWF1" s="2"/>
      <c r="NWG1" s="2"/>
      <c r="NWH1" s="2"/>
      <c r="NWI1" s="2"/>
      <c r="NWJ1" s="2"/>
      <c r="NWK1" s="2"/>
      <c r="NWL1" s="2"/>
      <c r="NWM1" s="2"/>
      <c r="NWN1" s="2"/>
      <c r="NWO1" s="2"/>
      <c r="NWP1" s="2"/>
      <c r="NWQ1" s="2"/>
      <c r="NWR1" s="2"/>
      <c r="NWS1" s="2"/>
      <c r="NWT1" s="2"/>
      <c r="NWU1" s="2"/>
      <c r="NWV1" s="2"/>
      <c r="NWW1" s="2"/>
      <c r="NWX1" s="2"/>
      <c r="NWY1" s="2"/>
      <c r="NWZ1" s="2"/>
      <c r="NXA1" s="2"/>
      <c r="NXB1" s="2"/>
      <c r="NXC1" s="2"/>
      <c r="NXD1" s="2"/>
      <c r="NXE1" s="2"/>
      <c r="NXF1" s="2"/>
      <c r="NXG1" s="2"/>
      <c r="NXH1" s="2"/>
      <c r="NXI1" s="2"/>
      <c r="NXJ1" s="2"/>
      <c r="NXK1" s="2"/>
      <c r="NXL1" s="2"/>
      <c r="NXM1" s="2"/>
      <c r="NXN1" s="2"/>
      <c r="NXO1" s="2"/>
      <c r="NXP1" s="2"/>
      <c r="NXQ1" s="2"/>
      <c r="NXR1" s="2"/>
      <c r="NXS1" s="2"/>
      <c r="NXT1" s="2"/>
      <c r="NXU1" s="2"/>
      <c r="NXV1" s="2"/>
      <c r="NXW1" s="2"/>
      <c r="NXX1" s="2"/>
      <c r="NXY1" s="2"/>
      <c r="NXZ1" s="2"/>
      <c r="NYA1" s="2"/>
      <c r="NYB1" s="2"/>
      <c r="NYC1" s="2"/>
      <c r="NYD1" s="2"/>
      <c r="NYE1" s="2"/>
      <c r="NYF1" s="2"/>
      <c r="NYG1" s="2"/>
      <c r="NYH1" s="2"/>
      <c r="NYI1" s="2"/>
      <c r="NYJ1" s="2"/>
      <c r="NYK1" s="2"/>
      <c r="NYL1" s="2"/>
      <c r="NYM1" s="2"/>
      <c r="NYN1" s="2"/>
      <c r="NYO1" s="2"/>
      <c r="NYP1" s="2"/>
      <c r="NYQ1" s="2"/>
      <c r="NYR1" s="2"/>
      <c r="NYS1" s="2"/>
      <c r="NYT1" s="2"/>
      <c r="NYU1" s="2"/>
      <c r="NYV1" s="2"/>
      <c r="NYW1" s="2"/>
      <c r="NYX1" s="2"/>
      <c r="NYY1" s="2"/>
      <c r="NYZ1" s="2"/>
      <c r="NZA1" s="2"/>
      <c r="NZB1" s="2"/>
      <c r="NZC1" s="2"/>
      <c r="NZD1" s="2"/>
      <c r="NZE1" s="2"/>
      <c r="NZF1" s="2"/>
      <c r="NZG1" s="2"/>
      <c r="NZH1" s="2"/>
      <c r="NZI1" s="2"/>
      <c r="NZJ1" s="2"/>
      <c r="NZK1" s="2"/>
      <c r="NZL1" s="2"/>
      <c r="NZM1" s="2"/>
      <c r="NZN1" s="2"/>
      <c r="NZO1" s="2"/>
      <c r="NZP1" s="2"/>
      <c r="NZQ1" s="2"/>
      <c r="NZR1" s="2"/>
      <c r="NZS1" s="2"/>
      <c r="NZT1" s="2"/>
      <c r="NZU1" s="2"/>
      <c r="NZV1" s="2"/>
      <c r="NZW1" s="2"/>
      <c r="NZX1" s="2"/>
      <c r="NZY1" s="2"/>
      <c r="NZZ1" s="2"/>
      <c r="OAA1" s="2"/>
      <c r="OAB1" s="2"/>
      <c r="OAC1" s="2"/>
      <c r="OAD1" s="2"/>
      <c r="OAE1" s="2"/>
      <c r="OAF1" s="2"/>
      <c r="OAG1" s="2"/>
      <c r="OAH1" s="2"/>
      <c r="OAI1" s="2"/>
      <c r="OAJ1" s="2"/>
      <c r="OAK1" s="2"/>
      <c r="OAL1" s="2"/>
      <c r="OAM1" s="2"/>
      <c r="OAN1" s="2"/>
      <c r="OAO1" s="2"/>
      <c r="OAP1" s="2"/>
      <c r="OAQ1" s="2"/>
      <c r="OAR1" s="2"/>
      <c r="OAS1" s="2"/>
      <c r="OAT1" s="2"/>
      <c r="OAU1" s="2"/>
      <c r="OAV1" s="2"/>
      <c r="OAW1" s="2"/>
      <c r="OAX1" s="2"/>
      <c r="OAY1" s="2"/>
      <c r="OAZ1" s="2"/>
      <c r="OBA1" s="2"/>
      <c r="OBB1" s="2"/>
      <c r="OBC1" s="2"/>
      <c r="OBD1" s="2"/>
      <c r="OBE1" s="2"/>
      <c r="OBF1" s="2"/>
      <c r="OBG1" s="2"/>
      <c r="OBH1" s="2"/>
      <c r="OBI1" s="2"/>
      <c r="OBJ1" s="2"/>
      <c r="OBK1" s="2"/>
      <c r="OBL1" s="2"/>
      <c r="OBM1" s="2"/>
      <c r="OBN1" s="2"/>
      <c r="OBO1" s="2"/>
      <c r="OBP1" s="2"/>
      <c r="OBQ1" s="2"/>
      <c r="OBR1" s="2"/>
      <c r="OBS1" s="2"/>
      <c r="OBT1" s="2"/>
      <c r="OBU1" s="2"/>
      <c r="OBV1" s="2"/>
      <c r="OBW1" s="2"/>
      <c r="OBX1" s="2"/>
      <c r="OBY1" s="2"/>
      <c r="OBZ1" s="2"/>
      <c r="OCA1" s="2"/>
      <c r="OCB1" s="2"/>
      <c r="OCC1" s="2"/>
      <c r="OCD1" s="2"/>
      <c r="OCE1" s="2"/>
      <c r="OCF1" s="2"/>
      <c r="OCG1" s="2"/>
      <c r="OCH1" s="2"/>
      <c r="OCI1" s="2"/>
      <c r="OCJ1" s="2"/>
      <c r="OCK1" s="2"/>
      <c r="OCL1" s="2"/>
      <c r="OCM1" s="2"/>
      <c r="OCN1" s="2"/>
      <c r="OCO1" s="2"/>
      <c r="OCP1" s="2"/>
      <c r="OCQ1" s="2"/>
      <c r="OCR1" s="2"/>
      <c r="OCS1" s="2"/>
      <c r="OCT1" s="2"/>
      <c r="OCU1" s="2"/>
      <c r="OCV1" s="2"/>
      <c r="OCW1" s="2"/>
      <c r="OCX1" s="2"/>
      <c r="OCY1" s="2"/>
      <c r="OCZ1" s="2"/>
      <c r="ODA1" s="2"/>
      <c r="ODB1" s="2"/>
      <c r="ODC1" s="2"/>
      <c r="ODD1" s="2"/>
      <c r="ODE1" s="2"/>
      <c r="ODF1" s="2"/>
      <c r="ODG1" s="2"/>
      <c r="ODH1" s="2"/>
      <c r="ODI1" s="2"/>
      <c r="ODJ1" s="2"/>
      <c r="ODK1" s="2"/>
      <c r="ODL1" s="2"/>
      <c r="ODM1" s="2"/>
      <c r="ODN1" s="2"/>
      <c r="ODO1" s="2"/>
      <c r="ODP1" s="2"/>
      <c r="ODQ1" s="2"/>
      <c r="ODR1" s="2"/>
      <c r="ODS1" s="2"/>
      <c r="ODT1" s="2"/>
      <c r="ODU1" s="2"/>
      <c r="ODV1" s="2"/>
      <c r="ODW1" s="2"/>
      <c r="ODX1" s="2"/>
      <c r="ODY1" s="2"/>
      <c r="ODZ1" s="2"/>
      <c r="OEA1" s="2"/>
      <c r="OEB1" s="2"/>
      <c r="OEC1" s="2"/>
      <c r="OED1" s="2"/>
      <c r="OEE1" s="2"/>
      <c r="OEF1" s="2"/>
      <c r="OEG1" s="2"/>
      <c r="OEH1" s="2"/>
      <c r="OEI1" s="2"/>
      <c r="OEJ1" s="2"/>
      <c r="OEK1" s="2"/>
      <c r="OEL1" s="2"/>
      <c r="OEM1" s="2"/>
      <c r="OEN1" s="2"/>
      <c r="OEO1" s="2"/>
      <c r="OEP1" s="2"/>
      <c r="OEQ1" s="2"/>
      <c r="OER1" s="2"/>
      <c r="OES1" s="2"/>
      <c r="OET1" s="2"/>
      <c r="OEU1" s="2"/>
      <c r="OEV1" s="2"/>
      <c r="OEW1" s="2"/>
      <c r="OEX1" s="2"/>
      <c r="OEY1" s="2"/>
      <c r="OEZ1" s="2"/>
      <c r="OFA1" s="2"/>
      <c r="OFB1" s="2"/>
      <c r="OFC1" s="2"/>
      <c r="OFD1" s="2"/>
      <c r="OFE1" s="2"/>
      <c r="OFF1" s="2"/>
      <c r="OFG1" s="2"/>
      <c r="OFH1" s="2"/>
      <c r="OFI1" s="2"/>
      <c r="OFJ1" s="2"/>
      <c r="OFK1" s="2"/>
      <c r="OFL1" s="2"/>
      <c r="OFM1" s="2"/>
      <c r="OFN1" s="2"/>
      <c r="OFO1" s="2"/>
      <c r="OFP1" s="2"/>
      <c r="OFQ1" s="2"/>
      <c r="OFR1" s="2"/>
      <c r="OFS1" s="2"/>
      <c r="OFT1" s="2"/>
      <c r="OFU1" s="2"/>
      <c r="OFV1" s="2"/>
      <c r="OFW1" s="2"/>
      <c r="OFX1" s="2"/>
      <c r="OFY1" s="2"/>
      <c r="OFZ1" s="2"/>
      <c r="OGA1" s="2"/>
      <c r="OGB1" s="2"/>
      <c r="OGC1" s="2"/>
      <c r="OGD1" s="2"/>
      <c r="OGE1" s="2"/>
      <c r="OGF1" s="2"/>
      <c r="OGG1" s="2"/>
      <c r="OGH1" s="2"/>
      <c r="OGI1" s="2"/>
      <c r="OGJ1" s="2"/>
      <c r="OGK1" s="2"/>
      <c r="OGL1" s="2"/>
      <c r="OGM1" s="2"/>
      <c r="OGN1" s="2"/>
      <c r="OGO1" s="2"/>
      <c r="OGP1" s="2"/>
      <c r="OGQ1" s="2"/>
      <c r="OGR1" s="2"/>
      <c r="OGS1" s="2"/>
      <c r="OGT1" s="2"/>
      <c r="OGU1" s="2"/>
      <c r="OGV1" s="2"/>
      <c r="OGW1" s="2"/>
      <c r="OGX1" s="2"/>
      <c r="OGY1" s="2"/>
      <c r="OGZ1" s="2"/>
      <c r="OHA1" s="2"/>
      <c r="OHB1" s="2"/>
      <c r="OHC1" s="2"/>
      <c r="OHD1" s="2"/>
      <c r="OHE1" s="2"/>
      <c r="OHF1" s="2"/>
      <c r="OHG1" s="2"/>
      <c r="OHH1" s="2"/>
      <c r="OHI1" s="2"/>
      <c r="OHJ1" s="2"/>
      <c r="OHK1" s="2"/>
      <c r="OHL1" s="2"/>
      <c r="OHM1" s="2"/>
      <c r="OHN1" s="2"/>
      <c r="OHO1" s="2"/>
      <c r="OHP1" s="2"/>
      <c r="OHQ1" s="2"/>
      <c r="OHR1" s="2"/>
      <c r="OHS1" s="2"/>
      <c r="OHT1" s="2"/>
      <c r="OHU1" s="2"/>
      <c r="OHV1" s="2"/>
      <c r="OHW1" s="2"/>
      <c r="OHX1" s="2"/>
      <c r="OHY1" s="2"/>
      <c r="OHZ1" s="2"/>
      <c r="OIA1" s="2"/>
      <c r="OIB1" s="2"/>
      <c r="OIC1" s="2"/>
      <c r="OID1" s="2"/>
      <c r="OIE1" s="2"/>
      <c r="OIF1" s="2"/>
      <c r="OIG1" s="2"/>
      <c r="OIH1" s="2"/>
      <c r="OII1" s="2"/>
      <c r="OIJ1" s="2"/>
      <c r="OIK1" s="2"/>
      <c r="OIL1" s="2"/>
      <c r="OIM1" s="2"/>
      <c r="OIN1" s="2"/>
      <c r="OIO1" s="2"/>
      <c r="OIP1" s="2"/>
      <c r="OIQ1" s="2"/>
      <c r="OIR1" s="2"/>
      <c r="OIS1" s="2"/>
      <c r="OIT1" s="2"/>
      <c r="OIU1" s="2"/>
      <c r="OIV1" s="2"/>
      <c r="OIW1" s="2"/>
      <c r="OIX1" s="2"/>
      <c r="OIY1" s="2"/>
      <c r="OIZ1" s="2"/>
      <c r="OJA1" s="2"/>
      <c r="OJB1" s="2"/>
      <c r="OJC1" s="2"/>
      <c r="OJD1" s="2"/>
      <c r="OJE1" s="2"/>
      <c r="OJF1" s="2"/>
      <c r="OJG1" s="2"/>
      <c r="OJH1" s="2"/>
      <c r="OJI1" s="2"/>
      <c r="OJJ1" s="2"/>
      <c r="OJK1" s="2"/>
      <c r="OJL1" s="2"/>
      <c r="OJM1" s="2"/>
      <c r="OJN1" s="2"/>
      <c r="OJO1" s="2"/>
      <c r="OJP1" s="2"/>
      <c r="OJQ1" s="2"/>
      <c r="OJR1" s="2"/>
      <c r="OJS1" s="2"/>
      <c r="OJT1" s="2"/>
      <c r="OJU1" s="2"/>
      <c r="OJV1" s="2"/>
      <c r="OJW1" s="2"/>
      <c r="OJX1" s="2"/>
      <c r="OJY1" s="2"/>
      <c r="OJZ1" s="2"/>
      <c r="OKA1" s="2"/>
      <c r="OKB1" s="2"/>
      <c r="OKC1" s="2"/>
      <c r="OKD1" s="2"/>
      <c r="OKE1" s="2"/>
      <c r="OKF1" s="2"/>
      <c r="OKG1" s="2"/>
      <c r="OKH1" s="2"/>
      <c r="OKI1" s="2"/>
      <c r="OKJ1" s="2"/>
      <c r="OKK1" s="2"/>
      <c r="OKL1" s="2"/>
      <c r="OKM1" s="2"/>
      <c r="OKN1" s="2"/>
      <c r="OKO1" s="2"/>
      <c r="OKP1" s="2"/>
      <c r="OKQ1" s="2"/>
      <c r="OKR1" s="2"/>
      <c r="OKS1" s="2"/>
      <c r="OKT1" s="2"/>
      <c r="OKU1" s="2"/>
      <c r="OKV1" s="2"/>
      <c r="OKW1" s="2"/>
      <c r="OKX1" s="2"/>
      <c r="OKY1" s="2"/>
      <c r="OKZ1" s="2"/>
      <c r="OLA1" s="2"/>
      <c r="OLB1" s="2"/>
      <c r="OLC1" s="2"/>
      <c r="OLD1" s="2"/>
      <c r="OLE1" s="2"/>
      <c r="OLF1" s="2"/>
      <c r="OLG1" s="2"/>
      <c r="OLH1" s="2"/>
      <c r="OLI1" s="2"/>
      <c r="OLJ1" s="2"/>
      <c r="OLK1" s="2"/>
      <c r="OLL1" s="2"/>
      <c r="OLM1" s="2"/>
      <c r="OLN1" s="2"/>
      <c r="OLO1" s="2"/>
      <c r="OLP1" s="2"/>
      <c r="OLQ1" s="2"/>
      <c r="OLR1" s="2"/>
      <c r="OLS1" s="2"/>
      <c r="OLT1" s="2"/>
      <c r="OLU1" s="2"/>
      <c r="OLV1" s="2"/>
      <c r="OLW1" s="2"/>
      <c r="OLX1" s="2"/>
      <c r="OLY1" s="2"/>
      <c r="OLZ1" s="2"/>
      <c r="OMA1" s="2"/>
      <c r="OMB1" s="2"/>
      <c r="OMC1" s="2"/>
      <c r="OMD1" s="2"/>
      <c r="OME1" s="2"/>
      <c r="OMF1" s="2"/>
      <c r="OMG1" s="2"/>
      <c r="OMH1" s="2"/>
      <c r="OMI1" s="2"/>
      <c r="OMJ1" s="2"/>
      <c r="OMK1" s="2"/>
      <c r="OML1" s="2"/>
      <c r="OMM1" s="2"/>
      <c r="OMN1" s="2"/>
      <c r="OMO1" s="2"/>
      <c r="OMP1" s="2"/>
      <c r="OMQ1" s="2"/>
      <c r="OMR1" s="2"/>
      <c r="OMS1" s="2"/>
      <c r="OMT1" s="2"/>
      <c r="OMU1" s="2"/>
      <c r="OMV1" s="2"/>
      <c r="OMW1" s="2"/>
      <c r="OMX1" s="2"/>
      <c r="OMY1" s="2"/>
      <c r="OMZ1" s="2"/>
      <c r="ONA1" s="2"/>
      <c r="ONB1" s="2"/>
      <c r="ONC1" s="2"/>
      <c r="OND1" s="2"/>
      <c r="ONE1" s="2"/>
      <c r="ONF1" s="2"/>
      <c r="ONG1" s="2"/>
      <c r="ONH1" s="2"/>
      <c r="ONI1" s="2"/>
      <c r="ONJ1" s="2"/>
      <c r="ONK1" s="2"/>
      <c r="ONL1" s="2"/>
      <c r="ONM1" s="2"/>
      <c r="ONN1" s="2"/>
      <c r="ONO1" s="2"/>
      <c r="ONP1" s="2"/>
      <c r="ONQ1" s="2"/>
      <c r="ONR1" s="2"/>
      <c r="ONS1" s="2"/>
      <c r="ONT1" s="2"/>
      <c r="ONU1" s="2"/>
      <c r="ONV1" s="2"/>
      <c r="ONW1" s="2"/>
      <c r="ONX1" s="2"/>
      <c r="ONY1" s="2"/>
      <c r="ONZ1" s="2"/>
      <c r="OOA1" s="2"/>
      <c r="OOB1" s="2"/>
      <c r="OOC1" s="2"/>
      <c r="OOD1" s="2"/>
      <c r="OOE1" s="2"/>
      <c r="OOF1" s="2"/>
      <c r="OOG1" s="2"/>
      <c r="OOH1" s="2"/>
      <c r="OOI1" s="2"/>
      <c r="OOJ1" s="2"/>
      <c r="OOK1" s="2"/>
      <c r="OOL1" s="2"/>
      <c r="OOM1" s="2"/>
      <c r="OON1" s="2"/>
      <c r="OOO1" s="2"/>
      <c r="OOP1" s="2"/>
      <c r="OOQ1" s="2"/>
      <c r="OOR1" s="2"/>
      <c r="OOS1" s="2"/>
      <c r="OOT1" s="2"/>
      <c r="OOU1" s="2"/>
      <c r="OOV1" s="2"/>
      <c r="OOW1" s="2"/>
      <c r="OOX1" s="2"/>
      <c r="OOY1" s="2"/>
      <c r="OOZ1" s="2"/>
      <c r="OPA1" s="2"/>
      <c r="OPB1" s="2"/>
      <c r="OPC1" s="2"/>
      <c r="OPD1" s="2"/>
      <c r="OPE1" s="2"/>
      <c r="OPF1" s="2"/>
      <c r="OPG1" s="2"/>
      <c r="OPH1" s="2"/>
      <c r="OPI1" s="2"/>
      <c r="OPJ1" s="2"/>
      <c r="OPK1" s="2"/>
      <c r="OPL1" s="2"/>
      <c r="OPM1" s="2"/>
      <c r="OPN1" s="2"/>
      <c r="OPO1" s="2"/>
      <c r="OPP1" s="2"/>
      <c r="OPQ1" s="2"/>
      <c r="OPR1" s="2"/>
      <c r="OPS1" s="2"/>
      <c r="OPT1" s="2"/>
      <c r="OPU1" s="2"/>
      <c r="OPV1" s="2"/>
      <c r="OPW1" s="2"/>
      <c r="OPX1" s="2"/>
      <c r="OPY1" s="2"/>
      <c r="OPZ1" s="2"/>
      <c r="OQA1" s="2"/>
      <c r="OQB1" s="2"/>
      <c r="OQC1" s="2"/>
      <c r="OQD1" s="2"/>
      <c r="OQE1" s="2"/>
      <c r="OQF1" s="2"/>
      <c r="OQG1" s="2"/>
      <c r="OQH1" s="2"/>
      <c r="OQI1" s="2"/>
      <c r="OQJ1" s="2"/>
      <c r="OQK1" s="2"/>
      <c r="OQL1" s="2"/>
      <c r="OQM1" s="2"/>
      <c r="OQN1" s="2"/>
      <c r="OQO1" s="2"/>
      <c r="OQP1" s="2"/>
      <c r="OQQ1" s="2"/>
      <c r="OQR1" s="2"/>
      <c r="OQS1" s="2"/>
      <c r="OQT1" s="2"/>
      <c r="OQU1" s="2"/>
      <c r="OQV1" s="2"/>
      <c r="OQW1" s="2"/>
      <c r="OQX1" s="2"/>
      <c r="OQY1" s="2"/>
      <c r="OQZ1" s="2"/>
      <c r="ORA1" s="2"/>
      <c r="ORB1" s="2"/>
      <c r="ORC1" s="2"/>
      <c r="ORD1" s="2"/>
      <c r="ORE1" s="2"/>
      <c r="ORF1" s="2"/>
      <c r="ORG1" s="2"/>
      <c r="ORH1" s="2"/>
      <c r="ORI1" s="2"/>
      <c r="ORJ1" s="2"/>
      <c r="ORK1" s="2"/>
      <c r="ORL1" s="2"/>
      <c r="ORM1" s="2"/>
      <c r="ORN1" s="2"/>
      <c r="ORO1" s="2"/>
      <c r="ORP1" s="2"/>
      <c r="ORQ1" s="2"/>
      <c r="ORR1" s="2"/>
      <c r="ORS1" s="2"/>
      <c r="ORT1" s="2"/>
      <c r="ORU1" s="2"/>
      <c r="ORV1" s="2"/>
      <c r="ORW1" s="2"/>
      <c r="ORX1" s="2"/>
      <c r="ORY1" s="2"/>
      <c r="ORZ1" s="2"/>
      <c r="OSA1" s="2"/>
      <c r="OSB1" s="2"/>
      <c r="OSC1" s="2"/>
      <c r="OSD1" s="2"/>
      <c r="OSE1" s="2"/>
      <c r="OSF1" s="2"/>
      <c r="OSG1" s="2"/>
      <c r="OSH1" s="2"/>
      <c r="OSI1" s="2"/>
      <c r="OSJ1" s="2"/>
      <c r="OSK1" s="2"/>
      <c r="OSL1" s="2"/>
      <c r="OSM1" s="2"/>
      <c r="OSN1" s="2"/>
      <c r="OSO1" s="2"/>
      <c r="OSP1" s="2"/>
      <c r="OSQ1" s="2"/>
      <c r="OSR1" s="2"/>
      <c r="OSS1" s="2"/>
      <c r="OST1" s="2"/>
      <c r="OSU1" s="2"/>
      <c r="OSV1" s="2"/>
      <c r="OSW1" s="2"/>
      <c r="OSX1" s="2"/>
      <c r="OSY1" s="2"/>
      <c r="OSZ1" s="2"/>
      <c r="OTA1" s="2"/>
      <c r="OTB1" s="2"/>
      <c r="OTC1" s="2"/>
      <c r="OTD1" s="2"/>
      <c r="OTE1" s="2"/>
      <c r="OTF1" s="2"/>
      <c r="OTG1" s="2"/>
      <c r="OTH1" s="2"/>
      <c r="OTI1" s="2"/>
      <c r="OTJ1" s="2"/>
      <c r="OTK1" s="2"/>
      <c r="OTL1" s="2"/>
      <c r="OTM1" s="2"/>
      <c r="OTN1" s="2"/>
      <c r="OTO1" s="2"/>
      <c r="OTP1" s="2"/>
      <c r="OTQ1" s="2"/>
      <c r="OTR1" s="2"/>
      <c r="OTS1" s="2"/>
      <c r="OTT1" s="2"/>
      <c r="OTU1" s="2"/>
      <c r="OTV1" s="2"/>
      <c r="OTW1" s="2"/>
      <c r="OTX1" s="2"/>
      <c r="OTY1" s="2"/>
      <c r="OTZ1" s="2"/>
      <c r="OUA1" s="2"/>
      <c r="OUB1" s="2"/>
      <c r="OUC1" s="2"/>
      <c r="OUD1" s="2"/>
      <c r="OUE1" s="2"/>
      <c r="OUF1" s="2"/>
      <c r="OUG1" s="2"/>
      <c r="OUH1" s="2"/>
      <c r="OUI1" s="2"/>
      <c r="OUJ1" s="2"/>
      <c r="OUK1" s="2"/>
      <c r="OUL1" s="2"/>
      <c r="OUM1" s="2"/>
      <c r="OUN1" s="2"/>
      <c r="OUO1" s="2"/>
      <c r="OUP1" s="2"/>
      <c r="OUQ1" s="2"/>
      <c r="OUR1" s="2"/>
      <c r="OUS1" s="2"/>
      <c r="OUT1" s="2"/>
      <c r="OUU1" s="2"/>
      <c r="OUV1" s="2"/>
      <c r="OUW1" s="2"/>
      <c r="OUX1" s="2"/>
      <c r="OUY1" s="2"/>
      <c r="OUZ1" s="2"/>
      <c r="OVA1" s="2"/>
      <c r="OVB1" s="2"/>
      <c r="OVC1" s="2"/>
      <c r="OVD1" s="2"/>
      <c r="OVE1" s="2"/>
      <c r="OVF1" s="2"/>
      <c r="OVG1" s="2"/>
      <c r="OVH1" s="2"/>
      <c r="OVI1" s="2"/>
      <c r="OVJ1" s="2"/>
      <c r="OVK1" s="2"/>
      <c r="OVL1" s="2"/>
      <c r="OVM1" s="2"/>
      <c r="OVN1" s="2"/>
      <c r="OVO1" s="2"/>
      <c r="OVP1" s="2"/>
      <c r="OVQ1" s="2"/>
      <c r="OVR1" s="2"/>
      <c r="OVS1" s="2"/>
      <c r="OVT1" s="2"/>
      <c r="OVU1" s="2"/>
      <c r="OVV1" s="2"/>
      <c r="OVW1" s="2"/>
      <c r="OVX1" s="2"/>
      <c r="OVY1" s="2"/>
      <c r="OVZ1" s="2"/>
      <c r="OWA1" s="2"/>
      <c r="OWB1" s="2"/>
      <c r="OWC1" s="2"/>
      <c r="OWD1" s="2"/>
      <c r="OWE1" s="2"/>
      <c r="OWF1" s="2"/>
      <c r="OWG1" s="2"/>
      <c r="OWH1" s="2"/>
      <c r="OWI1" s="2"/>
      <c r="OWJ1" s="2"/>
      <c r="OWK1" s="2"/>
      <c r="OWL1" s="2"/>
      <c r="OWM1" s="2"/>
      <c r="OWN1" s="2"/>
      <c r="OWO1" s="2"/>
      <c r="OWP1" s="2"/>
      <c r="OWQ1" s="2"/>
      <c r="OWR1" s="2"/>
      <c r="OWS1" s="2"/>
      <c r="OWT1" s="2"/>
      <c r="OWU1" s="2"/>
      <c r="OWV1" s="2"/>
      <c r="OWW1" s="2"/>
      <c r="OWX1" s="2"/>
      <c r="OWY1" s="2"/>
      <c r="OWZ1" s="2"/>
      <c r="OXA1" s="2"/>
      <c r="OXB1" s="2"/>
      <c r="OXC1" s="2"/>
      <c r="OXD1" s="2"/>
      <c r="OXE1" s="2"/>
      <c r="OXF1" s="2"/>
      <c r="OXG1" s="2"/>
      <c r="OXH1" s="2"/>
      <c r="OXI1" s="2"/>
      <c r="OXJ1" s="2"/>
      <c r="OXK1" s="2"/>
      <c r="OXL1" s="2"/>
      <c r="OXM1" s="2"/>
      <c r="OXN1" s="2"/>
      <c r="OXO1" s="2"/>
      <c r="OXP1" s="2"/>
      <c r="OXQ1" s="2"/>
      <c r="OXR1" s="2"/>
      <c r="OXS1" s="2"/>
      <c r="OXT1" s="2"/>
      <c r="OXU1" s="2"/>
      <c r="OXV1" s="2"/>
      <c r="OXW1" s="2"/>
      <c r="OXX1" s="2"/>
      <c r="OXY1" s="2"/>
      <c r="OXZ1" s="2"/>
      <c r="OYA1" s="2"/>
      <c r="OYB1" s="2"/>
      <c r="OYC1" s="2"/>
      <c r="OYD1" s="2"/>
      <c r="OYE1" s="2"/>
      <c r="OYF1" s="2"/>
      <c r="OYG1" s="2"/>
      <c r="OYH1" s="2"/>
      <c r="OYI1" s="2"/>
      <c r="OYJ1" s="2"/>
      <c r="OYK1" s="2"/>
      <c r="OYL1" s="2"/>
      <c r="OYM1" s="2"/>
      <c r="OYN1" s="2"/>
      <c r="OYO1" s="2"/>
      <c r="OYP1" s="2"/>
      <c r="OYQ1" s="2"/>
      <c r="OYR1" s="2"/>
      <c r="OYS1" s="2"/>
      <c r="OYT1" s="2"/>
      <c r="OYU1" s="2"/>
      <c r="OYV1" s="2"/>
      <c r="OYW1" s="2"/>
      <c r="OYX1" s="2"/>
      <c r="OYY1" s="2"/>
      <c r="OYZ1" s="2"/>
      <c r="OZA1" s="2"/>
      <c r="OZB1" s="2"/>
      <c r="OZC1" s="2"/>
      <c r="OZD1" s="2"/>
      <c r="OZE1" s="2"/>
      <c r="OZF1" s="2"/>
      <c r="OZG1" s="2"/>
      <c r="OZH1" s="2"/>
      <c r="OZI1" s="2"/>
      <c r="OZJ1" s="2"/>
      <c r="OZK1" s="2"/>
      <c r="OZL1" s="2"/>
      <c r="OZM1" s="2"/>
      <c r="OZN1" s="2"/>
      <c r="OZO1" s="2"/>
      <c r="OZP1" s="2"/>
      <c r="OZQ1" s="2"/>
      <c r="OZR1" s="2"/>
      <c r="OZS1" s="2"/>
      <c r="OZT1" s="2"/>
      <c r="OZU1" s="2"/>
      <c r="OZV1" s="2"/>
      <c r="OZW1" s="2"/>
      <c r="OZX1" s="2"/>
      <c r="OZY1" s="2"/>
      <c r="OZZ1" s="2"/>
      <c r="PAA1" s="2"/>
      <c r="PAB1" s="2"/>
      <c r="PAC1" s="2"/>
      <c r="PAD1" s="2"/>
      <c r="PAE1" s="2"/>
      <c r="PAF1" s="2"/>
      <c r="PAG1" s="2"/>
      <c r="PAH1" s="2"/>
      <c r="PAI1" s="2"/>
      <c r="PAJ1" s="2"/>
      <c r="PAK1" s="2"/>
      <c r="PAL1" s="2"/>
      <c r="PAM1" s="2"/>
      <c r="PAN1" s="2"/>
      <c r="PAO1" s="2"/>
      <c r="PAP1" s="2"/>
      <c r="PAQ1" s="2"/>
      <c r="PAR1" s="2"/>
      <c r="PAS1" s="2"/>
      <c r="PAT1" s="2"/>
      <c r="PAU1" s="2"/>
      <c r="PAV1" s="2"/>
      <c r="PAW1" s="2"/>
      <c r="PAX1" s="2"/>
      <c r="PAY1" s="2"/>
      <c r="PAZ1" s="2"/>
      <c r="PBA1" s="2"/>
      <c r="PBB1" s="2"/>
      <c r="PBC1" s="2"/>
      <c r="PBD1" s="2"/>
      <c r="PBE1" s="2"/>
      <c r="PBF1" s="2"/>
      <c r="PBG1" s="2"/>
      <c r="PBH1" s="2"/>
      <c r="PBI1" s="2"/>
      <c r="PBJ1" s="2"/>
      <c r="PBK1" s="2"/>
      <c r="PBL1" s="2"/>
      <c r="PBM1" s="2"/>
      <c r="PBN1" s="2"/>
      <c r="PBO1" s="2"/>
      <c r="PBP1" s="2"/>
      <c r="PBQ1" s="2"/>
      <c r="PBR1" s="2"/>
      <c r="PBS1" s="2"/>
      <c r="PBT1" s="2"/>
      <c r="PBU1" s="2"/>
      <c r="PBV1" s="2"/>
      <c r="PBW1" s="2"/>
      <c r="PBX1" s="2"/>
      <c r="PBY1" s="2"/>
      <c r="PBZ1" s="2"/>
      <c r="PCA1" s="2"/>
      <c r="PCB1" s="2"/>
      <c r="PCC1" s="2"/>
      <c r="PCD1" s="2"/>
      <c r="PCE1" s="2"/>
      <c r="PCF1" s="2"/>
      <c r="PCG1" s="2"/>
      <c r="PCH1" s="2"/>
      <c r="PCI1" s="2"/>
      <c r="PCJ1" s="2"/>
      <c r="PCK1" s="2"/>
      <c r="PCL1" s="2"/>
      <c r="PCM1" s="2"/>
      <c r="PCN1" s="2"/>
      <c r="PCO1" s="2"/>
      <c r="PCP1" s="2"/>
      <c r="PCQ1" s="2"/>
      <c r="PCR1" s="2"/>
      <c r="PCS1" s="2"/>
      <c r="PCT1" s="2"/>
      <c r="PCU1" s="2"/>
      <c r="PCV1" s="2"/>
      <c r="PCW1" s="2"/>
      <c r="PCX1" s="2"/>
      <c r="PCY1" s="2"/>
      <c r="PCZ1" s="2"/>
      <c r="PDA1" s="2"/>
      <c r="PDB1" s="2"/>
      <c r="PDC1" s="2"/>
      <c r="PDD1" s="2"/>
      <c r="PDE1" s="2"/>
      <c r="PDF1" s="2"/>
      <c r="PDG1" s="2"/>
      <c r="PDH1" s="2"/>
      <c r="PDI1" s="2"/>
      <c r="PDJ1" s="2"/>
      <c r="PDK1" s="2"/>
      <c r="PDL1" s="2"/>
      <c r="PDM1" s="2"/>
      <c r="PDN1" s="2"/>
      <c r="PDO1" s="2"/>
      <c r="PDP1" s="2"/>
      <c r="PDQ1" s="2"/>
      <c r="PDR1" s="2"/>
      <c r="PDS1" s="2"/>
      <c r="PDT1" s="2"/>
      <c r="PDU1" s="2"/>
      <c r="PDV1" s="2"/>
      <c r="PDW1" s="2"/>
      <c r="PDX1" s="2"/>
      <c r="PDY1" s="2"/>
      <c r="PDZ1" s="2"/>
      <c r="PEA1" s="2"/>
      <c r="PEB1" s="2"/>
      <c r="PEC1" s="2"/>
      <c r="PED1" s="2"/>
      <c r="PEE1" s="2"/>
      <c r="PEF1" s="2"/>
      <c r="PEG1" s="2"/>
      <c r="PEH1" s="2"/>
      <c r="PEI1" s="2"/>
      <c r="PEJ1" s="2"/>
      <c r="PEK1" s="2"/>
      <c r="PEL1" s="2"/>
      <c r="PEM1" s="2"/>
      <c r="PEN1" s="2"/>
      <c r="PEO1" s="2"/>
      <c r="PEP1" s="2"/>
      <c r="PEQ1" s="2"/>
      <c r="PER1" s="2"/>
      <c r="PES1" s="2"/>
      <c r="PET1" s="2"/>
      <c r="PEU1" s="2"/>
      <c r="PEV1" s="2"/>
      <c r="PEW1" s="2"/>
      <c r="PEX1" s="2"/>
      <c r="PEY1" s="2"/>
      <c r="PEZ1" s="2"/>
      <c r="PFA1" s="2"/>
      <c r="PFB1" s="2"/>
      <c r="PFC1" s="2"/>
      <c r="PFD1" s="2"/>
      <c r="PFE1" s="2"/>
      <c r="PFF1" s="2"/>
      <c r="PFG1" s="2"/>
      <c r="PFH1" s="2"/>
      <c r="PFI1" s="2"/>
      <c r="PFJ1" s="2"/>
      <c r="PFK1" s="2"/>
      <c r="PFL1" s="2"/>
      <c r="PFM1" s="2"/>
      <c r="PFN1" s="2"/>
      <c r="PFO1" s="2"/>
      <c r="PFP1" s="2"/>
      <c r="PFQ1" s="2"/>
      <c r="PFR1" s="2"/>
      <c r="PFS1" s="2"/>
      <c r="PFT1" s="2"/>
      <c r="PFU1" s="2"/>
      <c r="PFV1" s="2"/>
      <c r="PFW1" s="2"/>
      <c r="PFX1" s="2"/>
      <c r="PFY1" s="2"/>
      <c r="PFZ1" s="2"/>
      <c r="PGA1" s="2"/>
      <c r="PGB1" s="2"/>
      <c r="PGC1" s="2"/>
      <c r="PGD1" s="2"/>
      <c r="PGE1" s="2"/>
      <c r="PGF1" s="2"/>
      <c r="PGG1" s="2"/>
      <c r="PGH1" s="2"/>
      <c r="PGI1" s="2"/>
      <c r="PGJ1" s="2"/>
      <c r="PGK1" s="2"/>
      <c r="PGL1" s="2"/>
      <c r="PGM1" s="2"/>
      <c r="PGN1" s="2"/>
      <c r="PGO1" s="2"/>
      <c r="PGP1" s="2"/>
      <c r="PGQ1" s="2"/>
      <c r="PGR1" s="2"/>
      <c r="PGS1" s="2"/>
      <c r="PGT1" s="2"/>
      <c r="PGU1" s="2"/>
      <c r="PGV1" s="2"/>
      <c r="PGW1" s="2"/>
      <c r="PGX1" s="2"/>
      <c r="PGY1" s="2"/>
      <c r="PGZ1" s="2"/>
      <c r="PHA1" s="2"/>
      <c r="PHB1" s="2"/>
      <c r="PHC1" s="2"/>
      <c r="PHD1" s="2"/>
      <c r="PHE1" s="2"/>
      <c r="PHF1" s="2"/>
      <c r="PHG1" s="2"/>
      <c r="PHH1" s="2"/>
      <c r="PHI1" s="2"/>
      <c r="PHJ1" s="2"/>
      <c r="PHK1" s="2"/>
      <c r="PHL1" s="2"/>
      <c r="PHM1" s="2"/>
      <c r="PHN1" s="2"/>
      <c r="PHO1" s="2"/>
      <c r="PHP1" s="2"/>
      <c r="PHQ1" s="2"/>
      <c r="PHR1" s="2"/>
      <c r="PHS1" s="2"/>
      <c r="PHT1" s="2"/>
      <c r="PHU1" s="2"/>
      <c r="PHV1" s="2"/>
      <c r="PHW1" s="2"/>
      <c r="PHX1" s="2"/>
      <c r="PHY1" s="2"/>
      <c r="PHZ1" s="2"/>
      <c r="PIA1" s="2"/>
      <c r="PIB1" s="2"/>
      <c r="PIC1" s="2"/>
      <c r="PID1" s="2"/>
      <c r="PIE1" s="2"/>
      <c r="PIF1" s="2"/>
      <c r="PIG1" s="2"/>
      <c r="PIH1" s="2"/>
      <c r="PII1" s="2"/>
      <c r="PIJ1" s="2"/>
      <c r="PIK1" s="2"/>
      <c r="PIL1" s="2"/>
      <c r="PIM1" s="2"/>
      <c r="PIN1" s="2"/>
      <c r="PIO1" s="2"/>
      <c r="PIP1" s="2"/>
      <c r="PIQ1" s="2"/>
      <c r="PIR1" s="2"/>
      <c r="PIS1" s="2"/>
      <c r="PIT1" s="2"/>
      <c r="PIU1" s="2"/>
      <c r="PIV1" s="2"/>
      <c r="PIW1" s="2"/>
      <c r="PIX1" s="2"/>
      <c r="PIY1" s="2"/>
      <c r="PIZ1" s="2"/>
      <c r="PJA1" s="2"/>
      <c r="PJB1" s="2"/>
      <c r="PJC1" s="2"/>
      <c r="PJD1" s="2"/>
      <c r="PJE1" s="2"/>
      <c r="PJF1" s="2"/>
      <c r="PJG1" s="2"/>
      <c r="PJH1" s="2"/>
      <c r="PJI1" s="2"/>
      <c r="PJJ1" s="2"/>
      <c r="PJK1" s="2"/>
      <c r="PJL1" s="2"/>
      <c r="PJM1" s="2"/>
      <c r="PJN1" s="2"/>
      <c r="PJO1" s="2"/>
      <c r="PJP1" s="2"/>
      <c r="PJQ1" s="2"/>
      <c r="PJR1" s="2"/>
      <c r="PJS1" s="2"/>
      <c r="PJT1" s="2"/>
      <c r="PJU1" s="2"/>
      <c r="PJV1" s="2"/>
      <c r="PJW1" s="2"/>
      <c r="PJX1" s="2"/>
      <c r="PJY1" s="2"/>
      <c r="PJZ1" s="2"/>
      <c r="PKA1" s="2"/>
      <c r="PKB1" s="2"/>
      <c r="PKC1" s="2"/>
      <c r="PKD1" s="2"/>
      <c r="PKE1" s="2"/>
      <c r="PKF1" s="2"/>
      <c r="PKG1" s="2"/>
      <c r="PKH1" s="2"/>
      <c r="PKI1" s="2"/>
      <c r="PKJ1" s="2"/>
      <c r="PKK1" s="2"/>
      <c r="PKL1" s="2"/>
      <c r="PKM1" s="2"/>
      <c r="PKN1" s="2"/>
      <c r="PKO1" s="2"/>
      <c r="PKP1" s="2"/>
      <c r="PKQ1" s="2"/>
      <c r="PKR1" s="2"/>
      <c r="PKS1" s="2"/>
      <c r="PKT1" s="2"/>
      <c r="PKU1" s="2"/>
      <c r="PKV1" s="2"/>
      <c r="PKW1" s="2"/>
      <c r="PKX1" s="2"/>
      <c r="PKY1" s="2"/>
      <c r="PKZ1" s="2"/>
      <c r="PLA1" s="2"/>
      <c r="PLB1" s="2"/>
      <c r="PLC1" s="2"/>
      <c r="PLD1" s="2"/>
      <c r="PLE1" s="2"/>
      <c r="PLF1" s="2"/>
      <c r="PLG1" s="2"/>
      <c r="PLH1" s="2"/>
      <c r="PLI1" s="2"/>
      <c r="PLJ1" s="2"/>
      <c r="PLK1" s="2"/>
      <c r="PLL1" s="2"/>
      <c r="PLM1" s="2"/>
      <c r="PLN1" s="2"/>
      <c r="PLO1" s="2"/>
      <c r="PLP1" s="2"/>
      <c r="PLQ1" s="2"/>
      <c r="PLR1" s="2"/>
      <c r="PLS1" s="2"/>
      <c r="PLT1" s="2"/>
      <c r="PLU1" s="2"/>
      <c r="PLV1" s="2"/>
      <c r="PLW1" s="2"/>
      <c r="PLX1" s="2"/>
      <c r="PLY1" s="2"/>
      <c r="PLZ1" s="2"/>
      <c r="PMA1" s="2"/>
      <c r="PMB1" s="2"/>
      <c r="PMC1" s="2"/>
      <c r="PMD1" s="2"/>
      <c r="PME1" s="2"/>
      <c r="PMF1" s="2"/>
      <c r="PMG1" s="2"/>
      <c r="PMH1" s="2"/>
      <c r="PMI1" s="2"/>
      <c r="PMJ1" s="2"/>
      <c r="PMK1" s="2"/>
      <c r="PML1" s="2"/>
      <c r="PMM1" s="2"/>
      <c r="PMN1" s="2"/>
      <c r="PMO1" s="2"/>
      <c r="PMP1" s="2"/>
      <c r="PMQ1" s="2"/>
      <c r="PMR1" s="2"/>
      <c r="PMS1" s="2"/>
      <c r="PMT1" s="2"/>
      <c r="PMU1" s="2"/>
      <c r="PMV1" s="2"/>
      <c r="PMW1" s="2"/>
      <c r="PMX1" s="2"/>
      <c r="PMY1" s="2"/>
      <c r="PMZ1" s="2"/>
      <c r="PNA1" s="2"/>
      <c r="PNB1" s="2"/>
      <c r="PNC1" s="2"/>
      <c r="PND1" s="2"/>
      <c r="PNE1" s="2"/>
      <c r="PNF1" s="2"/>
      <c r="PNG1" s="2"/>
      <c r="PNH1" s="2"/>
      <c r="PNI1" s="2"/>
      <c r="PNJ1" s="2"/>
      <c r="PNK1" s="2"/>
      <c r="PNL1" s="2"/>
      <c r="PNM1" s="2"/>
      <c r="PNN1" s="2"/>
      <c r="PNO1" s="2"/>
      <c r="PNP1" s="2"/>
      <c r="PNQ1" s="2"/>
      <c r="PNR1" s="2"/>
      <c r="PNS1" s="2"/>
      <c r="PNT1" s="2"/>
      <c r="PNU1" s="2"/>
      <c r="PNV1" s="2"/>
      <c r="PNW1" s="2"/>
      <c r="PNX1" s="2"/>
      <c r="PNY1" s="2"/>
      <c r="PNZ1" s="2"/>
      <c r="POA1" s="2"/>
      <c r="POB1" s="2"/>
      <c r="POC1" s="2"/>
      <c r="POD1" s="2"/>
      <c r="POE1" s="2"/>
      <c r="POF1" s="2"/>
      <c r="POG1" s="2"/>
      <c r="POH1" s="2"/>
      <c r="POI1" s="2"/>
      <c r="POJ1" s="2"/>
      <c r="POK1" s="2"/>
      <c r="POL1" s="2"/>
      <c r="POM1" s="2"/>
      <c r="PON1" s="2"/>
      <c r="POO1" s="2"/>
      <c r="POP1" s="2"/>
      <c r="POQ1" s="2"/>
      <c r="POR1" s="2"/>
      <c r="POS1" s="2"/>
      <c r="POT1" s="2"/>
      <c r="POU1" s="2"/>
      <c r="POV1" s="2"/>
      <c r="POW1" s="2"/>
      <c r="POX1" s="2"/>
      <c r="POY1" s="2"/>
      <c r="POZ1" s="2"/>
      <c r="PPA1" s="2"/>
      <c r="PPB1" s="2"/>
      <c r="PPC1" s="2"/>
      <c r="PPD1" s="2"/>
      <c r="PPE1" s="2"/>
      <c r="PPF1" s="2"/>
      <c r="PPG1" s="2"/>
      <c r="PPH1" s="2"/>
      <c r="PPI1" s="2"/>
      <c r="PPJ1" s="2"/>
      <c r="PPK1" s="2"/>
      <c r="PPL1" s="2"/>
      <c r="PPM1" s="2"/>
      <c r="PPN1" s="2"/>
      <c r="PPO1" s="2"/>
      <c r="PPP1" s="2"/>
      <c r="PPQ1" s="2"/>
      <c r="PPR1" s="2"/>
      <c r="PPS1" s="2"/>
      <c r="PPT1" s="2"/>
      <c r="PPU1" s="2"/>
      <c r="PPV1" s="2"/>
      <c r="PPW1" s="2"/>
      <c r="PPX1" s="2"/>
      <c r="PPY1" s="2"/>
      <c r="PPZ1" s="2"/>
      <c r="PQA1" s="2"/>
      <c r="PQB1" s="2"/>
      <c r="PQC1" s="2"/>
      <c r="PQD1" s="2"/>
      <c r="PQE1" s="2"/>
      <c r="PQF1" s="2"/>
      <c r="PQG1" s="2"/>
      <c r="PQH1" s="2"/>
      <c r="PQI1" s="2"/>
      <c r="PQJ1" s="2"/>
      <c r="PQK1" s="2"/>
      <c r="PQL1" s="2"/>
      <c r="PQM1" s="2"/>
      <c r="PQN1" s="2"/>
      <c r="PQO1" s="2"/>
      <c r="PQP1" s="2"/>
      <c r="PQQ1" s="2"/>
      <c r="PQR1" s="2"/>
      <c r="PQS1" s="2"/>
      <c r="PQT1" s="2"/>
      <c r="PQU1" s="2"/>
      <c r="PQV1" s="2"/>
      <c r="PQW1" s="2"/>
      <c r="PQX1" s="2"/>
      <c r="PQY1" s="2"/>
      <c r="PQZ1" s="2"/>
      <c r="PRA1" s="2"/>
      <c r="PRB1" s="2"/>
      <c r="PRC1" s="2"/>
      <c r="PRD1" s="2"/>
      <c r="PRE1" s="2"/>
      <c r="PRF1" s="2"/>
      <c r="PRG1" s="2"/>
      <c r="PRH1" s="2"/>
      <c r="PRI1" s="2"/>
      <c r="PRJ1" s="2"/>
      <c r="PRK1" s="2"/>
      <c r="PRL1" s="2"/>
      <c r="PRM1" s="2"/>
      <c r="PRN1" s="2"/>
      <c r="PRO1" s="2"/>
      <c r="PRP1" s="2"/>
      <c r="PRQ1" s="2"/>
      <c r="PRR1" s="2"/>
      <c r="PRS1" s="2"/>
      <c r="PRT1" s="2"/>
      <c r="PRU1" s="2"/>
      <c r="PRV1" s="2"/>
      <c r="PRW1" s="2"/>
      <c r="PRX1" s="2"/>
      <c r="PRY1" s="2"/>
      <c r="PRZ1" s="2"/>
      <c r="PSA1" s="2"/>
      <c r="PSB1" s="2"/>
      <c r="PSC1" s="2"/>
      <c r="PSD1" s="2"/>
      <c r="PSE1" s="2"/>
      <c r="PSF1" s="2"/>
      <c r="PSG1" s="2"/>
      <c r="PSH1" s="2"/>
      <c r="PSI1" s="2"/>
      <c r="PSJ1" s="2"/>
      <c r="PSK1" s="2"/>
      <c r="PSL1" s="2"/>
      <c r="PSM1" s="2"/>
      <c r="PSN1" s="2"/>
      <c r="PSO1" s="2"/>
      <c r="PSP1" s="2"/>
      <c r="PSQ1" s="2"/>
      <c r="PSR1" s="2"/>
      <c r="PSS1" s="2"/>
      <c r="PST1" s="2"/>
      <c r="PSU1" s="2"/>
      <c r="PSV1" s="2"/>
      <c r="PSW1" s="2"/>
      <c r="PSX1" s="2"/>
      <c r="PSY1" s="2"/>
      <c r="PSZ1" s="2"/>
      <c r="PTA1" s="2"/>
      <c r="PTB1" s="2"/>
      <c r="PTC1" s="2"/>
      <c r="PTD1" s="2"/>
      <c r="PTE1" s="2"/>
      <c r="PTF1" s="2"/>
      <c r="PTG1" s="2"/>
      <c r="PTH1" s="2"/>
      <c r="PTI1" s="2"/>
      <c r="PTJ1" s="2"/>
      <c r="PTK1" s="2"/>
      <c r="PTL1" s="2"/>
      <c r="PTM1" s="2"/>
      <c r="PTN1" s="2"/>
      <c r="PTO1" s="2"/>
      <c r="PTP1" s="2"/>
      <c r="PTQ1" s="2"/>
      <c r="PTR1" s="2"/>
      <c r="PTS1" s="2"/>
      <c r="PTT1" s="2"/>
      <c r="PTU1" s="2"/>
      <c r="PTV1" s="2"/>
      <c r="PTW1" s="2"/>
      <c r="PTX1" s="2"/>
      <c r="PTY1" s="2"/>
      <c r="PTZ1" s="2"/>
      <c r="PUA1" s="2"/>
      <c r="PUB1" s="2"/>
      <c r="PUC1" s="2"/>
      <c r="PUD1" s="2"/>
      <c r="PUE1" s="2"/>
      <c r="PUF1" s="2"/>
      <c r="PUG1" s="2"/>
      <c r="PUH1" s="2"/>
      <c r="PUI1" s="2"/>
      <c r="PUJ1" s="2"/>
      <c r="PUK1" s="2"/>
      <c r="PUL1" s="2"/>
      <c r="PUM1" s="2"/>
      <c r="PUN1" s="2"/>
      <c r="PUO1" s="2"/>
      <c r="PUP1" s="2"/>
      <c r="PUQ1" s="2"/>
      <c r="PUR1" s="2"/>
      <c r="PUS1" s="2"/>
      <c r="PUT1" s="2"/>
      <c r="PUU1" s="2"/>
      <c r="PUV1" s="2"/>
      <c r="PUW1" s="2"/>
      <c r="PUX1" s="2"/>
      <c r="PUY1" s="2"/>
      <c r="PUZ1" s="2"/>
      <c r="PVA1" s="2"/>
      <c r="PVB1" s="2"/>
      <c r="PVC1" s="2"/>
      <c r="PVD1" s="2"/>
      <c r="PVE1" s="2"/>
      <c r="PVF1" s="2"/>
      <c r="PVG1" s="2"/>
      <c r="PVH1" s="2"/>
      <c r="PVI1" s="2"/>
      <c r="PVJ1" s="2"/>
      <c r="PVK1" s="2"/>
      <c r="PVL1" s="2"/>
      <c r="PVM1" s="2"/>
      <c r="PVN1" s="2"/>
      <c r="PVO1" s="2"/>
      <c r="PVP1" s="2"/>
      <c r="PVQ1" s="2"/>
      <c r="PVR1" s="2"/>
      <c r="PVS1" s="2"/>
      <c r="PVT1" s="2"/>
      <c r="PVU1" s="2"/>
      <c r="PVV1" s="2"/>
      <c r="PVW1" s="2"/>
      <c r="PVX1" s="2"/>
      <c r="PVY1" s="2"/>
      <c r="PVZ1" s="2"/>
      <c r="PWA1" s="2"/>
      <c r="PWB1" s="2"/>
      <c r="PWC1" s="2"/>
      <c r="PWD1" s="2"/>
      <c r="PWE1" s="2"/>
      <c r="PWF1" s="2"/>
      <c r="PWG1" s="2"/>
      <c r="PWH1" s="2"/>
      <c r="PWI1" s="2"/>
      <c r="PWJ1" s="2"/>
      <c r="PWK1" s="2"/>
      <c r="PWL1" s="2"/>
      <c r="PWM1" s="2"/>
      <c r="PWN1" s="2"/>
      <c r="PWO1" s="2"/>
      <c r="PWP1" s="2"/>
      <c r="PWQ1" s="2"/>
      <c r="PWR1" s="2"/>
      <c r="PWS1" s="2"/>
      <c r="PWT1" s="2"/>
      <c r="PWU1" s="2"/>
      <c r="PWV1" s="2"/>
      <c r="PWW1" s="2"/>
      <c r="PWX1" s="2"/>
      <c r="PWY1" s="2"/>
      <c r="PWZ1" s="2"/>
      <c r="PXA1" s="2"/>
      <c r="PXB1" s="2"/>
      <c r="PXC1" s="2"/>
      <c r="PXD1" s="2"/>
      <c r="PXE1" s="2"/>
      <c r="PXF1" s="2"/>
      <c r="PXG1" s="2"/>
      <c r="PXH1" s="2"/>
      <c r="PXI1" s="2"/>
      <c r="PXJ1" s="2"/>
      <c r="PXK1" s="2"/>
      <c r="PXL1" s="2"/>
      <c r="PXM1" s="2"/>
      <c r="PXN1" s="2"/>
      <c r="PXO1" s="2"/>
      <c r="PXP1" s="2"/>
      <c r="PXQ1" s="2"/>
      <c r="PXR1" s="2"/>
      <c r="PXS1" s="2"/>
      <c r="PXT1" s="2"/>
      <c r="PXU1" s="2"/>
      <c r="PXV1" s="2"/>
      <c r="PXW1" s="2"/>
      <c r="PXX1" s="2"/>
      <c r="PXY1" s="2"/>
      <c r="PXZ1" s="2"/>
      <c r="PYA1" s="2"/>
      <c r="PYB1" s="2"/>
      <c r="PYC1" s="2"/>
      <c r="PYD1" s="2"/>
      <c r="PYE1" s="2"/>
      <c r="PYF1" s="2"/>
      <c r="PYG1" s="2"/>
      <c r="PYH1" s="2"/>
      <c r="PYI1" s="2"/>
      <c r="PYJ1" s="2"/>
      <c r="PYK1" s="2"/>
      <c r="PYL1" s="2"/>
      <c r="PYM1" s="2"/>
      <c r="PYN1" s="2"/>
      <c r="PYO1" s="2"/>
      <c r="PYP1" s="2"/>
      <c r="PYQ1" s="2"/>
      <c r="PYR1" s="2"/>
      <c r="PYS1" s="2"/>
      <c r="PYT1" s="2"/>
      <c r="PYU1" s="2"/>
      <c r="PYV1" s="2"/>
      <c r="PYW1" s="2"/>
      <c r="PYX1" s="2"/>
      <c r="PYY1" s="2"/>
      <c r="PYZ1" s="2"/>
      <c r="PZA1" s="2"/>
      <c r="PZB1" s="2"/>
      <c r="PZC1" s="2"/>
      <c r="PZD1" s="2"/>
      <c r="PZE1" s="2"/>
      <c r="PZF1" s="2"/>
      <c r="PZG1" s="2"/>
      <c r="PZH1" s="2"/>
      <c r="PZI1" s="2"/>
      <c r="PZJ1" s="2"/>
      <c r="PZK1" s="2"/>
      <c r="PZL1" s="2"/>
      <c r="PZM1" s="2"/>
      <c r="PZN1" s="2"/>
      <c r="PZO1" s="2"/>
      <c r="PZP1" s="2"/>
      <c r="PZQ1" s="2"/>
      <c r="PZR1" s="2"/>
      <c r="PZS1" s="2"/>
      <c r="PZT1" s="2"/>
      <c r="PZU1" s="2"/>
      <c r="PZV1" s="2"/>
      <c r="PZW1" s="2"/>
      <c r="PZX1" s="2"/>
      <c r="PZY1" s="2"/>
      <c r="PZZ1" s="2"/>
      <c r="QAA1" s="2"/>
      <c r="QAB1" s="2"/>
      <c r="QAC1" s="2"/>
      <c r="QAD1" s="2"/>
      <c r="QAE1" s="2"/>
      <c r="QAF1" s="2"/>
      <c r="QAG1" s="2"/>
      <c r="QAH1" s="2"/>
      <c r="QAI1" s="2"/>
      <c r="QAJ1" s="2"/>
      <c r="QAK1" s="2"/>
      <c r="QAL1" s="2"/>
      <c r="QAM1" s="2"/>
      <c r="QAN1" s="2"/>
      <c r="QAO1" s="2"/>
      <c r="QAP1" s="2"/>
      <c r="QAQ1" s="2"/>
      <c r="QAR1" s="2"/>
      <c r="QAS1" s="2"/>
      <c r="QAT1" s="2"/>
      <c r="QAU1" s="2"/>
      <c r="QAV1" s="2"/>
      <c r="QAW1" s="2"/>
      <c r="QAX1" s="2"/>
      <c r="QAY1" s="2"/>
      <c r="QAZ1" s="2"/>
      <c r="QBA1" s="2"/>
      <c r="QBB1" s="2"/>
      <c r="QBC1" s="2"/>
      <c r="QBD1" s="2"/>
      <c r="QBE1" s="2"/>
      <c r="QBF1" s="2"/>
      <c r="QBG1" s="2"/>
      <c r="QBH1" s="2"/>
      <c r="QBI1" s="2"/>
      <c r="QBJ1" s="2"/>
      <c r="QBK1" s="2"/>
      <c r="QBL1" s="2"/>
      <c r="QBM1" s="2"/>
      <c r="QBN1" s="2"/>
      <c r="QBO1" s="2"/>
      <c r="QBP1" s="2"/>
      <c r="QBQ1" s="2"/>
      <c r="QBR1" s="2"/>
      <c r="QBS1" s="2"/>
      <c r="QBT1" s="2"/>
      <c r="QBU1" s="2"/>
      <c r="QBV1" s="2"/>
      <c r="QBW1" s="2"/>
      <c r="QBX1" s="2"/>
      <c r="QBY1" s="2"/>
      <c r="QBZ1" s="2"/>
      <c r="QCA1" s="2"/>
      <c r="QCB1" s="2"/>
      <c r="QCC1" s="2"/>
      <c r="QCD1" s="2"/>
      <c r="QCE1" s="2"/>
      <c r="QCF1" s="2"/>
      <c r="QCG1" s="2"/>
      <c r="QCH1" s="2"/>
      <c r="QCI1" s="2"/>
      <c r="QCJ1" s="2"/>
      <c r="QCK1" s="2"/>
      <c r="QCL1" s="2"/>
      <c r="QCM1" s="2"/>
      <c r="QCN1" s="2"/>
      <c r="QCO1" s="2"/>
      <c r="QCP1" s="2"/>
      <c r="QCQ1" s="2"/>
      <c r="QCR1" s="2"/>
      <c r="QCS1" s="2"/>
      <c r="QCT1" s="2"/>
      <c r="QCU1" s="2"/>
      <c r="QCV1" s="2"/>
      <c r="QCW1" s="2"/>
      <c r="QCX1" s="2"/>
      <c r="QCY1" s="2"/>
      <c r="QCZ1" s="2"/>
      <c r="QDA1" s="2"/>
      <c r="QDB1" s="2"/>
      <c r="QDC1" s="2"/>
      <c r="QDD1" s="2"/>
      <c r="QDE1" s="2"/>
      <c r="QDF1" s="2"/>
      <c r="QDG1" s="2"/>
      <c r="QDH1" s="2"/>
      <c r="QDI1" s="2"/>
      <c r="QDJ1" s="2"/>
      <c r="QDK1" s="2"/>
      <c r="QDL1" s="2"/>
      <c r="QDM1" s="2"/>
      <c r="QDN1" s="2"/>
      <c r="QDO1" s="2"/>
      <c r="QDP1" s="2"/>
      <c r="QDQ1" s="2"/>
      <c r="QDR1" s="2"/>
      <c r="QDS1" s="2"/>
      <c r="QDT1" s="2"/>
      <c r="QDU1" s="2"/>
      <c r="QDV1" s="2"/>
      <c r="QDW1" s="2"/>
      <c r="QDX1" s="2"/>
      <c r="QDY1" s="2"/>
      <c r="QDZ1" s="2"/>
      <c r="QEA1" s="2"/>
      <c r="QEB1" s="2"/>
      <c r="QEC1" s="2"/>
      <c r="QED1" s="2"/>
      <c r="QEE1" s="2"/>
      <c r="QEF1" s="2"/>
      <c r="QEG1" s="2"/>
      <c r="QEH1" s="2"/>
      <c r="QEI1" s="2"/>
      <c r="QEJ1" s="2"/>
      <c r="QEK1" s="2"/>
      <c r="QEL1" s="2"/>
      <c r="QEM1" s="2"/>
      <c r="QEN1" s="2"/>
      <c r="QEO1" s="2"/>
      <c r="QEP1" s="2"/>
      <c r="QEQ1" s="2"/>
      <c r="QER1" s="2"/>
      <c r="QES1" s="2"/>
      <c r="QET1" s="2"/>
      <c r="QEU1" s="2"/>
      <c r="QEV1" s="2"/>
      <c r="QEW1" s="2"/>
      <c r="QEX1" s="2"/>
      <c r="QEY1" s="2"/>
      <c r="QEZ1" s="2"/>
      <c r="QFA1" s="2"/>
      <c r="QFB1" s="2"/>
      <c r="QFC1" s="2"/>
      <c r="QFD1" s="2"/>
      <c r="QFE1" s="2"/>
      <c r="QFF1" s="2"/>
      <c r="QFG1" s="2"/>
      <c r="QFH1" s="2"/>
      <c r="QFI1" s="2"/>
      <c r="QFJ1" s="2"/>
      <c r="QFK1" s="2"/>
      <c r="QFL1" s="2"/>
      <c r="QFM1" s="2"/>
      <c r="QFN1" s="2"/>
      <c r="QFO1" s="2"/>
      <c r="QFP1" s="2"/>
      <c r="QFQ1" s="2"/>
      <c r="QFR1" s="2"/>
      <c r="QFS1" s="2"/>
      <c r="QFT1" s="2"/>
      <c r="QFU1" s="2"/>
      <c r="QFV1" s="2"/>
      <c r="QFW1" s="2"/>
      <c r="QFX1" s="2"/>
      <c r="QFY1" s="2"/>
      <c r="QFZ1" s="2"/>
      <c r="QGA1" s="2"/>
      <c r="QGB1" s="2"/>
      <c r="QGC1" s="2"/>
      <c r="QGD1" s="2"/>
      <c r="QGE1" s="2"/>
      <c r="QGF1" s="2"/>
      <c r="QGG1" s="2"/>
      <c r="QGH1" s="2"/>
      <c r="QGI1" s="2"/>
      <c r="QGJ1" s="2"/>
      <c r="QGK1" s="2"/>
      <c r="QGL1" s="2"/>
      <c r="QGM1" s="2"/>
      <c r="QGN1" s="2"/>
      <c r="QGO1" s="2"/>
      <c r="QGP1" s="2"/>
      <c r="QGQ1" s="2"/>
      <c r="QGR1" s="2"/>
      <c r="QGS1" s="2"/>
      <c r="QGT1" s="2"/>
      <c r="QGU1" s="2"/>
      <c r="QGV1" s="2"/>
      <c r="QGW1" s="2"/>
      <c r="QGX1" s="2"/>
      <c r="QGY1" s="2"/>
      <c r="QGZ1" s="2"/>
      <c r="QHA1" s="2"/>
      <c r="QHB1" s="2"/>
      <c r="QHC1" s="2"/>
      <c r="QHD1" s="2"/>
      <c r="QHE1" s="2"/>
      <c r="QHF1" s="2"/>
      <c r="QHG1" s="2"/>
      <c r="QHH1" s="2"/>
      <c r="QHI1" s="2"/>
      <c r="QHJ1" s="2"/>
      <c r="QHK1" s="2"/>
      <c r="QHL1" s="2"/>
      <c r="QHM1" s="2"/>
      <c r="QHN1" s="2"/>
      <c r="QHO1" s="2"/>
      <c r="QHP1" s="2"/>
      <c r="QHQ1" s="2"/>
      <c r="QHR1" s="2"/>
      <c r="QHS1" s="2"/>
      <c r="QHT1" s="2"/>
      <c r="QHU1" s="2"/>
      <c r="QHV1" s="2"/>
      <c r="QHW1" s="2"/>
      <c r="QHX1" s="2"/>
      <c r="QHY1" s="2"/>
      <c r="QHZ1" s="2"/>
      <c r="QIA1" s="2"/>
      <c r="QIB1" s="2"/>
      <c r="QIC1" s="2"/>
      <c r="QID1" s="2"/>
      <c r="QIE1" s="2"/>
      <c r="QIF1" s="2"/>
      <c r="QIG1" s="2"/>
      <c r="QIH1" s="2"/>
      <c r="QII1" s="2"/>
      <c r="QIJ1" s="2"/>
      <c r="QIK1" s="2"/>
      <c r="QIL1" s="2"/>
      <c r="QIM1" s="2"/>
      <c r="QIN1" s="2"/>
      <c r="QIO1" s="2"/>
      <c r="QIP1" s="2"/>
      <c r="QIQ1" s="2"/>
      <c r="QIR1" s="2"/>
      <c r="QIS1" s="2"/>
      <c r="QIT1" s="2"/>
      <c r="QIU1" s="2"/>
      <c r="QIV1" s="2"/>
      <c r="QIW1" s="2"/>
      <c r="QIX1" s="2"/>
      <c r="QIY1" s="2"/>
      <c r="QIZ1" s="2"/>
      <c r="QJA1" s="2"/>
      <c r="QJB1" s="2"/>
      <c r="QJC1" s="2"/>
      <c r="QJD1" s="2"/>
      <c r="QJE1" s="2"/>
      <c r="QJF1" s="2"/>
      <c r="QJG1" s="2"/>
      <c r="QJH1" s="2"/>
      <c r="QJI1" s="2"/>
      <c r="QJJ1" s="2"/>
      <c r="QJK1" s="2"/>
      <c r="QJL1" s="2"/>
      <c r="QJM1" s="2"/>
      <c r="QJN1" s="2"/>
      <c r="QJO1" s="2"/>
      <c r="QJP1" s="2"/>
      <c r="QJQ1" s="2"/>
      <c r="QJR1" s="2"/>
      <c r="QJS1" s="2"/>
      <c r="QJT1" s="2"/>
      <c r="QJU1" s="2"/>
      <c r="QJV1" s="2"/>
      <c r="QJW1" s="2"/>
      <c r="QJX1" s="2"/>
      <c r="QJY1" s="2"/>
      <c r="QJZ1" s="2"/>
      <c r="QKA1" s="2"/>
      <c r="QKB1" s="2"/>
      <c r="QKC1" s="2"/>
      <c r="QKD1" s="2"/>
      <c r="QKE1" s="2"/>
      <c r="QKF1" s="2"/>
      <c r="QKG1" s="2"/>
      <c r="QKH1" s="2"/>
      <c r="QKI1" s="2"/>
      <c r="QKJ1" s="2"/>
      <c r="QKK1" s="2"/>
      <c r="QKL1" s="2"/>
      <c r="QKM1" s="2"/>
      <c r="QKN1" s="2"/>
      <c r="QKO1" s="2"/>
      <c r="QKP1" s="2"/>
      <c r="QKQ1" s="2"/>
      <c r="QKR1" s="2"/>
      <c r="QKS1" s="2"/>
      <c r="QKT1" s="2"/>
      <c r="QKU1" s="2"/>
      <c r="QKV1" s="2"/>
      <c r="QKW1" s="2"/>
      <c r="QKX1" s="2"/>
      <c r="QKY1" s="2"/>
      <c r="QKZ1" s="2"/>
      <c r="QLA1" s="2"/>
      <c r="QLB1" s="2"/>
      <c r="QLC1" s="2"/>
      <c r="QLD1" s="2"/>
      <c r="QLE1" s="2"/>
      <c r="QLF1" s="2"/>
      <c r="QLG1" s="2"/>
      <c r="QLH1" s="2"/>
      <c r="QLI1" s="2"/>
      <c r="QLJ1" s="2"/>
      <c r="QLK1" s="2"/>
      <c r="QLL1" s="2"/>
      <c r="QLM1" s="2"/>
      <c r="QLN1" s="2"/>
      <c r="QLO1" s="2"/>
      <c r="QLP1" s="2"/>
      <c r="QLQ1" s="2"/>
      <c r="QLR1" s="2"/>
      <c r="QLS1" s="2"/>
      <c r="QLT1" s="2"/>
      <c r="QLU1" s="2"/>
      <c r="QLV1" s="2"/>
      <c r="QLW1" s="2"/>
      <c r="QLX1" s="2"/>
      <c r="QLY1" s="2"/>
      <c r="QLZ1" s="2"/>
      <c r="QMA1" s="2"/>
      <c r="QMB1" s="2"/>
      <c r="QMC1" s="2"/>
      <c r="QMD1" s="2"/>
      <c r="QME1" s="2"/>
      <c r="QMF1" s="2"/>
      <c r="QMG1" s="2"/>
      <c r="QMH1" s="2"/>
      <c r="QMI1" s="2"/>
      <c r="QMJ1" s="2"/>
      <c r="QMK1" s="2"/>
      <c r="QML1" s="2"/>
      <c r="QMM1" s="2"/>
      <c r="QMN1" s="2"/>
      <c r="QMO1" s="2"/>
      <c r="QMP1" s="2"/>
      <c r="QMQ1" s="2"/>
      <c r="QMR1" s="2"/>
      <c r="QMS1" s="2"/>
      <c r="QMT1" s="2"/>
      <c r="QMU1" s="2"/>
      <c r="QMV1" s="2"/>
      <c r="QMW1" s="2"/>
      <c r="QMX1" s="2"/>
      <c r="QMY1" s="2"/>
      <c r="QMZ1" s="2"/>
      <c r="QNA1" s="2"/>
      <c r="QNB1" s="2"/>
      <c r="QNC1" s="2"/>
      <c r="QND1" s="2"/>
      <c r="QNE1" s="2"/>
      <c r="QNF1" s="2"/>
      <c r="QNG1" s="2"/>
      <c r="QNH1" s="2"/>
      <c r="QNI1" s="2"/>
      <c r="QNJ1" s="2"/>
      <c r="QNK1" s="2"/>
      <c r="QNL1" s="2"/>
      <c r="QNM1" s="2"/>
      <c r="QNN1" s="2"/>
      <c r="QNO1" s="2"/>
      <c r="QNP1" s="2"/>
      <c r="QNQ1" s="2"/>
      <c r="QNR1" s="2"/>
      <c r="QNS1" s="2"/>
      <c r="QNT1" s="2"/>
      <c r="QNU1" s="2"/>
      <c r="QNV1" s="2"/>
      <c r="QNW1" s="2"/>
      <c r="QNX1" s="2"/>
      <c r="QNY1" s="2"/>
      <c r="QNZ1" s="2"/>
      <c r="QOA1" s="2"/>
      <c r="QOB1" s="2"/>
      <c r="QOC1" s="2"/>
      <c r="QOD1" s="2"/>
      <c r="QOE1" s="2"/>
      <c r="QOF1" s="2"/>
      <c r="QOG1" s="2"/>
      <c r="QOH1" s="2"/>
      <c r="QOI1" s="2"/>
      <c r="QOJ1" s="2"/>
      <c r="QOK1" s="2"/>
      <c r="QOL1" s="2"/>
      <c r="QOM1" s="2"/>
      <c r="QON1" s="2"/>
      <c r="QOO1" s="2"/>
      <c r="QOP1" s="2"/>
      <c r="QOQ1" s="2"/>
      <c r="QOR1" s="2"/>
      <c r="QOS1" s="2"/>
      <c r="QOT1" s="2"/>
      <c r="QOU1" s="2"/>
      <c r="QOV1" s="2"/>
      <c r="QOW1" s="2"/>
      <c r="QOX1" s="2"/>
      <c r="QOY1" s="2"/>
      <c r="QOZ1" s="2"/>
      <c r="QPA1" s="2"/>
      <c r="QPB1" s="2"/>
      <c r="QPC1" s="2"/>
      <c r="QPD1" s="2"/>
      <c r="QPE1" s="2"/>
      <c r="QPF1" s="2"/>
      <c r="QPG1" s="2"/>
      <c r="QPH1" s="2"/>
      <c r="QPI1" s="2"/>
      <c r="QPJ1" s="2"/>
      <c r="QPK1" s="2"/>
      <c r="QPL1" s="2"/>
      <c r="QPM1" s="2"/>
      <c r="QPN1" s="2"/>
      <c r="QPO1" s="2"/>
      <c r="QPP1" s="2"/>
      <c r="QPQ1" s="2"/>
      <c r="QPR1" s="2"/>
      <c r="QPS1" s="2"/>
      <c r="QPT1" s="2"/>
      <c r="QPU1" s="2"/>
      <c r="QPV1" s="2"/>
      <c r="QPW1" s="2"/>
      <c r="QPX1" s="2"/>
      <c r="QPY1" s="2"/>
      <c r="QPZ1" s="2"/>
      <c r="QQA1" s="2"/>
      <c r="QQB1" s="2"/>
      <c r="QQC1" s="2"/>
      <c r="QQD1" s="2"/>
      <c r="QQE1" s="2"/>
      <c r="QQF1" s="2"/>
      <c r="QQG1" s="2"/>
      <c r="QQH1" s="2"/>
      <c r="QQI1" s="2"/>
      <c r="QQJ1" s="2"/>
      <c r="QQK1" s="2"/>
      <c r="QQL1" s="2"/>
      <c r="QQM1" s="2"/>
      <c r="QQN1" s="2"/>
      <c r="QQO1" s="2"/>
      <c r="QQP1" s="2"/>
      <c r="QQQ1" s="2"/>
      <c r="QQR1" s="2"/>
      <c r="QQS1" s="2"/>
      <c r="QQT1" s="2"/>
      <c r="QQU1" s="2"/>
      <c r="QQV1" s="2"/>
      <c r="QQW1" s="2"/>
      <c r="QQX1" s="2"/>
      <c r="QQY1" s="2"/>
      <c r="QQZ1" s="2"/>
      <c r="QRA1" s="2"/>
      <c r="QRB1" s="2"/>
      <c r="QRC1" s="2"/>
      <c r="QRD1" s="2"/>
      <c r="QRE1" s="2"/>
      <c r="QRF1" s="2"/>
      <c r="QRG1" s="2"/>
      <c r="QRH1" s="2"/>
      <c r="QRI1" s="2"/>
      <c r="QRJ1" s="2"/>
      <c r="QRK1" s="2"/>
      <c r="QRL1" s="2"/>
      <c r="QRM1" s="2"/>
      <c r="QRN1" s="2"/>
      <c r="QRO1" s="2"/>
      <c r="QRP1" s="2"/>
      <c r="QRQ1" s="2"/>
      <c r="QRR1" s="2"/>
      <c r="QRS1" s="2"/>
      <c r="QRT1" s="2"/>
      <c r="QRU1" s="2"/>
      <c r="QRV1" s="2"/>
      <c r="QRW1" s="2"/>
      <c r="QRX1" s="2"/>
      <c r="QRY1" s="2"/>
      <c r="QRZ1" s="2"/>
      <c r="QSA1" s="2"/>
      <c r="QSB1" s="2"/>
      <c r="QSC1" s="2"/>
      <c r="QSD1" s="2"/>
      <c r="QSE1" s="2"/>
      <c r="QSF1" s="2"/>
      <c r="QSG1" s="2"/>
      <c r="QSH1" s="2"/>
      <c r="QSI1" s="2"/>
      <c r="QSJ1" s="2"/>
      <c r="QSK1" s="2"/>
      <c r="QSL1" s="2"/>
      <c r="QSM1" s="2"/>
      <c r="QSN1" s="2"/>
      <c r="QSO1" s="2"/>
      <c r="QSP1" s="2"/>
      <c r="QSQ1" s="2"/>
      <c r="QSR1" s="2"/>
      <c r="QSS1" s="2"/>
      <c r="QST1" s="2"/>
      <c r="QSU1" s="2"/>
      <c r="QSV1" s="2"/>
      <c r="QSW1" s="2"/>
      <c r="QSX1" s="2"/>
      <c r="QSY1" s="2"/>
      <c r="QSZ1" s="2"/>
      <c r="QTA1" s="2"/>
      <c r="QTB1" s="2"/>
      <c r="QTC1" s="2"/>
      <c r="QTD1" s="2"/>
      <c r="QTE1" s="2"/>
      <c r="QTF1" s="2"/>
      <c r="QTG1" s="2"/>
      <c r="QTH1" s="2"/>
      <c r="QTI1" s="2"/>
      <c r="QTJ1" s="2"/>
      <c r="QTK1" s="2"/>
      <c r="QTL1" s="2"/>
      <c r="QTM1" s="2"/>
      <c r="QTN1" s="2"/>
      <c r="QTO1" s="2"/>
      <c r="QTP1" s="2"/>
      <c r="QTQ1" s="2"/>
      <c r="QTR1" s="2"/>
      <c r="QTS1" s="2"/>
      <c r="QTT1" s="2"/>
      <c r="QTU1" s="2"/>
      <c r="QTV1" s="2"/>
      <c r="QTW1" s="2"/>
      <c r="QTX1" s="2"/>
      <c r="QTY1" s="2"/>
      <c r="QTZ1" s="2"/>
      <c r="QUA1" s="2"/>
      <c r="QUB1" s="2"/>
      <c r="QUC1" s="2"/>
      <c r="QUD1" s="2"/>
      <c r="QUE1" s="2"/>
      <c r="QUF1" s="2"/>
      <c r="QUG1" s="2"/>
      <c r="QUH1" s="2"/>
      <c r="QUI1" s="2"/>
      <c r="QUJ1" s="2"/>
      <c r="QUK1" s="2"/>
      <c r="QUL1" s="2"/>
      <c r="QUM1" s="2"/>
      <c r="QUN1" s="2"/>
      <c r="QUO1" s="2"/>
      <c r="QUP1" s="2"/>
      <c r="QUQ1" s="2"/>
      <c r="QUR1" s="2"/>
      <c r="QUS1" s="2"/>
      <c r="QUT1" s="2"/>
      <c r="QUU1" s="2"/>
      <c r="QUV1" s="2"/>
      <c r="QUW1" s="2"/>
      <c r="QUX1" s="2"/>
      <c r="QUY1" s="2"/>
      <c r="QUZ1" s="2"/>
      <c r="QVA1" s="2"/>
      <c r="QVB1" s="2"/>
      <c r="QVC1" s="2"/>
      <c r="QVD1" s="2"/>
      <c r="QVE1" s="2"/>
      <c r="QVF1" s="2"/>
      <c r="QVG1" s="2"/>
      <c r="QVH1" s="2"/>
      <c r="QVI1" s="2"/>
      <c r="QVJ1" s="2"/>
      <c r="QVK1" s="2"/>
      <c r="QVL1" s="2"/>
      <c r="QVM1" s="2"/>
      <c r="QVN1" s="2"/>
      <c r="QVO1" s="2"/>
      <c r="QVP1" s="2"/>
      <c r="QVQ1" s="2"/>
      <c r="QVR1" s="2"/>
      <c r="QVS1" s="2"/>
      <c r="QVT1" s="2"/>
      <c r="QVU1" s="2"/>
      <c r="QVV1" s="2"/>
      <c r="QVW1" s="2"/>
      <c r="QVX1" s="2"/>
      <c r="QVY1" s="2"/>
      <c r="QVZ1" s="2"/>
      <c r="QWA1" s="2"/>
      <c r="QWB1" s="2"/>
      <c r="QWC1" s="2"/>
      <c r="QWD1" s="2"/>
      <c r="QWE1" s="2"/>
      <c r="QWF1" s="2"/>
      <c r="QWG1" s="2"/>
      <c r="QWH1" s="2"/>
      <c r="QWI1" s="2"/>
      <c r="QWJ1" s="2"/>
      <c r="QWK1" s="2"/>
      <c r="QWL1" s="2"/>
      <c r="QWM1" s="2"/>
      <c r="QWN1" s="2"/>
      <c r="QWO1" s="2"/>
      <c r="QWP1" s="2"/>
      <c r="QWQ1" s="2"/>
      <c r="QWR1" s="2"/>
      <c r="QWS1" s="2"/>
      <c r="QWT1" s="2"/>
      <c r="QWU1" s="2"/>
      <c r="QWV1" s="2"/>
      <c r="QWW1" s="2"/>
      <c r="QWX1" s="2"/>
      <c r="QWY1" s="2"/>
      <c r="QWZ1" s="2"/>
      <c r="QXA1" s="2"/>
      <c r="QXB1" s="2"/>
      <c r="QXC1" s="2"/>
      <c r="QXD1" s="2"/>
      <c r="QXE1" s="2"/>
      <c r="QXF1" s="2"/>
      <c r="QXG1" s="2"/>
      <c r="QXH1" s="2"/>
      <c r="QXI1" s="2"/>
      <c r="QXJ1" s="2"/>
      <c r="QXK1" s="2"/>
      <c r="QXL1" s="2"/>
      <c r="QXM1" s="2"/>
      <c r="QXN1" s="2"/>
      <c r="QXO1" s="2"/>
      <c r="QXP1" s="2"/>
      <c r="QXQ1" s="2"/>
      <c r="QXR1" s="2"/>
      <c r="QXS1" s="2"/>
      <c r="QXT1" s="2"/>
      <c r="QXU1" s="2"/>
      <c r="QXV1" s="2"/>
      <c r="QXW1" s="2"/>
      <c r="QXX1" s="2"/>
      <c r="QXY1" s="2"/>
      <c r="QXZ1" s="2"/>
      <c r="QYA1" s="2"/>
      <c r="QYB1" s="2"/>
      <c r="QYC1" s="2"/>
      <c r="QYD1" s="2"/>
      <c r="QYE1" s="2"/>
      <c r="QYF1" s="2"/>
      <c r="QYG1" s="2"/>
      <c r="QYH1" s="2"/>
      <c r="QYI1" s="2"/>
      <c r="QYJ1" s="2"/>
      <c r="QYK1" s="2"/>
      <c r="QYL1" s="2"/>
      <c r="QYM1" s="2"/>
      <c r="QYN1" s="2"/>
      <c r="QYO1" s="2"/>
      <c r="QYP1" s="2"/>
      <c r="QYQ1" s="2"/>
      <c r="QYR1" s="2"/>
      <c r="QYS1" s="2"/>
      <c r="QYT1" s="2"/>
      <c r="QYU1" s="2"/>
      <c r="QYV1" s="2"/>
      <c r="QYW1" s="2"/>
      <c r="QYX1" s="2"/>
      <c r="QYY1" s="2"/>
      <c r="QYZ1" s="2"/>
      <c r="QZA1" s="2"/>
      <c r="QZB1" s="2"/>
      <c r="QZC1" s="2"/>
      <c r="QZD1" s="2"/>
      <c r="QZE1" s="2"/>
      <c r="QZF1" s="2"/>
      <c r="QZG1" s="2"/>
      <c r="QZH1" s="2"/>
      <c r="QZI1" s="2"/>
      <c r="QZJ1" s="2"/>
      <c r="QZK1" s="2"/>
      <c r="QZL1" s="2"/>
      <c r="QZM1" s="2"/>
      <c r="QZN1" s="2"/>
      <c r="QZO1" s="2"/>
      <c r="QZP1" s="2"/>
      <c r="QZQ1" s="2"/>
      <c r="QZR1" s="2"/>
      <c r="QZS1" s="2"/>
      <c r="QZT1" s="2"/>
      <c r="QZU1" s="2"/>
      <c r="QZV1" s="2"/>
      <c r="QZW1" s="2"/>
      <c r="QZX1" s="2"/>
      <c r="QZY1" s="2"/>
      <c r="QZZ1" s="2"/>
      <c r="RAA1" s="2"/>
      <c r="RAB1" s="2"/>
      <c r="RAC1" s="2"/>
      <c r="RAD1" s="2"/>
      <c r="RAE1" s="2"/>
      <c r="RAF1" s="2"/>
      <c r="RAG1" s="2"/>
      <c r="RAH1" s="2"/>
      <c r="RAI1" s="2"/>
      <c r="RAJ1" s="2"/>
      <c r="RAK1" s="2"/>
      <c r="RAL1" s="2"/>
      <c r="RAM1" s="2"/>
      <c r="RAN1" s="2"/>
      <c r="RAO1" s="2"/>
      <c r="RAP1" s="2"/>
      <c r="RAQ1" s="2"/>
      <c r="RAR1" s="2"/>
      <c r="RAS1" s="2"/>
      <c r="RAT1" s="2"/>
      <c r="RAU1" s="2"/>
      <c r="RAV1" s="2"/>
      <c r="RAW1" s="2"/>
      <c r="RAX1" s="2"/>
      <c r="RAY1" s="2"/>
      <c r="RAZ1" s="2"/>
      <c r="RBA1" s="2"/>
      <c r="RBB1" s="2"/>
      <c r="RBC1" s="2"/>
      <c r="RBD1" s="2"/>
      <c r="RBE1" s="2"/>
      <c r="RBF1" s="2"/>
      <c r="RBG1" s="2"/>
      <c r="RBH1" s="2"/>
      <c r="RBI1" s="2"/>
      <c r="RBJ1" s="2"/>
      <c r="RBK1" s="2"/>
      <c r="RBL1" s="2"/>
      <c r="RBM1" s="2"/>
      <c r="RBN1" s="2"/>
      <c r="RBO1" s="2"/>
      <c r="RBP1" s="2"/>
      <c r="RBQ1" s="2"/>
      <c r="RBR1" s="2"/>
      <c r="RBS1" s="2"/>
      <c r="RBT1" s="2"/>
      <c r="RBU1" s="2"/>
      <c r="RBV1" s="2"/>
      <c r="RBW1" s="2"/>
      <c r="RBX1" s="2"/>
      <c r="RBY1" s="2"/>
      <c r="RBZ1" s="2"/>
      <c r="RCA1" s="2"/>
      <c r="RCB1" s="2"/>
      <c r="RCC1" s="2"/>
      <c r="RCD1" s="2"/>
      <c r="RCE1" s="2"/>
      <c r="RCF1" s="2"/>
      <c r="RCG1" s="2"/>
      <c r="RCH1" s="2"/>
      <c r="RCI1" s="2"/>
      <c r="RCJ1" s="2"/>
      <c r="RCK1" s="2"/>
      <c r="RCL1" s="2"/>
      <c r="RCM1" s="2"/>
      <c r="RCN1" s="2"/>
      <c r="RCO1" s="2"/>
      <c r="RCP1" s="2"/>
      <c r="RCQ1" s="2"/>
      <c r="RCR1" s="2"/>
      <c r="RCS1" s="2"/>
      <c r="RCT1" s="2"/>
      <c r="RCU1" s="2"/>
      <c r="RCV1" s="2"/>
      <c r="RCW1" s="2"/>
      <c r="RCX1" s="2"/>
      <c r="RCY1" s="2"/>
      <c r="RCZ1" s="2"/>
      <c r="RDA1" s="2"/>
      <c r="RDB1" s="2"/>
      <c r="RDC1" s="2"/>
      <c r="RDD1" s="2"/>
      <c r="RDE1" s="2"/>
      <c r="RDF1" s="2"/>
      <c r="RDG1" s="2"/>
      <c r="RDH1" s="2"/>
      <c r="RDI1" s="2"/>
      <c r="RDJ1" s="2"/>
      <c r="RDK1" s="2"/>
      <c r="RDL1" s="2"/>
      <c r="RDM1" s="2"/>
      <c r="RDN1" s="2"/>
      <c r="RDO1" s="2"/>
      <c r="RDP1" s="2"/>
      <c r="RDQ1" s="2"/>
      <c r="RDR1" s="2"/>
      <c r="RDS1" s="2"/>
      <c r="RDT1" s="2"/>
      <c r="RDU1" s="2"/>
      <c r="RDV1" s="2"/>
      <c r="RDW1" s="2"/>
      <c r="RDX1" s="2"/>
      <c r="RDY1" s="2"/>
      <c r="RDZ1" s="2"/>
      <c r="REA1" s="2"/>
      <c r="REB1" s="2"/>
      <c r="REC1" s="2"/>
      <c r="RED1" s="2"/>
      <c r="REE1" s="2"/>
      <c r="REF1" s="2"/>
      <c r="REG1" s="2"/>
      <c r="REH1" s="2"/>
      <c r="REI1" s="2"/>
      <c r="REJ1" s="2"/>
      <c r="REK1" s="2"/>
      <c r="REL1" s="2"/>
      <c r="REM1" s="2"/>
      <c r="REN1" s="2"/>
      <c r="REO1" s="2"/>
      <c r="REP1" s="2"/>
      <c r="REQ1" s="2"/>
      <c r="RER1" s="2"/>
      <c r="RES1" s="2"/>
      <c r="RET1" s="2"/>
      <c r="REU1" s="2"/>
      <c r="REV1" s="2"/>
      <c r="REW1" s="2"/>
      <c r="REX1" s="2"/>
      <c r="REY1" s="2"/>
      <c r="REZ1" s="2"/>
      <c r="RFA1" s="2"/>
      <c r="RFB1" s="2"/>
      <c r="RFC1" s="2"/>
      <c r="RFD1" s="2"/>
      <c r="RFE1" s="2"/>
      <c r="RFF1" s="2"/>
      <c r="RFG1" s="2"/>
      <c r="RFH1" s="2"/>
      <c r="RFI1" s="2"/>
      <c r="RFJ1" s="2"/>
      <c r="RFK1" s="2"/>
      <c r="RFL1" s="2"/>
      <c r="RFM1" s="2"/>
      <c r="RFN1" s="2"/>
      <c r="RFO1" s="2"/>
      <c r="RFP1" s="2"/>
      <c r="RFQ1" s="2"/>
      <c r="RFR1" s="2"/>
      <c r="RFS1" s="2"/>
      <c r="RFT1" s="2"/>
      <c r="RFU1" s="2"/>
      <c r="RFV1" s="2"/>
      <c r="RFW1" s="2"/>
      <c r="RFX1" s="2"/>
      <c r="RFY1" s="2"/>
      <c r="RFZ1" s="2"/>
      <c r="RGA1" s="2"/>
      <c r="RGB1" s="2"/>
      <c r="RGC1" s="2"/>
      <c r="RGD1" s="2"/>
      <c r="RGE1" s="2"/>
      <c r="RGF1" s="2"/>
      <c r="RGG1" s="2"/>
      <c r="RGH1" s="2"/>
      <c r="RGI1" s="2"/>
      <c r="RGJ1" s="2"/>
      <c r="RGK1" s="2"/>
      <c r="RGL1" s="2"/>
      <c r="RGM1" s="2"/>
      <c r="RGN1" s="2"/>
      <c r="RGO1" s="2"/>
      <c r="RGP1" s="2"/>
      <c r="RGQ1" s="2"/>
      <c r="RGR1" s="2"/>
      <c r="RGS1" s="2"/>
      <c r="RGT1" s="2"/>
      <c r="RGU1" s="2"/>
      <c r="RGV1" s="2"/>
      <c r="RGW1" s="2"/>
      <c r="RGX1" s="2"/>
      <c r="RGY1" s="2"/>
      <c r="RGZ1" s="2"/>
      <c r="RHA1" s="2"/>
      <c r="RHB1" s="2"/>
      <c r="RHC1" s="2"/>
      <c r="RHD1" s="2"/>
      <c r="RHE1" s="2"/>
      <c r="RHF1" s="2"/>
      <c r="RHG1" s="2"/>
      <c r="RHH1" s="2"/>
      <c r="RHI1" s="2"/>
      <c r="RHJ1" s="2"/>
      <c r="RHK1" s="2"/>
      <c r="RHL1" s="2"/>
      <c r="RHM1" s="2"/>
      <c r="RHN1" s="2"/>
      <c r="RHO1" s="2"/>
      <c r="RHP1" s="2"/>
      <c r="RHQ1" s="2"/>
      <c r="RHR1" s="2"/>
      <c r="RHS1" s="2"/>
      <c r="RHT1" s="2"/>
      <c r="RHU1" s="2"/>
      <c r="RHV1" s="2"/>
      <c r="RHW1" s="2"/>
      <c r="RHX1" s="2"/>
      <c r="RHY1" s="2"/>
      <c r="RHZ1" s="2"/>
      <c r="RIA1" s="2"/>
      <c r="RIB1" s="2"/>
      <c r="RIC1" s="2"/>
      <c r="RID1" s="2"/>
      <c r="RIE1" s="2"/>
      <c r="RIF1" s="2"/>
      <c r="RIG1" s="2"/>
      <c r="RIH1" s="2"/>
      <c r="RII1" s="2"/>
      <c r="RIJ1" s="2"/>
      <c r="RIK1" s="2"/>
      <c r="RIL1" s="2"/>
      <c r="RIM1" s="2"/>
      <c r="RIN1" s="2"/>
      <c r="RIO1" s="2"/>
      <c r="RIP1" s="2"/>
      <c r="RIQ1" s="2"/>
      <c r="RIR1" s="2"/>
      <c r="RIS1" s="2"/>
      <c r="RIT1" s="2"/>
      <c r="RIU1" s="2"/>
      <c r="RIV1" s="2"/>
      <c r="RIW1" s="2"/>
      <c r="RIX1" s="2"/>
      <c r="RIY1" s="2"/>
      <c r="RIZ1" s="2"/>
      <c r="RJA1" s="2"/>
      <c r="RJB1" s="2"/>
      <c r="RJC1" s="2"/>
      <c r="RJD1" s="2"/>
      <c r="RJE1" s="2"/>
      <c r="RJF1" s="2"/>
      <c r="RJG1" s="2"/>
      <c r="RJH1" s="2"/>
      <c r="RJI1" s="2"/>
      <c r="RJJ1" s="2"/>
      <c r="RJK1" s="2"/>
      <c r="RJL1" s="2"/>
      <c r="RJM1" s="2"/>
      <c r="RJN1" s="2"/>
      <c r="RJO1" s="2"/>
      <c r="RJP1" s="2"/>
      <c r="RJQ1" s="2"/>
      <c r="RJR1" s="2"/>
      <c r="RJS1" s="2"/>
      <c r="RJT1" s="2"/>
      <c r="RJU1" s="2"/>
      <c r="RJV1" s="2"/>
      <c r="RJW1" s="2"/>
      <c r="RJX1" s="2"/>
      <c r="RJY1" s="2"/>
      <c r="RJZ1" s="2"/>
      <c r="RKA1" s="2"/>
      <c r="RKB1" s="2"/>
      <c r="RKC1" s="2"/>
      <c r="RKD1" s="2"/>
      <c r="RKE1" s="2"/>
      <c r="RKF1" s="2"/>
      <c r="RKG1" s="2"/>
      <c r="RKH1" s="2"/>
      <c r="RKI1" s="2"/>
      <c r="RKJ1" s="2"/>
      <c r="RKK1" s="2"/>
      <c r="RKL1" s="2"/>
      <c r="RKM1" s="2"/>
      <c r="RKN1" s="2"/>
      <c r="RKO1" s="2"/>
      <c r="RKP1" s="2"/>
      <c r="RKQ1" s="2"/>
      <c r="RKR1" s="2"/>
      <c r="RKS1" s="2"/>
      <c r="RKT1" s="2"/>
      <c r="RKU1" s="2"/>
      <c r="RKV1" s="2"/>
      <c r="RKW1" s="2"/>
      <c r="RKX1" s="2"/>
      <c r="RKY1" s="2"/>
      <c r="RKZ1" s="2"/>
      <c r="RLA1" s="2"/>
      <c r="RLB1" s="2"/>
      <c r="RLC1" s="2"/>
      <c r="RLD1" s="2"/>
      <c r="RLE1" s="2"/>
      <c r="RLF1" s="2"/>
      <c r="RLG1" s="2"/>
      <c r="RLH1" s="2"/>
      <c r="RLI1" s="2"/>
      <c r="RLJ1" s="2"/>
      <c r="RLK1" s="2"/>
      <c r="RLL1" s="2"/>
      <c r="RLM1" s="2"/>
      <c r="RLN1" s="2"/>
      <c r="RLO1" s="2"/>
      <c r="RLP1" s="2"/>
      <c r="RLQ1" s="2"/>
      <c r="RLR1" s="2"/>
      <c r="RLS1" s="2"/>
      <c r="RLT1" s="2"/>
      <c r="RLU1" s="2"/>
      <c r="RLV1" s="2"/>
      <c r="RLW1" s="2"/>
      <c r="RLX1" s="2"/>
      <c r="RLY1" s="2"/>
      <c r="RLZ1" s="2"/>
      <c r="RMA1" s="2"/>
      <c r="RMB1" s="2"/>
      <c r="RMC1" s="2"/>
      <c r="RMD1" s="2"/>
      <c r="RME1" s="2"/>
      <c r="RMF1" s="2"/>
      <c r="RMG1" s="2"/>
      <c r="RMH1" s="2"/>
      <c r="RMI1" s="2"/>
      <c r="RMJ1" s="2"/>
      <c r="RMK1" s="2"/>
      <c r="RML1" s="2"/>
      <c r="RMM1" s="2"/>
      <c r="RMN1" s="2"/>
      <c r="RMO1" s="2"/>
      <c r="RMP1" s="2"/>
      <c r="RMQ1" s="2"/>
      <c r="RMR1" s="2"/>
      <c r="RMS1" s="2"/>
      <c r="RMT1" s="2"/>
      <c r="RMU1" s="2"/>
      <c r="RMV1" s="2"/>
      <c r="RMW1" s="2"/>
      <c r="RMX1" s="2"/>
      <c r="RMY1" s="2"/>
      <c r="RMZ1" s="2"/>
      <c r="RNA1" s="2"/>
      <c r="RNB1" s="2"/>
      <c r="RNC1" s="2"/>
      <c r="RND1" s="2"/>
      <c r="RNE1" s="2"/>
      <c r="RNF1" s="2"/>
      <c r="RNG1" s="2"/>
      <c r="RNH1" s="2"/>
      <c r="RNI1" s="2"/>
      <c r="RNJ1" s="2"/>
      <c r="RNK1" s="2"/>
      <c r="RNL1" s="2"/>
      <c r="RNM1" s="2"/>
      <c r="RNN1" s="2"/>
      <c r="RNO1" s="2"/>
      <c r="RNP1" s="2"/>
      <c r="RNQ1" s="2"/>
      <c r="RNR1" s="2"/>
      <c r="RNS1" s="2"/>
      <c r="RNT1" s="2"/>
      <c r="RNU1" s="2"/>
      <c r="RNV1" s="2"/>
      <c r="RNW1" s="2"/>
      <c r="RNX1" s="2"/>
      <c r="RNY1" s="2"/>
      <c r="RNZ1" s="2"/>
      <c r="ROA1" s="2"/>
      <c r="ROB1" s="2"/>
      <c r="ROC1" s="2"/>
      <c r="ROD1" s="2"/>
      <c r="ROE1" s="2"/>
      <c r="ROF1" s="2"/>
      <c r="ROG1" s="2"/>
      <c r="ROH1" s="2"/>
      <c r="ROI1" s="2"/>
      <c r="ROJ1" s="2"/>
      <c r="ROK1" s="2"/>
      <c r="ROL1" s="2"/>
      <c r="ROM1" s="2"/>
      <c r="RON1" s="2"/>
      <c r="ROO1" s="2"/>
      <c r="ROP1" s="2"/>
      <c r="ROQ1" s="2"/>
      <c r="ROR1" s="2"/>
      <c r="ROS1" s="2"/>
      <c r="ROT1" s="2"/>
      <c r="ROU1" s="2"/>
      <c r="ROV1" s="2"/>
      <c r="ROW1" s="2"/>
      <c r="ROX1" s="2"/>
      <c r="ROY1" s="2"/>
      <c r="ROZ1" s="2"/>
      <c r="RPA1" s="2"/>
      <c r="RPB1" s="2"/>
      <c r="RPC1" s="2"/>
      <c r="RPD1" s="2"/>
      <c r="RPE1" s="2"/>
      <c r="RPF1" s="2"/>
      <c r="RPG1" s="2"/>
      <c r="RPH1" s="2"/>
      <c r="RPI1" s="2"/>
      <c r="RPJ1" s="2"/>
      <c r="RPK1" s="2"/>
      <c r="RPL1" s="2"/>
      <c r="RPM1" s="2"/>
      <c r="RPN1" s="2"/>
      <c r="RPO1" s="2"/>
      <c r="RPP1" s="2"/>
      <c r="RPQ1" s="2"/>
      <c r="RPR1" s="2"/>
      <c r="RPS1" s="2"/>
      <c r="RPT1" s="2"/>
      <c r="RPU1" s="2"/>
      <c r="RPV1" s="2"/>
      <c r="RPW1" s="2"/>
      <c r="RPX1" s="2"/>
      <c r="RPY1" s="2"/>
      <c r="RPZ1" s="2"/>
      <c r="RQA1" s="2"/>
      <c r="RQB1" s="2"/>
      <c r="RQC1" s="2"/>
      <c r="RQD1" s="2"/>
      <c r="RQE1" s="2"/>
      <c r="RQF1" s="2"/>
      <c r="RQG1" s="2"/>
      <c r="RQH1" s="2"/>
      <c r="RQI1" s="2"/>
      <c r="RQJ1" s="2"/>
      <c r="RQK1" s="2"/>
      <c r="RQL1" s="2"/>
      <c r="RQM1" s="2"/>
      <c r="RQN1" s="2"/>
      <c r="RQO1" s="2"/>
      <c r="RQP1" s="2"/>
      <c r="RQQ1" s="2"/>
      <c r="RQR1" s="2"/>
      <c r="RQS1" s="2"/>
      <c r="RQT1" s="2"/>
      <c r="RQU1" s="2"/>
      <c r="RQV1" s="2"/>
      <c r="RQW1" s="2"/>
      <c r="RQX1" s="2"/>
      <c r="RQY1" s="2"/>
      <c r="RQZ1" s="2"/>
      <c r="RRA1" s="2"/>
      <c r="RRB1" s="2"/>
      <c r="RRC1" s="2"/>
      <c r="RRD1" s="2"/>
      <c r="RRE1" s="2"/>
      <c r="RRF1" s="2"/>
      <c r="RRG1" s="2"/>
      <c r="RRH1" s="2"/>
      <c r="RRI1" s="2"/>
      <c r="RRJ1" s="2"/>
      <c r="RRK1" s="2"/>
      <c r="RRL1" s="2"/>
      <c r="RRM1" s="2"/>
      <c r="RRN1" s="2"/>
      <c r="RRO1" s="2"/>
      <c r="RRP1" s="2"/>
      <c r="RRQ1" s="2"/>
      <c r="RRR1" s="2"/>
      <c r="RRS1" s="2"/>
      <c r="RRT1" s="2"/>
      <c r="RRU1" s="2"/>
      <c r="RRV1" s="2"/>
      <c r="RRW1" s="2"/>
      <c r="RRX1" s="2"/>
      <c r="RRY1" s="2"/>
      <c r="RRZ1" s="2"/>
      <c r="RSA1" s="2"/>
      <c r="RSB1" s="2"/>
      <c r="RSC1" s="2"/>
      <c r="RSD1" s="2"/>
      <c r="RSE1" s="2"/>
      <c r="RSF1" s="2"/>
      <c r="RSG1" s="2"/>
      <c r="RSH1" s="2"/>
      <c r="RSI1" s="2"/>
      <c r="RSJ1" s="2"/>
      <c r="RSK1" s="2"/>
      <c r="RSL1" s="2"/>
      <c r="RSM1" s="2"/>
      <c r="RSN1" s="2"/>
      <c r="RSO1" s="2"/>
      <c r="RSP1" s="2"/>
      <c r="RSQ1" s="2"/>
      <c r="RSR1" s="2"/>
      <c r="RSS1" s="2"/>
      <c r="RST1" s="2"/>
      <c r="RSU1" s="2"/>
      <c r="RSV1" s="2"/>
      <c r="RSW1" s="2"/>
      <c r="RSX1" s="2"/>
      <c r="RSY1" s="2"/>
      <c r="RSZ1" s="2"/>
      <c r="RTA1" s="2"/>
      <c r="RTB1" s="2"/>
      <c r="RTC1" s="2"/>
      <c r="RTD1" s="2"/>
      <c r="RTE1" s="2"/>
      <c r="RTF1" s="2"/>
      <c r="RTG1" s="2"/>
      <c r="RTH1" s="2"/>
      <c r="RTI1" s="2"/>
      <c r="RTJ1" s="2"/>
      <c r="RTK1" s="2"/>
      <c r="RTL1" s="2"/>
      <c r="RTM1" s="2"/>
      <c r="RTN1" s="2"/>
      <c r="RTO1" s="2"/>
      <c r="RTP1" s="2"/>
      <c r="RTQ1" s="2"/>
      <c r="RTR1" s="2"/>
      <c r="RTS1" s="2"/>
      <c r="RTT1" s="2"/>
      <c r="RTU1" s="2"/>
      <c r="RTV1" s="2"/>
      <c r="RTW1" s="2"/>
      <c r="RTX1" s="2"/>
      <c r="RTY1" s="2"/>
      <c r="RTZ1" s="2"/>
      <c r="RUA1" s="2"/>
      <c r="RUB1" s="2"/>
      <c r="RUC1" s="2"/>
      <c r="RUD1" s="2"/>
      <c r="RUE1" s="2"/>
      <c r="RUF1" s="2"/>
      <c r="RUG1" s="2"/>
      <c r="RUH1" s="2"/>
      <c r="RUI1" s="2"/>
      <c r="RUJ1" s="2"/>
      <c r="RUK1" s="2"/>
      <c r="RUL1" s="2"/>
      <c r="RUM1" s="2"/>
      <c r="RUN1" s="2"/>
      <c r="RUO1" s="2"/>
      <c r="RUP1" s="2"/>
      <c r="RUQ1" s="2"/>
      <c r="RUR1" s="2"/>
      <c r="RUS1" s="2"/>
      <c r="RUT1" s="2"/>
      <c r="RUU1" s="2"/>
      <c r="RUV1" s="2"/>
      <c r="RUW1" s="2"/>
      <c r="RUX1" s="2"/>
      <c r="RUY1" s="2"/>
      <c r="RUZ1" s="2"/>
      <c r="RVA1" s="2"/>
      <c r="RVB1" s="2"/>
      <c r="RVC1" s="2"/>
      <c r="RVD1" s="2"/>
      <c r="RVE1" s="2"/>
      <c r="RVF1" s="2"/>
      <c r="RVG1" s="2"/>
      <c r="RVH1" s="2"/>
      <c r="RVI1" s="2"/>
      <c r="RVJ1" s="2"/>
      <c r="RVK1" s="2"/>
      <c r="RVL1" s="2"/>
      <c r="RVM1" s="2"/>
      <c r="RVN1" s="2"/>
      <c r="RVO1" s="2"/>
      <c r="RVP1" s="2"/>
      <c r="RVQ1" s="2"/>
      <c r="RVR1" s="2"/>
      <c r="RVS1" s="2"/>
      <c r="RVT1" s="2"/>
      <c r="RVU1" s="2"/>
      <c r="RVV1" s="2"/>
      <c r="RVW1" s="2"/>
      <c r="RVX1" s="2"/>
      <c r="RVY1" s="2"/>
      <c r="RVZ1" s="2"/>
      <c r="RWA1" s="2"/>
      <c r="RWB1" s="2"/>
      <c r="RWC1" s="2"/>
      <c r="RWD1" s="2"/>
      <c r="RWE1" s="2"/>
      <c r="RWF1" s="2"/>
      <c r="RWG1" s="2"/>
      <c r="RWH1" s="2"/>
      <c r="RWI1" s="2"/>
      <c r="RWJ1" s="2"/>
      <c r="RWK1" s="2"/>
      <c r="RWL1" s="2"/>
      <c r="RWM1" s="2"/>
      <c r="RWN1" s="2"/>
      <c r="RWO1" s="2"/>
      <c r="RWP1" s="2"/>
      <c r="RWQ1" s="2"/>
      <c r="RWR1" s="2"/>
      <c r="RWS1" s="2"/>
      <c r="RWT1" s="2"/>
      <c r="RWU1" s="2"/>
      <c r="RWV1" s="2"/>
      <c r="RWW1" s="2"/>
      <c r="RWX1" s="2"/>
      <c r="RWY1" s="2"/>
      <c r="RWZ1" s="2"/>
      <c r="RXA1" s="2"/>
      <c r="RXB1" s="2"/>
      <c r="RXC1" s="2"/>
      <c r="RXD1" s="2"/>
      <c r="RXE1" s="2"/>
      <c r="RXF1" s="2"/>
      <c r="RXG1" s="2"/>
      <c r="RXH1" s="2"/>
      <c r="RXI1" s="2"/>
      <c r="RXJ1" s="2"/>
      <c r="RXK1" s="2"/>
      <c r="RXL1" s="2"/>
      <c r="RXM1" s="2"/>
      <c r="RXN1" s="2"/>
      <c r="RXO1" s="2"/>
      <c r="RXP1" s="2"/>
      <c r="RXQ1" s="2"/>
      <c r="RXR1" s="2"/>
      <c r="RXS1" s="2"/>
      <c r="RXT1" s="2"/>
      <c r="RXU1" s="2"/>
      <c r="RXV1" s="2"/>
      <c r="RXW1" s="2"/>
      <c r="RXX1" s="2"/>
      <c r="RXY1" s="2"/>
      <c r="RXZ1" s="2"/>
      <c r="RYA1" s="2"/>
      <c r="RYB1" s="2"/>
      <c r="RYC1" s="2"/>
      <c r="RYD1" s="2"/>
      <c r="RYE1" s="2"/>
      <c r="RYF1" s="2"/>
      <c r="RYG1" s="2"/>
      <c r="RYH1" s="2"/>
      <c r="RYI1" s="2"/>
      <c r="RYJ1" s="2"/>
      <c r="RYK1" s="2"/>
      <c r="RYL1" s="2"/>
      <c r="RYM1" s="2"/>
      <c r="RYN1" s="2"/>
      <c r="RYO1" s="2"/>
      <c r="RYP1" s="2"/>
      <c r="RYQ1" s="2"/>
      <c r="RYR1" s="2"/>
      <c r="RYS1" s="2"/>
      <c r="RYT1" s="2"/>
      <c r="RYU1" s="2"/>
      <c r="RYV1" s="2"/>
      <c r="RYW1" s="2"/>
      <c r="RYX1" s="2"/>
      <c r="RYY1" s="2"/>
      <c r="RYZ1" s="2"/>
      <c r="RZA1" s="2"/>
      <c r="RZB1" s="2"/>
      <c r="RZC1" s="2"/>
      <c r="RZD1" s="2"/>
      <c r="RZE1" s="2"/>
      <c r="RZF1" s="2"/>
      <c r="RZG1" s="2"/>
      <c r="RZH1" s="2"/>
      <c r="RZI1" s="2"/>
      <c r="RZJ1" s="2"/>
      <c r="RZK1" s="2"/>
      <c r="RZL1" s="2"/>
      <c r="RZM1" s="2"/>
      <c r="RZN1" s="2"/>
      <c r="RZO1" s="2"/>
      <c r="RZP1" s="2"/>
      <c r="RZQ1" s="2"/>
      <c r="RZR1" s="2"/>
      <c r="RZS1" s="2"/>
      <c r="RZT1" s="2"/>
      <c r="RZU1" s="2"/>
      <c r="RZV1" s="2"/>
      <c r="RZW1" s="2"/>
      <c r="RZX1" s="2"/>
      <c r="RZY1" s="2"/>
      <c r="RZZ1" s="2"/>
      <c r="SAA1" s="2"/>
      <c r="SAB1" s="2"/>
      <c r="SAC1" s="2"/>
      <c r="SAD1" s="2"/>
      <c r="SAE1" s="2"/>
      <c r="SAF1" s="2"/>
      <c r="SAG1" s="2"/>
      <c r="SAH1" s="2"/>
      <c r="SAI1" s="2"/>
      <c r="SAJ1" s="2"/>
      <c r="SAK1" s="2"/>
      <c r="SAL1" s="2"/>
      <c r="SAM1" s="2"/>
      <c r="SAN1" s="2"/>
      <c r="SAO1" s="2"/>
      <c r="SAP1" s="2"/>
      <c r="SAQ1" s="2"/>
      <c r="SAR1" s="2"/>
      <c r="SAS1" s="2"/>
      <c r="SAT1" s="2"/>
      <c r="SAU1" s="2"/>
      <c r="SAV1" s="2"/>
      <c r="SAW1" s="2"/>
      <c r="SAX1" s="2"/>
      <c r="SAY1" s="2"/>
      <c r="SAZ1" s="2"/>
      <c r="SBA1" s="2"/>
      <c r="SBB1" s="2"/>
      <c r="SBC1" s="2"/>
      <c r="SBD1" s="2"/>
      <c r="SBE1" s="2"/>
      <c r="SBF1" s="2"/>
      <c r="SBG1" s="2"/>
      <c r="SBH1" s="2"/>
      <c r="SBI1" s="2"/>
      <c r="SBJ1" s="2"/>
      <c r="SBK1" s="2"/>
      <c r="SBL1" s="2"/>
      <c r="SBM1" s="2"/>
      <c r="SBN1" s="2"/>
      <c r="SBO1" s="2"/>
      <c r="SBP1" s="2"/>
      <c r="SBQ1" s="2"/>
      <c r="SBR1" s="2"/>
      <c r="SBS1" s="2"/>
      <c r="SBT1" s="2"/>
      <c r="SBU1" s="2"/>
      <c r="SBV1" s="2"/>
      <c r="SBW1" s="2"/>
      <c r="SBX1" s="2"/>
      <c r="SBY1" s="2"/>
      <c r="SBZ1" s="2"/>
      <c r="SCA1" s="2"/>
      <c r="SCB1" s="2"/>
      <c r="SCC1" s="2"/>
      <c r="SCD1" s="2"/>
      <c r="SCE1" s="2"/>
      <c r="SCF1" s="2"/>
      <c r="SCG1" s="2"/>
      <c r="SCH1" s="2"/>
      <c r="SCI1" s="2"/>
      <c r="SCJ1" s="2"/>
      <c r="SCK1" s="2"/>
      <c r="SCL1" s="2"/>
      <c r="SCM1" s="2"/>
      <c r="SCN1" s="2"/>
      <c r="SCO1" s="2"/>
      <c r="SCP1" s="2"/>
      <c r="SCQ1" s="2"/>
      <c r="SCR1" s="2"/>
      <c r="SCS1" s="2"/>
      <c r="SCT1" s="2"/>
      <c r="SCU1" s="2"/>
      <c r="SCV1" s="2"/>
      <c r="SCW1" s="2"/>
      <c r="SCX1" s="2"/>
      <c r="SCY1" s="2"/>
      <c r="SCZ1" s="2"/>
      <c r="SDA1" s="2"/>
      <c r="SDB1" s="2"/>
      <c r="SDC1" s="2"/>
      <c r="SDD1" s="2"/>
      <c r="SDE1" s="2"/>
      <c r="SDF1" s="2"/>
      <c r="SDG1" s="2"/>
      <c r="SDH1" s="2"/>
      <c r="SDI1" s="2"/>
      <c r="SDJ1" s="2"/>
      <c r="SDK1" s="2"/>
      <c r="SDL1" s="2"/>
      <c r="SDM1" s="2"/>
      <c r="SDN1" s="2"/>
      <c r="SDO1" s="2"/>
      <c r="SDP1" s="2"/>
      <c r="SDQ1" s="2"/>
      <c r="SDR1" s="2"/>
      <c r="SDS1" s="2"/>
      <c r="SDT1" s="2"/>
      <c r="SDU1" s="2"/>
      <c r="SDV1" s="2"/>
      <c r="SDW1" s="2"/>
      <c r="SDX1" s="2"/>
      <c r="SDY1" s="2"/>
      <c r="SDZ1" s="2"/>
      <c r="SEA1" s="2"/>
      <c r="SEB1" s="2"/>
      <c r="SEC1" s="2"/>
      <c r="SED1" s="2"/>
      <c r="SEE1" s="2"/>
      <c r="SEF1" s="2"/>
      <c r="SEG1" s="2"/>
      <c r="SEH1" s="2"/>
      <c r="SEI1" s="2"/>
      <c r="SEJ1" s="2"/>
      <c r="SEK1" s="2"/>
      <c r="SEL1" s="2"/>
      <c r="SEM1" s="2"/>
      <c r="SEN1" s="2"/>
      <c r="SEO1" s="2"/>
      <c r="SEP1" s="2"/>
      <c r="SEQ1" s="2"/>
      <c r="SER1" s="2"/>
      <c r="SES1" s="2"/>
      <c r="SET1" s="2"/>
      <c r="SEU1" s="2"/>
      <c r="SEV1" s="2"/>
      <c r="SEW1" s="2"/>
      <c r="SEX1" s="2"/>
      <c r="SEY1" s="2"/>
      <c r="SEZ1" s="2"/>
      <c r="SFA1" s="2"/>
      <c r="SFB1" s="2"/>
      <c r="SFC1" s="2"/>
      <c r="SFD1" s="2"/>
      <c r="SFE1" s="2"/>
      <c r="SFF1" s="2"/>
      <c r="SFG1" s="2"/>
      <c r="SFH1" s="2"/>
      <c r="SFI1" s="2"/>
      <c r="SFJ1" s="2"/>
      <c r="SFK1" s="2"/>
      <c r="SFL1" s="2"/>
      <c r="SFM1" s="2"/>
      <c r="SFN1" s="2"/>
      <c r="SFO1" s="2"/>
      <c r="SFP1" s="2"/>
      <c r="SFQ1" s="2"/>
      <c r="SFR1" s="2"/>
      <c r="SFS1" s="2"/>
      <c r="SFT1" s="2"/>
      <c r="SFU1" s="2"/>
      <c r="SFV1" s="2"/>
      <c r="SFW1" s="2"/>
      <c r="SFX1" s="2"/>
      <c r="SFY1" s="2"/>
      <c r="SFZ1" s="2"/>
      <c r="SGA1" s="2"/>
      <c r="SGB1" s="2"/>
      <c r="SGC1" s="2"/>
      <c r="SGD1" s="2"/>
      <c r="SGE1" s="2"/>
      <c r="SGF1" s="2"/>
      <c r="SGG1" s="2"/>
      <c r="SGH1" s="2"/>
      <c r="SGI1" s="2"/>
      <c r="SGJ1" s="2"/>
      <c r="SGK1" s="2"/>
      <c r="SGL1" s="2"/>
      <c r="SGM1" s="2"/>
      <c r="SGN1" s="2"/>
      <c r="SGO1" s="2"/>
      <c r="SGP1" s="2"/>
      <c r="SGQ1" s="2"/>
      <c r="SGR1" s="2"/>
      <c r="SGS1" s="2"/>
      <c r="SGT1" s="2"/>
      <c r="SGU1" s="2"/>
      <c r="SGV1" s="2"/>
      <c r="SGW1" s="2"/>
      <c r="SGX1" s="2"/>
      <c r="SGY1" s="2"/>
      <c r="SGZ1" s="2"/>
      <c r="SHA1" s="2"/>
      <c r="SHB1" s="2"/>
      <c r="SHC1" s="2"/>
      <c r="SHD1" s="2"/>
      <c r="SHE1" s="2"/>
      <c r="SHF1" s="2"/>
      <c r="SHG1" s="2"/>
      <c r="SHH1" s="2"/>
      <c r="SHI1" s="2"/>
      <c r="SHJ1" s="2"/>
      <c r="SHK1" s="2"/>
      <c r="SHL1" s="2"/>
      <c r="SHM1" s="2"/>
      <c r="SHN1" s="2"/>
      <c r="SHO1" s="2"/>
      <c r="SHP1" s="2"/>
      <c r="SHQ1" s="2"/>
      <c r="SHR1" s="2"/>
      <c r="SHS1" s="2"/>
      <c r="SHT1" s="2"/>
      <c r="SHU1" s="2"/>
      <c r="SHV1" s="2"/>
      <c r="SHW1" s="2"/>
      <c r="SHX1" s="2"/>
      <c r="SHY1" s="2"/>
      <c r="SHZ1" s="2"/>
      <c r="SIA1" s="2"/>
      <c r="SIB1" s="2"/>
      <c r="SIC1" s="2"/>
      <c r="SID1" s="2"/>
      <c r="SIE1" s="2"/>
      <c r="SIF1" s="2"/>
      <c r="SIG1" s="2"/>
      <c r="SIH1" s="2"/>
      <c r="SII1" s="2"/>
      <c r="SIJ1" s="2"/>
      <c r="SIK1" s="2"/>
      <c r="SIL1" s="2"/>
      <c r="SIM1" s="2"/>
      <c r="SIN1" s="2"/>
      <c r="SIO1" s="2"/>
      <c r="SIP1" s="2"/>
      <c r="SIQ1" s="2"/>
      <c r="SIR1" s="2"/>
      <c r="SIS1" s="2"/>
      <c r="SIT1" s="2"/>
      <c r="SIU1" s="2"/>
      <c r="SIV1" s="2"/>
      <c r="SIW1" s="2"/>
      <c r="SIX1" s="2"/>
      <c r="SIY1" s="2"/>
      <c r="SIZ1" s="2"/>
      <c r="SJA1" s="2"/>
      <c r="SJB1" s="2"/>
      <c r="SJC1" s="2"/>
      <c r="SJD1" s="2"/>
      <c r="SJE1" s="2"/>
      <c r="SJF1" s="2"/>
      <c r="SJG1" s="2"/>
      <c r="SJH1" s="2"/>
      <c r="SJI1" s="2"/>
      <c r="SJJ1" s="2"/>
      <c r="SJK1" s="2"/>
      <c r="SJL1" s="2"/>
      <c r="SJM1" s="2"/>
      <c r="SJN1" s="2"/>
      <c r="SJO1" s="2"/>
      <c r="SJP1" s="2"/>
      <c r="SJQ1" s="2"/>
      <c r="SJR1" s="2"/>
      <c r="SJS1" s="2"/>
      <c r="SJT1" s="2"/>
      <c r="SJU1" s="2"/>
      <c r="SJV1" s="2"/>
      <c r="SJW1" s="2"/>
      <c r="SJX1" s="2"/>
      <c r="SJY1" s="2"/>
      <c r="SJZ1" s="2"/>
      <c r="SKA1" s="2"/>
      <c r="SKB1" s="2"/>
      <c r="SKC1" s="2"/>
      <c r="SKD1" s="2"/>
      <c r="SKE1" s="2"/>
      <c r="SKF1" s="2"/>
      <c r="SKG1" s="2"/>
      <c r="SKH1" s="2"/>
      <c r="SKI1" s="2"/>
      <c r="SKJ1" s="2"/>
      <c r="SKK1" s="2"/>
      <c r="SKL1" s="2"/>
      <c r="SKM1" s="2"/>
      <c r="SKN1" s="2"/>
      <c r="SKO1" s="2"/>
      <c r="SKP1" s="2"/>
      <c r="SKQ1" s="2"/>
      <c r="SKR1" s="2"/>
      <c r="SKS1" s="2"/>
      <c r="SKT1" s="2"/>
      <c r="SKU1" s="2"/>
      <c r="SKV1" s="2"/>
      <c r="SKW1" s="2"/>
      <c r="SKX1" s="2"/>
      <c r="SKY1" s="2"/>
      <c r="SKZ1" s="2"/>
      <c r="SLA1" s="2"/>
      <c r="SLB1" s="2"/>
      <c r="SLC1" s="2"/>
      <c r="SLD1" s="2"/>
      <c r="SLE1" s="2"/>
      <c r="SLF1" s="2"/>
      <c r="SLG1" s="2"/>
      <c r="SLH1" s="2"/>
      <c r="SLI1" s="2"/>
      <c r="SLJ1" s="2"/>
      <c r="SLK1" s="2"/>
      <c r="SLL1" s="2"/>
      <c r="SLM1" s="2"/>
      <c r="SLN1" s="2"/>
      <c r="SLO1" s="2"/>
      <c r="SLP1" s="2"/>
      <c r="SLQ1" s="2"/>
      <c r="SLR1" s="2"/>
      <c r="SLS1" s="2"/>
      <c r="SLT1" s="2"/>
      <c r="SLU1" s="2"/>
      <c r="SLV1" s="2"/>
      <c r="SLW1" s="2"/>
      <c r="SLX1" s="2"/>
      <c r="SLY1" s="2"/>
      <c r="SLZ1" s="2"/>
      <c r="SMA1" s="2"/>
      <c r="SMB1" s="2"/>
      <c r="SMC1" s="2"/>
      <c r="SMD1" s="2"/>
      <c r="SME1" s="2"/>
      <c r="SMF1" s="2"/>
      <c r="SMG1" s="2"/>
      <c r="SMH1" s="2"/>
      <c r="SMI1" s="2"/>
      <c r="SMJ1" s="2"/>
      <c r="SMK1" s="2"/>
      <c r="SML1" s="2"/>
      <c r="SMM1" s="2"/>
      <c r="SMN1" s="2"/>
      <c r="SMO1" s="2"/>
      <c r="SMP1" s="2"/>
      <c r="SMQ1" s="2"/>
      <c r="SMR1" s="2"/>
      <c r="SMS1" s="2"/>
      <c r="SMT1" s="2"/>
      <c r="SMU1" s="2"/>
      <c r="SMV1" s="2"/>
      <c r="SMW1" s="2"/>
      <c r="SMX1" s="2"/>
      <c r="SMY1" s="2"/>
      <c r="SMZ1" s="2"/>
      <c r="SNA1" s="2"/>
      <c r="SNB1" s="2"/>
      <c r="SNC1" s="2"/>
      <c r="SND1" s="2"/>
      <c r="SNE1" s="2"/>
      <c r="SNF1" s="2"/>
      <c r="SNG1" s="2"/>
      <c r="SNH1" s="2"/>
      <c r="SNI1" s="2"/>
      <c r="SNJ1" s="2"/>
      <c r="SNK1" s="2"/>
      <c r="SNL1" s="2"/>
      <c r="SNM1" s="2"/>
      <c r="SNN1" s="2"/>
      <c r="SNO1" s="2"/>
      <c r="SNP1" s="2"/>
      <c r="SNQ1" s="2"/>
      <c r="SNR1" s="2"/>
      <c r="SNS1" s="2"/>
      <c r="SNT1" s="2"/>
      <c r="SNU1" s="2"/>
      <c r="SNV1" s="2"/>
      <c r="SNW1" s="2"/>
      <c r="SNX1" s="2"/>
      <c r="SNY1" s="2"/>
      <c r="SNZ1" s="2"/>
      <c r="SOA1" s="2"/>
      <c r="SOB1" s="2"/>
      <c r="SOC1" s="2"/>
      <c r="SOD1" s="2"/>
      <c r="SOE1" s="2"/>
      <c r="SOF1" s="2"/>
      <c r="SOG1" s="2"/>
      <c r="SOH1" s="2"/>
      <c r="SOI1" s="2"/>
      <c r="SOJ1" s="2"/>
      <c r="SOK1" s="2"/>
      <c r="SOL1" s="2"/>
      <c r="SOM1" s="2"/>
      <c r="SON1" s="2"/>
      <c r="SOO1" s="2"/>
      <c r="SOP1" s="2"/>
      <c r="SOQ1" s="2"/>
      <c r="SOR1" s="2"/>
      <c r="SOS1" s="2"/>
      <c r="SOT1" s="2"/>
      <c r="SOU1" s="2"/>
      <c r="SOV1" s="2"/>
      <c r="SOW1" s="2"/>
      <c r="SOX1" s="2"/>
      <c r="SOY1" s="2"/>
      <c r="SOZ1" s="2"/>
      <c r="SPA1" s="2"/>
      <c r="SPB1" s="2"/>
      <c r="SPC1" s="2"/>
      <c r="SPD1" s="2"/>
      <c r="SPE1" s="2"/>
      <c r="SPF1" s="2"/>
      <c r="SPG1" s="2"/>
      <c r="SPH1" s="2"/>
      <c r="SPI1" s="2"/>
      <c r="SPJ1" s="2"/>
      <c r="SPK1" s="2"/>
      <c r="SPL1" s="2"/>
      <c r="SPM1" s="2"/>
      <c r="SPN1" s="2"/>
      <c r="SPO1" s="2"/>
      <c r="SPP1" s="2"/>
      <c r="SPQ1" s="2"/>
      <c r="SPR1" s="2"/>
      <c r="SPS1" s="2"/>
      <c r="SPT1" s="2"/>
      <c r="SPU1" s="2"/>
      <c r="SPV1" s="2"/>
      <c r="SPW1" s="2"/>
      <c r="SPX1" s="2"/>
      <c r="SPY1" s="2"/>
      <c r="SPZ1" s="2"/>
      <c r="SQA1" s="2"/>
      <c r="SQB1" s="2"/>
      <c r="SQC1" s="2"/>
      <c r="SQD1" s="2"/>
      <c r="SQE1" s="2"/>
      <c r="SQF1" s="2"/>
      <c r="SQG1" s="2"/>
      <c r="SQH1" s="2"/>
      <c r="SQI1" s="2"/>
      <c r="SQJ1" s="2"/>
      <c r="SQK1" s="2"/>
      <c r="SQL1" s="2"/>
      <c r="SQM1" s="2"/>
      <c r="SQN1" s="2"/>
      <c r="SQO1" s="2"/>
      <c r="SQP1" s="2"/>
      <c r="SQQ1" s="2"/>
      <c r="SQR1" s="2"/>
      <c r="SQS1" s="2"/>
      <c r="SQT1" s="2"/>
      <c r="SQU1" s="2"/>
      <c r="SQV1" s="2"/>
      <c r="SQW1" s="2"/>
      <c r="SQX1" s="2"/>
      <c r="SQY1" s="2"/>
      <c r="SQZ1" s="2"/>
      <c r="SRA1" s="2"/>
      <c r="SRB1" s="2"/>
      <c r="SRC1" s="2"/>
      <c r="SRD1" s="2"/>
      <c r="SRE1" s="2"/>
      <c r="SRF1" s="2"/>
      <c r="SRG1" s="2"/>
      <c r="SRH1" s="2"/>
      <c r="SRI1" s="2"/>
      <c r="SRJ1" s="2"/>
      <c r="SRK1" s="2"/>
      <c r="SRL1" s="2"/>
      <c r="SRM1" s="2"/>
      <c r="SRN1" s="2"/>
      <c r="SRO1" s="2"/>
      <c r="SRP1" s="2"/>
      <c r="SRQ1" s="2"/>
      <c r="SRR1" s="2"/>
      <c r="SRS1" s="2"/>
      <c r="SRT1" s="2"/>
      <c r="SRU1" s="2"/>
      <c r="SRV1" s="2"/>
      <c r="SRW1" s="2"/>
      <c r="SRX1" s="2"/>
      <c r="SRY1" s="2"/>
      <c r="SRZ1" s="2"/>
      <c r="SSA1" s="2"/>
      <c r="SSB1" s="2"/>
      <c r="SSC1" s="2"/>
      <c r="SSD1" s="2"/>
      <c r="SSE1" s="2"/>
      <c r="SSF1" s="2"/>
      <c r="SSG1" s="2"/>
      <c r="SSH1" s="2"/>
      <c r="SSI1" s="2"/>
      <c r="SSJ1" s="2"/>
      <c r="SSK1" s="2"/>
      <c r="SSL1" s="2"/>
      <c r="SSM1" s="2"/>
      <c r="SSN1" s="2"/>
      <c r="SSO1" s="2"/>
      <c r="SSP1" s="2"/>
      <c r="SSQ1" s="2"/>
      <c r="SSR1" s="2"/>
      <c r="SSS1" s="2"/>
      <c r="SST1" s="2"/>
      <c r="SSU1" s="2"/>
      <c r="SSV1" s="2"/>
      <c r="SSW1" s="2"/>
      <c r="SSX1" s="2"/>
      <c r="SSY1" s="2"/>
      <c r="SSZ1" s="2"/>
      <c r="STA1" s="2"/>
      <c r="STB1" s="2"/>
      <c r="STC1" s="2"/>
      <c r="STD1" s="2"/>
      <c r="STE1" s="2"/>
      <c r="STF1" s="2"/>
      <c r="STG1" s="2"/>
      <c r="STH1" s="2"/>
      <c r="STI1" s="2"/>
      <c r="STJ1" s="2"/>
      <c r="STK1" s="2"/>
      <c r="STL1" s="2"/>
      <c r="STM1" s="2"/>
      <c r="STN1" s="2"/>
      <c r="STO1" s="2"/>
      <c r="STP1" s="2"/>
      <c r="STQ1" s="2"/>
      <c r="STR1" s="2"/>
      <c r="STS1" s="2"/>
      <c r="STT1" s="2"/>
      <c r="STU1" s="2"/>
      <c r="STV1" s="2"/>
      <c r="STW1" s="2"/>
      <c r="STX1" s="2"/>
      <c r="STY1" s="2"/>
      <c r="STZ1" s="2"/>
      <c r="SUA1" s="2"/>
      <c r="SUB1" s="2"/>
      <c r="SUC1" s="2"/>
      <c r="SUD1" s="2"/>
      <c r="SUE1" s="2"/>
      <c r="SUF1" s="2"/>
      <c r="SUG1" s="2"/>
      <c r="SUH1" s="2"/>
      <c r="SUI1" s="2"/>
      <c r="SUJ1" s="2"/>
      <c r="SUK1" s="2"/>
      <c r="SUL1" s="2"/>
      <c r="SUM1" s="2"/>
      <c r="SUN1" s="2"/>
      <c r="SUO1" s="2"/>
      <c r="SUP1" s="2"/>
      <c r="SUQ1" s="2"/>
      <c r="SUR1" s="2"/>
      <c r="SUS1" s="2"/>
      <c r="SUT1" s="2"/>
      <c r="SUU1" s="2"/>
      <c r="SUV1" s="2"/>
      <c r="SUW1" s="2"/>
      <c r="SUX1" s="2"/>
      <c r="SUY1" s="2"/>
      <c r="SUZ1" s="2"/>
      <c r="SVA1" s="2"/>
      <c r="SVB1" s="2"/>
      <c r="SVC1" s="2"/>
      <c r="SVD1" s="2"/>
      <c r="SVE1" s="2"/>
      <c r="SVF1" s="2"/>
      <c r="SVG1" s="2"/>
      <c r="SVH1" s="2"/>
      <c r="SVI1" s="2"/>
      <c r="SVJ1" s="2"/>
      <c r="SVK1" s="2"/>
      <c r="SVL1" s="2"/>
      <c r="SVM1" s="2"/>
      <c r="SVN1" s="2"/>
      <c r="SVO1" s="2"/>
      <c r="SVP1" s="2"/>
      <c r="SVQ1" s="2"/>
      <c r="SVR1" s="2"/>
      <c r="SVS1" s="2"/>
      <c r="SVT1" s="2"/>
      <c r="SVU1" s="2"/>
      <c r="SVV1" s="2"/>
      <c r="SVW1" s="2"/>
      <c r="SVX1" s="2"/>
      <c r="SVY1" s="2"/>
      <c r="SVZ1" s="2"/>
      <c r="SWA1" s="2"/>
      <c r="SWB1" s="2"/>
      <c r="SWC1" s="2"/>
      <c r="SWD1" s="2"/>
      <c r="SWE1" s="2"/>
      <c r="SWF1" s="2"/>
      <c r="SWG1" s="2"/>
      <c r="SWH1" s="2"/>
      <c r="SWI1" s="2"/>
      <c r="SWJ1" s="2"/>
      <c r="SWK1" s="2"/>
      <c r="SWL1" s="2"/>
      <c r="SWM1" s="2"/>
      <c r="SWN1" s="2"/>
      <c r="SWO1" s="2"/>
      <c r="SWP1" s="2"/>
      <c r="SWQ1" s="2"/>
      <c r="SWR1" s="2"/>
      <c r="SWS1" s="2"/>
      <c r="SWT1" s="2"/>
      <c r="SWU1" s="2"/>
      <c r="SWV1" s="2"/>
      <c r="SWW1" s="2"/>
      <c r="SWX1" s="2"/>
      <c r="SWY1" s="2"/>
      <c r="SWZ1" s="2"/>
      <c r="SXA1" s="2"/>
      <c r="SXB1" s="2"/>
      <c r="SXC1" s="2"/>
      <c r="SXD1" s="2"/>
      <c r="SXE1" s="2"/>
      <c r="SXF1" s="2"/>
      <c r="SXG1" s="2"/>
      <c r="SXH1" s="2"/>
      <c r="SXI1" s="2"/>
      <c r="SXJ1" s="2"/>
      <c r="SXK1" s="2"/>
      <c r="SXL1" s="2"/>
      <c r="SXM1" s="2"/>
      <c r="SXN1" s="2"/>
      <c r="SXO1" s="2"/>
      <c r="SXP1" s="2"/>
      <c r="SXQ1" s="2"/>
      <c r="SXR1" s="2"/>
      <c r="SXS1" s="2"/>
      <c r="SXT1" s="2"/>
      <c r="SXU1" s="2"/>
      <c r="SXV1" s="2"/>
      <c r="SXW1" s="2"/>
      <c r="SXX1" s="2"/>
      <c r="SXY1" s="2"/>
      <c r="SXZ1" s="2"/>
      <c r="SYA1" s="2"/>
      <c r="SYB1" s="2"/>
      <c r="SYC1" s="2"/>
      <c r="SYD1" s="2"/>
      <c r="SYE1" s="2"/>
      <c r="SYF1" s="2"/>
      <c r="SYG1" s="2"/>
      <c r="SYH1" s="2"/>
      <c r="SYI1" s="2"/>
      <c r="SYJ1" s="2"/>
      <c r="SYK1" s="2"/>
      <c r="SYL1" s="2"/>
      <c r="SYM1" s="2"/>
      <c r="SYN1" s="2"/>
      <c r="SYO1" s="2"/>
      <c r="SYP1" s="2"/>
      <c r="SYQ1" s="2"/>
      <c r="SYR1" s="2"/>
      <c r="SYS1" s="2"/>
      <c r="SYT1" s="2"/>
      <c r="SYU1" s="2"/>
      <c r="SYV1" s="2"/>
      <c r="SYW1" s="2"/>
      <c r="SYX1" s="2"/>
      <c r="SYY1" s="2"/>
      <c r="SYZ1" s="2"/>
      <c r="SZA1" s="2"/>
      <c r="SZB1" s="2"/>
      <c r="SZC1" s="2"/>
      <c r="SZD1" s="2"/>
      <c r="SZE1" s="2"/>
      <c r="SZF1" s="2"/>
      <c r="SZG1" s="2"/>
      <c r="SZH1" s="2"/>
      <c r="SZI1" s="2"/>
      <c r="SZJ1" s="2"/>
      <c r="SZK1" s="2"/>
      <c r="SZL1" s="2"/>
      <c r="SZM1" s="2"/>
      <c r="SZN1" s="2"/>
      <c r="SZO1" s="2"/>
      <c r="SZP1" s="2"/>
      <c r="SZQ1" s="2"/>
      <c r="SZR1" s="2"/>
      <c r="SZS1" s="2"/>
      <c r="SZT1" s="2"/>
      <c r="SZU1" s="2"/>
      <c r="SZV1" s="2"/>
      <c r="SZW1" s="2"/>
      <c r="SZX1" s="2"/>
      <c r="SZY1" s="2"/>
      <c r="SZZ1" s="2"/>
      <c r="TAA1" s="2"/>
      <c r="TAB1" s="2"/>
      <c r="TAC1" s="2"/>
      <c r="TAD1" s="2"/>
      <c r="TAE1" s="2"/>
      <c r="TAF1" s="2"/>
      <c r="TAG1" s="2"/>
      <c r="TAH1" s="2"/>
      <c r="TAI1" s="2"/>
      <c r="TAJ1" s="2"/>
      <c r="TAK1" s="2"/>
      <c r="TAL1" s="2"/>
      <c r="TAM1" s="2"/>
      <c r="TAN1" s="2"/>
      <c r="TAO1" s="2"/>
      <c r="TAP1" s="2"/>
      <c r="TAQ1" s="2"/>
      <c r="TAR1" s="2"/>
      <c r="TAS1" s="2"/>
      <c r="TAT1" s="2"/>
      <c r="TAU1" s="2"/>
      <c r="TAV1" s="2"/>
      <c r="TAW1" s="2"/>
      <c r="TAX1" s="2"/>
      <c r="TAY1" s="2"/>
      <c r="TAZ1" s="2"/>
      <c r="TBA1" s="2"/>
      <c r="TBB1" s="2"/>
      <c r="TBC1" s="2"/>
      <c r="TBD1" s="2"/>
      <c r="TBE1" s="2"/>
      <c r="TBF1" s="2"/>
      <c r="TBG1" s="2"/>
      <c r="TBH1" s="2"/>
      <c r="TBI1" s="2"/>
      <c r="TBJ1" s="2"/>
      <c r="TBK1" s="2"/>
      <c r="TBL1" s="2"/>
      <c r="TBM1" s="2"/>
      <c r="TBN1" s="2"/>
      <c r="TBO1" s="2"/>
      <c r="TBP1" s="2"/>
      <c r="TBQ1" s="2"/>
      <c r="TBR1" s="2"/>
      <c r="TBS1" s="2"/>
      <c r="TBT1" s="2"/>
      <c r="TBU1" s="2"/>
      <c r="TBV1" s="2"/>
      <c r="TBW1" s="2"/>
      <c r="TBX1" s="2"/>
      <c r="TBY1" s="2"/>
      <c r="TBZ1" s="2"/>
      <c r="TCA1" s="2"/>
      <c r="TCB1" s="2"/>
      <c r="TCC1" s="2"/>
      <c r="TCD1" s="2"/>
      <c r="TCE1" s="2"/>
      <c r="TCF1" s="2"/>
      <c r="TCG1" s="2"/>
      <c r="TCH1" s="2"/>
      <c r="TCI1" s="2"/>
      <c r="TCJ1" s="2"/>
      <c r="TCK1" s="2"/>
      <c r="TCL1" s="2"/>
      <c r="TCM1" s="2"/>
      <c r="TCN1" s="2"/>
      <c r="TCO1" s="2"/>
      <c r="TCP1" s="2"/>
      <c r="TCQ1" s="2"/>
      <c r="TCR1" s="2"/>
      <c r="TCS1" s="2"/>
      <c r="TCT1" s="2"/>
      <c r="TCU1" s="2"/>
      <c r="TCV1" s="2"/>
      <c r="TCW1" s="2"/>
      <c r="TCX1" s="2"/>
      <c r="TCY1" s="2"/>
      <c r="TCZ1" s="2"/>
      <c r="TDA1" s="2"/>
      <c r="TDB1" s="2"/>
      <c r="TDC1" s="2"/>
      <c r="TDD1" s="2"/>
      <c r="TDE1" s="2"/>
      <c r="TDF1" s="2"/>
      <c r="TDG1" s="2"/>
      <c r="TDH1" s="2"/>
      <c r="TDI1" s="2"/>
      <c r="TDJ1" s="2"/>
      <c r="TDK1" s="2"/>
      <c r="TDL1" s="2"/>
      <c r="TDM1" s="2"/>
      <c r="TDN1" s="2"/>
      <c r="TDO1" s="2"/>
      <c r="TDP1" s="2"/>
      <c r="TDQ1" s="2"/>
      <c r="TDR1" s="2"/>
      <c r="TDS1" s="2"/>
      <c r="TDT1" s="2"/>
      <c r="TDU1" s="2"/>
      <c r="TDV1" s="2"/>
      <c r="TDW1" s="2"/>
      <c r="TDX1" s="2"/>
      <c r="TDY1" s="2"/>
      <c r="TDZ1" s="2"/>
      <c r="TEA1" s="2"/>
      <c r="TEB1" s="2"/>
      <c r="TEC1" s="2"/>
      <c r="TED1" s="2"/>
      <c r="TEE1" s="2"/>
      <c r="TEF1" s="2"/>
      <c r="TEG1" s="2"/>
      <c r="TEH1" s="2"/>
      <c r="TEI1" s="2"/>
      <c r="TEJ1" s="2"/>
      <c r="TEK1" s="2"/>
      <c r="TEL1" s="2"/>
      <c r="TEM1" s="2"/>
      <c r="TEN1" s="2"/>
      <c r="TEO1" s="2"/>
      <c r="TEP1" s="2"/>
      <c r="TEQ1" s="2"/>
      <c r="TER1" s="2"/>
      <c r="TES1" s="2"/>
      <c r="TET1" s="2"/>
      <c r="TEU1" s="2"/>
      <c r="TEV1" s="2"/>
      <c r="TEW1" s="2"/>
      <c r="TEX1" s="2"/>
      <c r="TEY1" s="2"/>
      <c r="TEZ1" s="2"/>
      <c r="TFA1" s="2"/>
      <c r="TFB1" s="2"/>
      <c r="TFC1" s="2"/>
      <c r="TFD1" s="2"/>
      <c r="TFE1" s="2"/>
      <c r="TFF1" s="2"/>
      <c r="TFG1" s="2"/>
      <c r="TFH1" s="2"/>
      <c r="TFI1" s="2"/>
      <c r="TFJ1" s="2"/>
      <c r="TFK1" s="2"/>
      <c r="TFL1" s="2"/>
      <c r="TFM1" s="2"/>
      <c r="TFN1" s="2"/>
      <c r="TFO1" s="2"/>
      <c r="TFP1" s="2"/>
      <c r="TFQ1" s="2"/>
      <c r="TFR1" s="2"/>
      <c r="TFS1" s="2"/>
      <c r="TFT1" s="2"/>
      <c r="TFU1" s="2"/>
      <c r="TFV1" s="2"/>
      <c r="TFW1" s="2"/>
      <c r="TFX1" s="2"/>
      <c r="TFY1" s="2"/>
      <c r="TFZ1" s="2"/>
      <c r="TGA1" s="2"/>
      <c r="TGB1" s="2"/>
      <c r="TGC1" s="2"/>
      <c r="TGD1" s="2"/>
      <c r="TGE1" s="2"/>
      <c r="TGF1" s="2"/>
      <c r="TGG1" s="2"/>
      <c r="TGH1" s="2"/>
      <c r="TGI1" s="2"/>
      <c r="TGJ1" s="2"/>
      <c r="TGK1" s="2"/>
      <c r="TGL1" s="2"/>
      <c r="TGM1" s="2"/>
      <c r="TGN1" s="2"/>
      <c r="TGO1" s="2"/>
      <c r="TGP1" s="2"/>
      <c r="TGQ1" s="2"/>
      <c r="TGR1" s="2"/>
      <c r="TGS1" s="2"/>
      <c r="TGT1" s="2"/>
      <c r="TGU1" s="2"/>
      <c r="TGV1" s="2"/>
      <c r="TGW1" s="2"/>
      <c r="TGX1" s="2"/>
      <c r="TGY1" s="2"/>
      <c r="TGZ1" s="2"/>
      <c r="THA1" s="2"/>
      <c r="THB1" s="2"/>
      <c r="THC1" s="2"/>
      <c r="THD1" s="2"/>
      <c r="THE1" s="2"/>
      <c r="THF1" s="2"/>
      <c r="THG1" s="2"/>
      <c r="THH1" s="2"/>
      <c r="THI1" s="2"/>
      <c r="THJ1" s="2"/>
      <c r="THK1" s="2"/>
      <c r="THL1" s="2"/>
      <c r="THM1" s="2"/>
      <c r="THN1" s="2"/>
      <c r="THO1" s="2"/>
      <c r="THP1" s="2"/>
      <c r="THQ1" s="2"/>
      <c r="THR1" s="2"/>
      <c r="THS1" s="2"/>
      <c r="THT1" s="2"/>
      <c r="THU1" s="2"/>
      <c r="THV1" s="2"/>
      <c r="THW1" s="2"/>
      <c r="THX1" s="2"/>
      <c r="THY1" s="2"/>
      <c r="THZ1" s="2"/>
      <c r="TIA1" s="2"/>
      <c r="TIB1" s="2"/>
      <c r="TIC1" s="2"/>
      <c r="TID1" s="2"/>
      <c r="TIE1" s="2"/>
      <c r="TIF1" s="2"/>
      <c r="TIG1" s="2"/>
      <c r="TIH1" s="2"/>
      <c r="TII1" s="2"/>
      <c r="TIJ1" s="2"/>
      <c r="TIK1" s="2"/>
      <c r="TIL1" s="2"/>
      <c r="TIM1" s="2"/>
      <c r="TIN1" s="2"/>
      <c r="TIO1" s="2"/>
      <c r="TIP1" s="2"/>
      <c r="TIQ1" s="2"/>
      <c r="TIR1" s="2"/>
      <c r="TIS1" s="2"/>
      <c r="TIT1" s="2"/>
      <c r="TIU1" s="2"/>
      <c r="TIV1" s="2"/>
      <c r="TIW1" s="2"/>
      <c r="TIX1" s="2"/>
      <c r="TIY1" s="2"/>
      <c r="TIZ1" s="2"/>
      <c r="TJA1" s="2"/>
      <c r="TJB1" s="2"/>
      <c r="TJC1" s="2"/>
      <c r="TJD1" s="2"/>
      <c r="TJE1" s="2"/>
      <c r="TJF1" s="2"/>
      <c r="TJG1" s="2"/>
      <c r="TJH1" s="2"/>
      <c r="TJI1" s="2"/>
      <c r="TJJ1" s="2"/>
      <c r="TJK1" s="2"/>
      <c r="TJL1" s="2"/>
      <c r="TJM1" s="2"/>
      <c r="TJN1" s="2"/>
      <c r="TJO1" s="2"/>
      <c r="TJP1" s="2"/>
      <c r="TJQ1" s="2"/>
      <c r="TJR1" s="2"/>
      <c r="TJS1" s="2"/>
      <c r="TJT1" s="2"/>
      <c r="TJU1" s="2"/>
      <c r="TJV1" s="2"/>
      <c r="TJW1" s="2"/>
      <c r="TJX1" s="2"/>
      <c r="TJY1" s="2"/>
      <c r="TJZ1" s="2"/>
      <c r="TKA1" s="2"/>
      <c r="TKB1" s="2"/>
      <c r="TKC1" s="2"/>
      <c r="TKD1" s="2"/>
      <c r="TKE1" s="2"/>
      <c r="TKF1" s="2"/>
      <c r="TKG1" s="2"/>
      <c r="TKH1" s="2"/>
      <c r="TKI1" s="2"/>
      <c r="TKJ1" s="2"/>
      <c r="TKK1" s="2"/>
      <c r="TKL1" s="2"/>
      <c r="TKM1" s="2"/>
      <c r="TKN1" s="2"/>
      <c r="TKO1" s="2"/>
      <c r="TKP1" s="2"/>
      <c r="TKQ1" s="2"/>
      <c r="TKR1" s="2"/>
      <c r="TKS1" s="2"/>
      <c r="TKT1" s="2"/>
      <c r="TKU1" s="2"/>
      <c r="TKV1" s="2"/>
      <c r="TKW1" s="2"/>
      <c r="TKX1" s="2"/>
      <c r="TKY1" s="2"/>
      <c r="TKZ1" s="2"/>
      <c r="TLA1" s="2"/>
      <c r="TLB1" s="2"/>
      <c r="TLC1" s="2"/>
      <c r="TLD1" s="2"/>
      <c r="TLE1" s="2"/>
      <c r="TLF1" s="2"/>
      <c r="TLG1" s="2"/>
      <c r="TLH1" s="2"/>
      <c r="TLI1" s="2"/>
      <c r="TLJ1" s="2"/>
      <c r="TLK1" s="2"/>
      <c r="TLL1" s="2"/>
      <c r="TLM1" s="2"/>
      <c r="TLN1" s="2"/>
      <c r="TLO1" s="2"/>
      <c r="TLP1" s="2"/>
      <c r="TLQ1" s="2"/>
      <c r="TLR1" s="2"/>
      <c r="TLS1" s="2"/>
      <c r="TLT1" s="2"/>
      <c r="TLU1" s="2"/>
      <c r="TLV1" s="2"/>
      <c r="TLW1" s="2"/>
      <c r="TLX1" s="2"/>
      <c r="TLY1" s="2"/>
      <c r="TLZ1" s="2"/>
      <c r="TMA1" s="2"/>
      <c r="TMB1" s="2"/>
      <c r="TMC1" s="2"/>
      <c r="TMD1" s="2"/>
      <c r="TME1" s="2"/>
      <c r="TMF1" s="2"/>
      <c r="TMG1" s="2"/>
      <c r="TMH1" s="2"/>
      <c r="TMI1" s="2"/>
      <c r="TMJ1" s="2"/>
      <c r="TMK1" s="2"/>
      <c r="TML1" s="2"/>
      <c r="TMM1" s="2"/>
      <c r="TMN1" s="2"/>
      <c r="TMO1" s="2"/>
      <c r="TMP1" s="2"/>
      <c r="TMQ1" s="2"/>
      <c r="TMR1" s="2"/>
      <c r="TMS1" s="2"/>
      <c r="TMT1" s="2"/>
      <c r="TMU1" s="2"/>
      <c r="TMV1" s="2"/>
      <c r="TMW1" s="2"/>
      <c r="TMX1" s="2"/>
      <c r="TMY1" s="2"/>
      <c r="TMZ1" s="2"/>
      <c r="TNA1" s="2"/>
      <c r="TNB1" s="2"/>
      <c r="TNC1" s="2"/>
      <c r="TND1" s="2"/>
      <c r="TNE1" s="2"/>
      <c r="TNF1" s="2"/>
      <c r="TNG1" s="2"/>
      <c r="TNH1" s="2"/>
      <c r="TNI1" s="2"/>
      <c r="TNJ1" s="2"/>
      <c r="TNK1" s="2"/>
      <c r="TNL1" s="2"/>
      <c r="TNM1" s="2"/>
      <c r="TNN1" s="2"/>
      <c r="TNO1" s="2"/>
      <c r="TNP1" s="2"/>
      <c r="TNQ1" s="2"/>
      <c r="TNR1" s="2"/>
      <c r="TNS1" s="2"/>
      <c r="TNT1" s="2"/>
      <c r="TNU1" s="2"/>
      <c r="TNV1" s="2"/>
      <c r="TNW1" s="2"/>
      <c r="TNX1" s="2"/>
      <c r="TNY1" s="2"/>
      <c r="TNZ1" s="2"/>
      <c r="TOA1" s="2"/>
      <c r="TOB1" s="2"/>
      <c r="TOC1" s="2"/>
      <c r="TOD1" s="2"/>
      <c r="TOE1" s="2"/>
      <c r="TOF1" s="2"/>
      <c r="TOG1" s="2"/>
      <c r="TOH1" s="2"/>
      <c r="TOI1" s="2"/>
      <c r="TOJ1" s="2"/>
      <c r="TOK1" s="2"/>
      <c r="TOL1" s="2"/>
      <c r="TOM1" s="2"/>
      <c r="TON1" s="2"/>
      <c r="TOO1" s="2"/>
      <c r="TOP1" s="2"/>
      <c r="TOQ1" s="2"/>
      <c r="TOR1" s="2"/>
      <c r="TOS1" s="2"/>
      <c r="TOT1" s="2"/>
      <c r="TOU1" s="2"/>
      <c r="TOV1" s="2"/>
      <c r="TOW1" s="2"/>
      <c r="TOX1" s="2"/>
      <c r="TOY1" s="2"/>
      <c r="TOZ1" s="2"/>
      <c r="TPA1" s="2"/>
      <c r="TPB1" s="2"/>
      <c r="TPC1" s="2"/>
      <c r="TPD1" s="2"/>
      <c r="TPE1" s="2"/>
      <c r="TPF1" s="2"/>
      <c r="TPG1" s="2"/>
      <c r="TPH1" s="2"/>
      <c r="TPI1" s="2"/>
      <c r="TPJ1" s="2"/>
      <c r="TPK1" s="2"/>
      <c r="TPL1" s="2"/>
      <c r="TPM1" s="2"/>
      <c r="TPN1" s="2"/>
      <c r="TPO1" s="2"/>
      <c r="TPP1" s="2"/>
      <c r="TPQ1" s="2"/>
      <c r="TPR1" s="2"/>
      <c r="TPS1" s="2"/>
      <c r="TPT1" s="2"/>
      <c r="TPU1" s="2"/>
      <c r="TPV1" s="2"/>
      <c r="TPW1" s="2"/>
      <c r="TPX1" s="2"/>
      <c r="TPY1" s="2"/>
      <c r="TPZ1" s="2"/>
      <c r="TQA1" s="2"/>
      <c r="TQB1" s="2"/>
      <c r="TQC1" s="2"/>
      <c r="TQD1" s="2"/>
      <c r="TQE1" s="2"/>
      <c r="TQF1" s="2"/>
      <c r="TQG1" s="2"/>
      <c r="TQH1" s="2"/>
      <c r="TQI1" s="2"/>
      <c r="TQJ1" s="2"/>
      <c r="TQK1" s="2"/>
      <c r="TQL1" s="2"/>
      <c r="TQM1" s="2"/>
      <c r="TQN1" s="2"/>
      <c r="TQO1" s="2"/>
      <c r="TQP1" s="2"/>
      <c r="TQQ1" s="2"/>
      <c r="TQR1" s="2"/>
      <c r="TQS1" s="2"/>
      <c r="TQT1" s="2"/>
      <c r="TQU1" s="2"/>
      <c r="TQV1" s="2"/>
      <c r="TQW1" s="2"/>
      <c r="TQX1" s="2"/>
      <c r="TQY1" s="2"/>
      <c r="TQZ1" s="2"/>
      <c r="TRA1" s="2"/>
      <c r="TRB1" s="2"/>
      <c r="TRC1" s="2"/>
      <c r="TRD1" s="2"/>
      <c r="TRE1" s="2"/>
      <c r="TRF1" s="2"/>
      <c r="TRG1" s="2"/>
      <c r="TRH1" s="2"/>
      <c r="TRI1" s="2"/>
      <c r="TRJ1" s="2"/>
      <c r="TRK1" s="2"/>
      <c r="TRL1" s="2"/>
      <c r="TRM1" s="2"/>
      <c r="TRN1" s="2"/>
      <c r="TRO1" s="2"/>
      <c r="TRP1" s="2"/>
      <c r="TRQ1" s="2"/>
      <c r="TRR1" s="2"/>
      <c r="TRS1" s="2"/>
      <c r="TRT1" s="2"/>
      <c r="TRU1" s="2"/>
      <c r="TRV1" s="2"/>
      <c r="TRW1" s="2"/>
      <c r="TRX1" s="2"/>
      <c r="TRY1" s="2"/>
      <c r="TRZ1" s="2"/>
      <c r="TSA1" s="2"/>
      <c r="TSB1" s="2"/>
      <c r="TSC1" s="2"/>
      <c r="TSD1" s="2"/>
      <c r="TSE1" s="2"/>
      <c r="TSF1" s="2"/>
      <c r="TSG1" s="2"/>
      <c r="TSH1" s="2"/>
      <c r="TSI1" s="2"/>
      <c r="TSJ1" s="2"/>
      <c r="TSK1" s="2"/>
      <c r="TSL1" s="2"/>
      <c r="TSM1" s="2"/>
      <c r="TSN1" s="2"/>
      <c r="TSO1" s="2"/>
      <c r="TSP1" s="2"/>
      <c r="TSQ1" s="2"/>
      <c r="TSR1" s="2"/>
      <c r="TSS1" s="2"/>
      <c r="TST1" s="2"/>
      <c r="TSU1" s="2"/>
      <c r="TSV1" s="2"/>
      <c r="TSW1" s="2"/>
      <c r="TSX1" s="2"/>
      <c r="TSY1" s="2"/>
      <c r="TSZ1" s="2"/>
      <c r="TTA1" s="2"/>
      <c r="TTB1" s="2"/>
      <c r="TTC1" s="2"/>
      <c r="TTD1" s="2"/>
      <c r="TTE1" s="2"/>
      <c r="TTF1" s="2"/>
      <c r="TTG1" s="2"/>
      <c r="TTH1" s="2"/>
      <c r="TTI1" s="2"/>
      <c r="TTJ1" s="2"/>
      <c r="TTK1" s="2"/>
      <c r="TTL1" s="2"/>
      <c r="TTM1" s="2"/>
      <c r="TTN1" s="2"/>
      <c r="TTO1" s="2"/>
      <c r="TTP1" s="2"/>
      <c r="TTQ1" s="2"/>
      <c r="TTR1" s="2"/>
      <c r="TTS1" s="2"/>
      <c r="TTT1" s="2"/>
      <c r="TTU1" s="2"/>
      <c r="TTV1" s="2"/>
      <c r="TTW1" s="2"/>
      <c r="TTX1" s="2"/>
      <c r="TTY1" s="2"/>
      <c r="TTZ1" s="2"/>
      <c r="TUA1" s="2"/>
      <c r="TUB1" s="2"/>
      <c r="TUC1" s="2"/>
      <c r="TUD1" s="2"/>
      <c r="TUE1" s="2"/>
      <c r="TUF1" s="2"/>
      <c r="TUG1" s="2"/>
      <c r="TUH1" s="2"/>
      <c r="TUI1" s="2"/>
      <c r="TUJ1" s="2"/>
      <c r="TUK1" s="2"/>
      <c r="TUL1" s="2"/>
      <c r="TUM1" s="2"/>
      <c r="TUN1" s="2"/>
      <c r="TUO1" s="2"/>
      <c r="TUP1" s="2"/>
      <c r="TUQ1" s="2"/>
      <c r="TUR1" s="2"/>
      <c r="TUS1" s="2"/>
      <c r="TUT1" s="2"/>
      <c r="TUU1" s="2"/>
      <c r="TUV1" s="2"/>
      <c r="TUW1" s="2"/>
      <c r="TUX1" s="2"/>
      <c r="TUY1" s="2"/>
      <c r="TUZ1" s="2"/>
      <c r="TVA1" s="2"/>
      <c r="TVB1" s="2"/>
      <c r="TVC1" s="2"/>
      <c r="TVD1" s="2"/>
      <c r="TVE1" s="2"/>
      <c r="TVF1" s="2"/>
      <c r="TVG1" s="2"/>
      <c r="TVH1" s="2"/>
      <c r="TVI1" s="2"/>
      <c r="TVJ1" s="2"/>
      <c r="TVK1" s="2"/>
      <c r="TVL1" s="2"/>
      <c r="TVM1" s="2"/>
      <c r="TVN1" s="2"/>
      <c r="TVO1" s="2"/>
      <c r="TVP1" s="2"/>
      <c r="TVQ1" s="2"/>
      <c r="TVR1" s="2"/>
      <c r="TVS1" s="2"/>
      <c r="TVT1" s="2"/>
      <c r="TVU1" s="2"/>
      <c r="TVV1" s="2"/>
      <c r="TVW1" s="2"/>
      <c r="TVX1" s="2"/>
      <c r="TVY1" s="2"/>
      <c r="TVZ1" s="2"/>
      <c r="TWA1" s="2"/>
      <c r="TWB1" s="2"/>
      <c r="TWC1" s="2"/>
      <c r="TWD1" s="2"/>
      <c r="TWE1" s="2"/>
      <c r="TWF1" s="2"/>
      <c r="TWG1" s="2"/>
      <c r="TWH1" s="2"/>
      <c r="TWI1" s="2"/>
      <c r="TWJ1" s="2"/>
      <c r="TWK1" s="2"/>
      <c r="TWL1" s="2"/>
      <c r="TWM1" s="2"/>
      <c r="TWN1" s="2"/>
      <c r="TWO1" s="2"/>
      <c r="TWP1" s="2"/>
      <c r="TWQ1" s="2"/>
      <c r="TWR1" s="2"/>
      <c r="TWS1" s="2"/>
      <c r="TWT1" s="2"/>
      <c r="TWU1" s="2"/>
      <c r="TWV1" s="2"/>
      <c r="TWW1" s="2"/>
      <c r="TWX1" s="2"/>
      <c r="TWY1" s="2"/>
      <c r="TWZ1" s="2"/>
      <c r="TXA1" s="2"/>
      <c r="TXB1" s="2"/>
      <c r="TXC1" s="2"/>
      <c r="TXD1" s="2"/>
      <c r="TXE1" s="2"/>
      <c r="TXF1" s="2"/>
      <c r="TXG1" s="2"/>
      <c r="TXH1" s="2"/>
      <c r="TXI1" s="2"/>
      <c r="TXJ1" s="2"/>
      <c r="TXK1" s="2"/>
      <c r="TXL1" s="2"/>
      <c r="TXM1" s="2"/>
      <c r="TXN1" s="2"/>
      <c r="TXO1" s="2"/>
      <c r="TXP1" s="2"/>
      <c r="TXQ1" s="2"/>
      <c r="TXR1" s="2"/>
      <c r="TXS1" s="2"/>
      <c r="TXT1" s="2"/>
      <c r="TXU1" s="2"/>
      <c r="TXV1" s="2"/>
      <c r="TXW1" s="2"/>
      <c r="TXX1" s="2"/>
      <c r="TXY1" s="2"/>
      <c r="TXZ1" s="2"/>
      <c r="TYA1" s="2"/>
      <c r="TYB1" s="2"/>
      <c r="TYC1" s="2"/>
      <c r="TYD1" s="2"/>
      <c r="TYE1" s="2"/>
      <c r="TYF1" s="2"/>
      <c r="TYG1" s="2"/>
      <c r="TYH1" s="2"/>
      <c r="TYI1" s="2"/>
      <c r="TYJ1" s="2"/>
      <c r="TYK1" s="2"/>
      <c r="TYL1" s="2"/>
      <c r="TYM1" s="2"/>
      <c r="TYN1" s="2"/>
      <c r="TYO1" s="2"/>
      <c r="TYP1" s="2"/>
      <c r="TYQ1" s="2"/>
      <c r="TYR1" s="2"/>
      <c r="TYS1" s="2"/>
      <c r="TYT1" s="2"/>
      <c r="TYU1" s="2"/>
      <c r="TYV1" s="2"/>
      <c r="TYW1" s="2"/>
      <c r="TYX1" s="2"/>
      <c r="TYY1" s="2"/>
      <c r="TYZ1" s="2"/>
      <c r="TZA1" s="2"/>
      <c r="TZB1" s="2"/>
      <c r="TZC1" s="2"/>
      <c r="TZD1" s="2"/>
      <c r="TZE1" s="2"/>
      <c r="TZF1" s="2"/>
      <c r="TZG1" s="2"/>
      <c r="TZH1" s="2"/>
      <c r="TZI1" s="2"/>
      <c r="TZJ1" s="2"/>
      <c r="TZK1" s="2"/>
      <c r="TZL1" s="2"/>
      <c r="TZM1" s="2"/>
      <c r="TZN1" s="2"/>
      <c r="TZO1" s="2"/>
      <c r="TZP1" s="2"/>
      <c r="TZQ1" s="2"/>
      <c r="TZR1" s="2"/>
      <c r="TZS1" s="2"/>
      <c r="TZT1" s="2"/>
      <c r="TZU1" s="2"/>
      <c r="TZV1" s="2"/>
      <c r="TZW1" s="2"/>
      <c r="TZX1" s="2"/>
      <c r="TZY1" s="2"/>
      <c r="TZZ1" s="2"/>
      <c r="UAA1" s="2"/>
      <c r="UAB1" s="2"/>
      <c r="UAC1" s="2"/>
      <c r="UAD1" s="2"/>
      <c r="UAE1" s="2"/>
      <c r="UAF1" s="2"/>
      <c r="UAG1" s="2"/>
      <c r="UAH1" s="2"/>
      <c r="UAI1" s="2"/>
      <c r="UAJ1" s="2"/>
      <c r="UAK1" s="2"/>
      <c r="UAL1" s="2"/>
      <c r="UAM1" s="2"/>
      <c r="UAN1" s="2"/>
      <c r="UAO1" s="2"/>
      <c r="UAP1" s="2"/>
      <c r="UAQ1" s="2"/>
      <c r="UAR1" s="2"/>
      <c r="UAS1" s="2"/>
      <c r="UAT1" s="2"/>
      <c r="UAU1" s="2"/>
      <c r="UAV1" s="2"/>
      <c r="UAW1" s="2"/>
      <c r="UAX1" s="2"/>
      <c r="UAY1" s="2"/>
      <c r="UAZ1" s="2"/>
      <c r="UBA1" s="2"/>
      <c r="UBB1" s="2"/>
      <c r="UBC1" s="2"/>
      <c r="UBD1" s="2"/>
      <c r="UBE1" s="2"/>
      <c r="UBF1" s="2"/>
      <c r="UBG1" s="2"/>
      <c r="UBH1" s="2"/>
      <c r="UBI1" s="2"/>
      <c r="UBJ1" s="2"/>
      <c r="UBK1" s="2"/>
      <c r="UBL1" s="2"/>
      <c r="UBM1" s="2"/>
      <c r="UBN1" s="2"/>
      <c r="UBO1" s="2"/>
      <c r="UBP1" s="2"/>
      <c r="UBQ1" s="2"/>
      <c r="UBR1" s="2"/>
      <c r="UBS1" s="2"/>
      <c r="UBT1" s="2"/>
      <c r="UBU1" s="2"/>
      <c r="UBV1" s="2"/>
      <c r="UBW1" s="2"/>
      <c r="UBX1" s="2"/>
      <c r="UBY1" s="2"/>
      <c r="UBZ1" s="2"/>
      <c r="UCA1" s="2"/>
      <c r="UCB1" s="2"/>
      <c r="UCC1" s="2"/>
      <c r="UCD1" s="2"/>
      <c r="UCE1" s="2"/>
      <c r="UCF1" s="2"/>
      <c r="UCG1" s="2"/>
      <c r="UCH1" s="2"/>
      <c r="UCI1" s="2"/>
      <c r="UCJ1" s="2"/>
      <c r="UCK1" s="2"/>
      <c r="UCL1" s="2"/>
      <c r="UCM1" s="2"/>
      <c r="UCN1" s="2"/>
      <c r="UCO1" s="2"/>
      <c r="UCP1" s="2"/>
      <c r="UCQ1" s="2"/>
      <c r="UCR1" s="2"/>
      <c r="UCS1" s="2"/>
      <c r="UCT1" s="2"/>
      <c r="UCU1" s="2"/>
      <c r="UCV1" s="2"/>
      <c r="UCW1" s="2"/>
      <c r="UCX1" s="2"/>
      <c r="UCY1" s="2"/>
      <c r="UCZ1" s="2"/>
      <c r="UDA1" s="2"/>
      <c r="UDB1" s="2"/>
      <c r="UDC1" s="2"/>
      <c r="UDD1" s="2"/>
      <c r="UDE1" s="2"/>
      <c r="UDF1" s="2"/>
      <c r="UDG1" s="2"/>
      <c r="UDH1" s="2"/>
      <c r="UDI1" s="2"/>
      <c r="UDJ1" s="2"/>
      <c r="UDK1" s="2"/>
      <c r="UDL1" s="2"/>
      <c r="UDM1" s="2"/>
      <c r="UDN1" s="2"/>
      <c r="UDO1" s="2"/>
      <c r="UDP1" s="2"/>
      <c r="UDQ1" s="2"/>
      <c r="UDR1" s="2"/>
      <c r="UDS1" s="2"/>
      <c r="UDT1" s="2"/>
      <c r="UDU1" s="2"/>
      <c r="UDV1" s="2"/>
      <c r="UDW1" s="2"/>
      <c r="UDX1" s="2"/>
      <c r="UDY1" s="2"/>
      <c r="UDZ1" s="2"/>
      <c r="UEA1" s="2"/>
      <c r="UEB1" s="2"/>
      <c r="UEC1" s="2"/>
      <c r="UED1" s="2"/>
      <c r="UEE1" s="2"/>
      <c r="UEF1" s="2"/>
      <c r="UEG1" s="2"/>
      <c r="UEH1" s="2"/>
      <c r="UEI1" s="2"/>
      <c r="UEJ1" s="2"/>
      <c r="UEK1" s="2"/>
      <c r="UEL1" s="2"/>
      <c r="UEM1" s="2"/>
      <c r="UEN1" s="2"/>
      <c r="UEO1" s="2"/>
      <c r="UEP1" s="2"/>
      <c r="UEQ1" s="2"/>
      <c r="UER1" s="2"/>
      <c r="UES1" s="2"/>
      <c r="UET1" s="2"/>
      <c r="UEU1" s="2"/>
      <c r="UEV1" s="2"/>
      <c r="UEW1" s="2"/>
      <c r="UEX1" s="2"/>
      <c r="UEY1" s="2"/>
      <c r="UEZ1" s="2"/>
      <c r="UFA1" s="2"/>
      <c r="UFB1" s="2"/>
      <c r="UFC1" s="2"/>
      <c r="UFD1" s="2"/>
      <c r="UFE1" s="2"/>
      <c r="UFF1" s="2"/>
      <c r="UFG1" s="2"/>
      <c r="UFH1" s="2"/>
      <c r="UFI1" s="2"/>
      <c r="UFJ1" s="2"/>
      <c r="UFK1" s="2"/>
      <c r="UFL1" s="2"/>
      <c r="UFM1" s="2"/>
      <c r="UFN1" s="2"/>
      <c r="UFO1" s="2"/>
      <c r="UFP1" s="2"/>
      <c r="UFQ1" s="2"/>
      <c r="UFR1" s="2"/>
      <c r="UFS1" s="2"/>
      <c r="UFT1" s="2"/>
      <c r="UFU1" s="2"/>
      <c r="UFV1" s="2"/>
      <c r="UFW1" s="2"/>
      <c r="UFX1" s="2"/>
      <c r="UFY1" s="2"/>
      <c r="UFZ1" s="2"/>
      <c r="UGA1" s="2"/>
      <c r="UGB1" s="2"/>
      <c r="UGC1" s="2"/>
      <c r="UGD1" s="2"/>
      <c r="UGE1" s="2"/>
      <c r="UGF1" s="2"/>
      <c r="UGG1" s="2"/>
      <c r="UGH1" s="2"/>
      <c r="UGI1" s="2"/>
      <c r="UGJ1" s="2"/>
      <c r="UGK1" s="2"/>
      <c r="UGL1" s="2"/>
      <c r="UGM1" s="2"/>
      <c r="UGN1" s="2"/>
      <c r="UGO1" s="2"/>
      <c r="UGP1" s="2"/>
      <c r="UGQ1" s="2"/>
      <c r="UGR1" s="2"/>
      <c r="UGS1" s="2"/>
      <c r="UGT1" s="2"/>
      <c r="UGU1" s="2"/>
      <c r="UGV1" s="2"/>
      <c r="UGW1" s="2"/>
      <c r="UGX1" s="2"/>
      <c r="UGY1" s="2"/>
      <c r="UGZ1" s="2"/>
      <c r="UHA1" s="2"/>
      <c r="UHB1" s="2"/>
      <c r="UHC1" s="2"/>
      <c r="UHD1" s="2"/>
      <c r="UHE1" s="2"/>
      <c r="UHF1" s="2"/>
      <c r="UHG1" s="2"/>
      <c r="UHH1" s="2"/>
      <c r="UHI1" s="2"/>
      <c r="UHJ1" s="2"/>
      <c r="UHK1" s="2"/>
      <c r="UHL1" s="2"/>
      <c r="UHM1" s="2"/>
      <c r="UHN1" s="2"/>
      <c r="UHO1" s="2"/>
      <c r="UHP1" s="2"/>
      <c r="UHQ1" s="2"/>
      <c r="UHR1" s="2"/>
      <c r="UHS1" s="2"/>
      <c r="UHT1" s="2"/>
      <c r="UHU1" s="2"/>
      <c r="UHV1" s="2"/>
      <c r="UHW1" s="2"/>
      <c r="UHX1" s="2"/>
      <c r="UHY1" s="2"/>
      <c r="UHZ1" s="2"/>
      <c r="UIA1" s="2"/>
      <c r="UIB1" s="2"/>
      <c r="UIC1" s="2"/>
      <c r="UID1" s="2"/>
      <c r="UIE1" s="2"/>
      <c r="UIF1" s="2"/>
      <c r="UIG1" s="2"/>
      <c r="UIH1" s="2"/>
      <c r="UII1" s="2"/>
      <c r="UIJ1" s="2"/>
      <c r="UIK1" s="2"/>
      <c r="UIL1" s="2"/>
      <c r="UIM1" s="2"/>
      <c r="UIN1" s="2"/>
      <c r="UIO1" s="2"/>
      <c r="UIP1" s="2"/>
      <c r="UIQ1" s="2"/>
      <c r="UIR1" s="2"/>
      <c r="UIS1" s="2"/>
      <c r="UIT1" s="2"/>
      <c r="UIU1" s="2"/>
      <c r="UIV1" s="2"/>
      <c r="UIW1" s="2"/>
      <c r="UIX1" s="2"/>
      <c r="UIY1" s="2"/>
      <c r="UIZ1" s="2"/>
      <c r="UJA1" s="2"/>
      <c r="UJB1" s="2"/>
      <c r="UJC1" s="2"/>
      <c r="UJD1" s="2"/>
      <c r="UJE1" s="2"/>
      <c r="UJF1" s="2"/>
      <c r="UJG1" s="2"/>
      <c r="UJH1" s="2"/>
      <c r="UJI1" s="2"/>
      <c r="UJJ1" s="2"/>
      <c r="UJK1" s="2"/>
      <c r="UJL1" s="2"/>
      <c r="UJM1" s="2"/>
      <c r="UJN1" s="2"/>
      <c r="UJO1" s="2"/>
      <c r="UJP1" s="2"/>
      <c r="UJQ1" s="2"/>
      <c r="UJR1" s="2"/>
      <c r="UJS1" s="2"/>
      <c r="UJT1" s="2"/>
      <c r="UJU1" s="2"/>
      <c r="UJV1" s="2"/>
      <c r="UJW1" s="2"/>
      <c r="UJX1" s="2"/>
      <c r="UJY1" s="2"/>
      <c r="UJZ1" s="2"/>
      <c r="UKA1" s="2"/>
      <c r="UKB1" s="2"/>
      <c r="UKC1" s="2"/>
      <c r="UKD1" s="2"/>
      <c r="UKE1" s="2"/>
      <c r="UKF1" s="2"/>
      <c r="UKG1" s="2"/>
      <c r="UKH1" s="2"/>
      <c r="UKI1" s="2"/>
      <c r="UKJ1" s="2"/>
      <c r="UKK1" s="2"/>
      <c r="UKL1" s="2"/>
      <c r="UKM1" s="2"/>
      <c r="UKN1" s="2"/>
      <c r="UKO1" s="2"/>
      <c r="UKP1" s="2"/>
      <c r="UKQ1" s="2"/>
      <c r="UKR1" s="2"/>
      <c r="UKS1" s="2"/>
      <c r="UKT1" s="2"/>
      <c r="UKU1" s="2"/>
      <c r="UKV1" s="2"/>
      <c r="UKW1" s="2"/>
      <c r="UKX1" s="2"/>
      <c r="UKY1" s="2"/>
      <c r="UKZ1" s="2"/>
      <c r="ULA1" s="2"/>
      <c r="ULB1" s="2"/>
      <c r="ULC1" s="2"/>
      <c r="ULD1" s="2"/>
      <c r="ULE1" s="2"/>
      <c r="ULF1" s="2"/>
      <c r="ULG1" s="2"/>
      <c r="ULH1" s="2"/>
      <c r="ULI1" s="2"/>
      <c r="ULJ1" s="2"/>
      <c r="ULK1" s="2"/>
      <c r="ULL1" s="2"/>
      <c r="ULM1" s="2"/>
      <c r="ULN1" s="2"/>
      <c r="ULO1" s="2"/>
      <c r="ULP1" s="2"/>
      <c r="ULQ1" s="2"/>
      <c r="ULR1" s="2"/>
      <c r="ULS1" s="2"/>
      <c r="ULT1" s="2"/>
      <c r="ULU1" s="2"/>
      <c r="ULV1" s="2"/>
      <c r="ULW1" s="2"/>
      <c r="ULX1" s="2"/>
      <c r="ULY1" s="2"/>
      <c r="ULZ1" s="2"/>
      <c r="UMA1" s="2"/>
      <c r="UMB1" s="2"/>
      <c r="UMC1" s="2"/>
      <c r="UMD1" s="2"/>
      <c r="UME1" s="2"/>
      <c r="UMF1" s="2"/>
      <c r="UMG1" s="2"/>
      <c r="UMH1" s="2"/>
      <c r="UMI1" s="2"/>
      <c r="UMJ1" s="2"/>
      <c r="UMK1" s="2"/>
      <c r="UML1" s="2"/>
      <c r="UMM1" s="2"/>
      <c r="UMN1" s="2"/>
      <c r="UMO1" s="2"/>
      <c r="UMP1" s="2"/>
      <c r="UMQ1" s="2"/>
      <c r="UMR1" s="2"/>
      <c r="UMS1" s="2"/>
      <c r="UMT1" s="2"/>
      <c r="UMU1" s="2"/>
      <c r="UMV1" s="2"/>
      <c r="UMW1" s="2"/>
      <c r="UMX1" s="2"/>
      <c r="UMY1" s="2"/>
      <c r="UMZ1" s="2"/>
      <c r="UNA1" s="2"/>
      <c r="UNB1" s="2"/>
      <c r="UNC1" s="2"/>
      <c r="UND1" s="2"/>
      <c r="UNE1" s="2"/>
      <c r="UNF1" s="2"/>
      <c r="UNG1" s="2"/>
      <c r="UNH1" s="2"/>
      <c r="UNI1" s="2"/>
      <c r="UNJ1" s="2"/>
      <c r="UNK1" s="2"/>
      <c r="UNL1" s="2"/>
      <c r="UNM1" s="2"/>
      <c r="UNN1" s="2"/>
      <c r="UNO1" s="2"/>
      <c r="UNP1" s="2"/>
      <c r="UNQ1" s="2"/>
      <c r="UNR1" s="2"/>
      <c r="UNS1" s="2"/>
      <c r="UNT1" s="2"/>
      <c r="UNU1" s="2"/>
      <c r="UNV1" s="2"/>
      <c r="UNW1" s="2"/>
      <c r="UNX1" s="2"/>
      <c r="UNY1" s="2"/>
      <c r="UNZ1" s="2"/>
      <c r="UOA1" s="2"/>
      <c r="UOB1" s="2"/>
      <c r="UOC1" s="2"/>
      <c r="UOD1" s="2"/>
      <c r="UOE1" s="2"/>
      <c r="UOF1" s="2"/>
      <c r="UOG1" s="2"/>
      <c r="UOH1" s="2"/>
      <c r="UOI1" s="2"/>
      <c r="UOJ1" s="2"/>
      <c r="UOK1" s="2"/>
      <c r="UOL1" s="2"/>
      <c r="UOM1" s="2"/>
      <c r="UON1" s="2"/>
      <c r="UOO1" s="2"/>
      <c r="UOP1" s="2"/>
      <c r="UOQ1" s="2"/>
      <c r="UOR1" s="2"/>
      <c r="UOS1" s="2"/>
      <c r="UOT1" s="2"/>
      <c r="UOU1" s="2"/>
      <c r="UOV1" s="2"/>
      <c r="UOW1" s="2"/>
      <c r="UOX1" s="2"/>
      <c r="UOY1" s="2"/>
      <c r="UOZ1" s="2"/>
      <c r="UPA1" s="2"/>
      <c r="UPB1" s="2"/>
      <c r="UPC1" s="2"/>
      <c r="UPD1" s="2"/>
      <c r="UPE1" s="2"/>
      <c r="UPF1" s="2"/>
      <c r="UPG1" s="2"/>
      <c r="UPH1" s="2"/>
      <c r="UPI1" s="2"/>
      <c r="UPJ1" s="2"/>
      <c r="UPK1" s="2"/>
      <c r="UPL1" s="2"/>
      <c r="UPM1" s="2"/>
      <c r="UPN1" s="2"/>
      <c r="UPO1" s="2"/>
      <c r="UPP1" s="2"/>
      <c r="UPQ1" s="2"/>
      <c r="UPR1" s="2"/>
      <c r="UPS1" s="2"/>
      <c r="UPT1" s="2"/>
      <c r="UPU1" s="2"/>
      <c r="UPV1" s="2"/>
      <c r="UPW1" s="2"/>
      <c r="UPX1" s="2"/>
      <c r="UPY1" s="2"/>
      <c r="UPZ1" s="2"/>
      <c r="UQA1" s="2"/>
      <c r="UQB1" s="2"/>
      <c r="UQC1" s="2"/>
      <c r="UQD1" s="2"/>
      <c r="UQE1" s="2"/>
      <c r="UQF1" s="2"/>
      <c r="UQG1" s="2"/>
      <c r="UQH1" s="2"/>
      <c r="UQI1" s="2"/>
      <c r="UQJ1" s="2"/>
      <c r="UQK1" s="2"/>
      <c r="UQL1" s="2"/>
      <c r="UQM1" s="2"/>
      <c r="UQN1" s="2"/>
      <c r="UQO1" s="2"/>
      <c r="UQP1" s="2"/>
      <c r="UQQ1" s="2"/>
      <c r="UQR1" s="2"/>
      <c r="UQS1" s="2"/>
      <c r="UQT1" s="2"/>
      <c r="UQU1" s="2"/>
      <c r="UQV1" s="2"/>
      <c r="UQW1" s="2"/>
      <c r="UQX1" s="2"/>
      <c r="UQY1" s="2"/>
      <c r="UQZ1" s="2"/>
      <c r="URA1" s="2"/>
      <c r="URB1" s="2"/>
      <c r="URC1" s="2"/>
      <c r="URD1" s="2"/>
      <c r="URE1" s="2"/>
      <c r="URF1" s="2"/>
      <c r="URG1" s="2"/>
      <c r="URH1" s="2"/>
      <c r="URI1" s="2"/>
      <c r="URJ1" s="2"/>
      <c r="URK1" s="2"/>
      <c r="URL1" s="2"/>
      <c r="URM1" s="2"/>
      <c r="URN1" s="2"/>
      <c r="URO1" s="2"/>
      <c r="URP1" s="2"/>
      <c r="URQ1" s="2"/>
      <c r="URR1" s="2"/>
      <c r="URS1" s="2"/>
      <c r="URT1" s="2"/>
      <c r="URU1" s="2"/>
      <c r="URV1" s="2"/>
      <c r="URW1" s="2"/>
      <c r="URX1" s="2"/>
      <c r="URY1" s="2"/>
      <c r="URZ1" s="2"/>
      <c r="USA1" s="2"/>
      <c r="USB1" s="2"/>
      <c r="USC1" s="2"/>
      <c r="USD1" s="2"/>
      <c r="USE1" s="2"/>
      <c r="USF1" s="2"/>
      <c r="USG1" s="2"/>
      <c r="USH1" s="2"/>
      <c r="USI1" s="2"/>
      <c r="USJ1" s="2"/>
      <c r="USK1" s="2"/>
      <c r="USL1" s="2"/>
      <c r="USM1" s="2"/>
      <c r="USN1" s="2"/>
      <c r="USO1" s="2"/>
      <c r="USP1" s="2"/>
      <c r="USQ1" s="2"/>
      <c r="USR1" s="2"/>
      <c r="USS1" s="2"/>
      <c r="UST1" s="2"/>
      <c r="USU1" s="2"/>
      <c r="USV1" s="2"/>
      <c r="USW1" s="2"/>
      <c r="USX1" s="2"/>
      <c r="USY1" s="2"/>
      <c r="USZ1" s="2"/>
      <c r="UTA1" s="2"/>
      <c r="UTB1" s="2"/>
      <c r="UTC1" s="2"/>
      <c r="UTD1" s="2"/>
      <c r="UTE1" s="2"/>
      <c r="UTF1" s="2"/>
      <c r="UTG1" s="2"/>
      <c r="UTH1" s="2"/>
      <c r="UTI1" s="2"/>
      <c r="UTJ1" s="2"/>
      <c r="UTK1" s="2"/>
      <c r="UTL1" s="2"/>
      <c r="UTM1" s="2"/>
      <c r="UTN1" s="2"/>
      <c r="UTO1" s="2"/>
      <c r="UTP1" s="2"/>
      <c r="UTQ1" s="2"/>
      <c r="UTR1" s="2"/>
      <c r="UTS1" s="2"/>
      <c r="UTT1" s="2"/>
      <c r="UTU1" s="2"/>
      <c r="UTV1" s="2"/>
      <c r="UTW1" s="2"/>
      <c r="UTX1" s="2"/>
      <c r="UTY1" s="2"/>
      <c r="UTZ1" s="2"/>
      <c r="UUA1" s="2"/>
      <c r="UUB1" s="2"/>
      <c r="UUC1" s="2"/>
      <c r="UUD1" s="2"/>
      <c r="UUE1" s="2"/>
      <c r="UUF1" s="2"/>
      <c r="UUG1" s="2"/>
      <c r="UUH1" s="2"/>
      <c r="UUI1" s="2"/>
      <c r="UUJ1" s="2"/>
      <c r="UUK1" s="2"/>
      <c r="UUL1" s="2"/>
      <c r="UUM1" s="2"/>
      <c r="UUN1" s="2"/>
      <c r="UUO1" s="2"/>
      <c r="UUP1" s="2"/>
      <c r="UUQ1" s="2"/>
      <c r="UUR1" s="2"/>
      <c r="UUS1" s="2"/>
      <c r="UUT1" s="2"/>
      <c r="UUU1" s="2"/>
      <c r="UUV1" s="2"/>
      <c r="UUW1" s="2"/>
      <c r="UUX1" s="2"/>
      <c r="UUY1" s="2"/>
      <c r="UUZ1" s="2"/>
      <c r="UVA1" s="2"/>
      <c r="UVB1" s="2"/>
      <c r="UVC1" s="2"/>
      <c r="UVD1" s="2"/>
      <c r="UVE1" s="2"/>
      <c r="UVF1" s="2"/>
      <c r="UVG1" s="2"/>
      <c r="UVH1" s="2"/>
      <c r="UVI1" s="2"/>
      <c r="UVJ1" s="2"/>
      <c r="UVK1" s="2"/>
      <c r="UVL1" s="2"/>
      <c r="UVM1" s="2"/>
      <c r="UVN1" s="2"/>
      <c r="UVO1" s="2"/>
      <c r="UVP1" s="2"/>
      <c r="UVQ1" s="2"/>
      <c r="UVR1" s="2"/>
      <c r="UVS1" s="2"/>
      <c r="UVT1" s="2"/>
      <c r="UVU1" s="2"/>
      <c r="UVV1" s="2"/>
      <c r="UVW1" s="2"/>
      <c r="UVX1" s="2"/>
      <c r="UVY1" s="2"/>
      <c r="UVZ1" s="2"/>
      <c r="UWA1" s="2"/>
      <c r="UWB1" s="2"/>
      <c r="UWC1" s="2"/>
      <c r="UWD1" s="2"/>
      <c r="UWE1" s="2"/>
      <c r="UWF1" s="2"/>
      <c r="UWG1" s="2"/>
      <c r="UWH1" s="2"/>
      <c r="UWI1" s="2"/>
      <c r="UWJ1" s="2"/>
      <c r="UWK1" s="2"/>
      <c r="UWL1" s="2"/>
      <c r="UWM1" s="2"/>
      <c r="UWN1" s="2"/>
      <c r="UWO1" s="2"/>
      <c r="UWP1" s="2"/>
      <c r="UWQ1" s="2"/>
      <c r="UWR1" s="2"/>
      <c r="UWS1" s="2"/>
      <c r="UWT1" s="2"/>
      <c r="UWU1" s="2"/>
      <c r="UWV1" s="2"/>
      <c r="UWW1" s="2"/>
      <c r="UWX1" s="2"/>
      <c r="UWY1" s="2"/>
      <c r="UWZ1" s="2"/>
      <c r="UXA1" s="2"/>
      <c r="UXB1" s="2"/>
      <c r="UXC1" s="2"/>
      <c r="UXD1" s="2"/>
      <c r="UXE1" s="2"/>
      <c r="UXF1" s="2"/>
      <c r="UXG1" s="2"/>
      <c r="UXH1" s="2"/>
      <c r="UXI1" s="2"/>
      <c r="UXJ1" s="2"/>
      <c r="UXK1" s="2"/>
      <c r="UXL1" s="2"/>
      <c r="UXM1" s="2"/>
      <c r="UXN1" s="2"/>
      <c r="UXO1" s="2"/>
      <c r="UXP1" s="2"/>
      <c r="UXQ1" s="2"/>
      <c r="UXR1" s="2"/>
      <c r="UXS1" s="2"/>
      <c r="UXT1" s="2"/>
      <c r="UXU1" s="2"/>
      <c r="UXV1" s="2"/>
      <c r="UXW1" s="2"/>
      <c r="UXX1" s="2"/>
      <c r="UXY1" s="2"/>
      <c r="UXZ1" s="2"/>
      <c r="UYA1" s="2"/>
      <c r="UYB1" s="2"/>
      <c r="UYC1" s="2"/>
      <c r="UYD1" s="2"/>
      <c r="UYE1" s="2"/>
      <c r="UYF1" s="2"/>
      <c r="UYG1" s="2"/>
      <c r="UYH1" s="2"/>
      <c r="UYI1" s="2"/>
      <c r="UYJ1" s="2"/>
      <c r="UYK1" s="2"/>
      <c r="UYL1" s="2"/>
      <c r="UYM1" s="2"/>
      <c r="UYN1" s="2"/>
      <c r="UYO1" s="2"/>
      <c r="UYP1" s="2"/>
      <c r="UYQ1" s="2"/>
      <c r="UYR1" s="2"/>
      <c r="UYS1" s="2"/>
      <c r="UYT1" s="2"/>
      <c r="UYU1" s="2"/>
      <c r="UYV1" s="2"/>
      <c r="UYW1" s="2"/>
      <c r="UYX1" s="2"/>
      <c r="UYY1" s="2"/>
      <c r="UYZ1" s="2"/>
      <c r="UZA1" s="2"/>
      <c r="UZB1" s="2"/>
      <c r="UZC1" s="2"/>
      <c r="UZD1" s="2"/>
      <c r="UZE1" s="2"/>
      <c r="UZF1" s="2"/>
      <c r="UZG1" s="2"/>
      <c r="UZH1" s="2"/>
      <c r="UZI1" s="2"/>
      <c r="UZJ1" s="2"/>
      <c r="UZK1" s="2"/>
      <c r="UZL1" s="2"/>
      <c r="UZM1" s="2"/>
      <c r="UZN1" s="2"/>
      <c r="UZO1" s="2"/>
      <c r="UZP1" s="2"/>
      <c r="UZQ1" s="2"/>
      <c r="UZR1" s="2"/>
      <c r="UZS1" s="2"/>
      <c r="UZT1" s="2"/>
      <c r="UZU1" s="2"/>
      <c r="UZV1" s="2"/>
      <c r="UZW1" s="2"/>
      <c r="UZX1" s="2"/>
      <c r="UZY1" s="2"/>
      <c r="UZZ1" s="2"/>
      <c r="VAA1" s="2"/>
      <c r="VAB1" s="2"/>
      <c r="VAC1" s="2"/>
      <c r="VAD1" s="2"/>
      <c r="VAE1" s="2"/>
      <c r="VAF1" s="2"/>
      <c r="VAG1" s="2"/>
      <c r="VAH1" s="2"/>
      <c r="VAI1" s="2"/>
      <c r="VAJ1" s="2"/>
      <c r="VAK1" s="2"/>
      <c r="VAL1" s="2"/>
      <c r="VAM1" s="2"/>
      <c r="VAN1" s="2"/>
      <c r="VAO1" s="2"/>
      <c r="VAP1" s="2"/>
      <c r="VAQ1" s="2"/>
      <c r="VAR1" s="2"/>
      <c r="VAS1" s="2"/>
      <c r="VAT1" s="2"/>
      <c r="VAU1" s="2"/>
      <c r="VAV1" s="2"/>
      <c r="VAW1" s="2"/>
      <c r="VAX1" s="2"/>
      <c r="VAY1" s="2"/>
      <c r="VAZ1" s="2"/>
      <c r="VBA1" s="2"/>
      <c r="VBB1" s="2"/>
      <c r="VBC1" s="2"/>
      <c r="VBD1" s="2"/>
      <c r="VBE1" s="2"/>
      <c r="VBF1" s="2"/>
      <c r="VBG1" s="2"/>
      <c r="VBH1" s="2"/>
      <c r="VBI1" s="2"/>
      <c r="VBJ1" s="2"/>
      <c r="VBK1" s="2"/>
      <c r="VBL1" s="2"/>
      <c r="VBM1" s="2"/>
      <c r="VBN1" s="2"/>
      <c r="VBO1" s="2"/>
      <c r="VBP1" s="2"/>
      <c r="VBQ1" s="2"/>
      <c r="VBR1" s="2"/>
      <c r="VBS1" s="2"/>
      <c r="VBT1" s="2"/>
      <c r="VBU1" s="2"/>
      <c r="VBV1" s="2"/>
      <c r="VBW1" s="2"/>
      <c r="VBX1" s="2"/>
      <c r="VBY1" s="2"/>
      <c r="VBZ1" s="2"/>
      <c r="VCA1" s="2"/>
      <c r="VCB1" s="2"/>
      <c r="VCC1" s="2"/>
      <c r="VCD1" s="2"/>
      <c r="VCE1" s="2"/>
      <c r="VCF1" s="2"/>
      <c r="VCG1" s="2"/>
      <c r="VCH1" s="2"/>
      <c r="VCI1" s="2"/>
      <c r="VCJ1" s="2"/>
      <c r="VCK1" s="2"/>
      <c r="VCL1" s="2"/>
      <c r="VCM1" s="2"/>
      <c r="VCN1" s="2"/>
      <c r="VCO1" s="2"/>
      <c r="VCP1" s="2"/>
      <c r="VCQ1" s="2"/>
      <c r="VCR1" s="2"/>
      <c r="VCS1" s="2"/>
      <c r="VCT1" s="2"/>
      <c r="VCU1" s="2"/>
      <c r="VCV1" s="2"/>
      <c r="VCW1" s="2"/>
      <c r="VCX1" s="2"/>
      <c r="VCY1" s="2"/>
      <c r="VCZ1" s="2"/>
      <c r="VDA1" s="2"/>
      <c r="VDB1" s="2"/>
      <c r="VDC1" s="2"/>
      <c r="VDD1" s="2"/>
      <c r="VDE1" s="2"/>
      <c r="VDF1" s="2"/>
      <c r="VDG1" s="2"/>
      <c r="VDH1" s="2"/>
      <c r="VDI1" s="2"/>
      <c r="VDJ1" s="2"/>
      <c r="VDK1" s="2"/>
      <c r="VDL1" s="2"/>
      <c r="VDM1" s="2"/>
      <c r="VDN1" s="2"/>
      <c r="VDO1" s="2"/>
      <c r="VDP1" s="2"/>
      <c r="VDQ1" s="2"/>
      <c r="VDR1" s="2"/>
      <c r="VDS1" s="2"/>
      <c r="VDT1" s="2"/>
      <c r="VDU1" s="2"/>
      <c r="VDV1" s="2"/>
      <c r="VDW1" s="2"/>
      <c r="VDX1" s="2"/>
      <c r="VDY1" s="2"/>
      <c r="VDZ1" s="2"/>
      <c r="VEA1" s="2"/>
      <c r="VEB1" s="2"/>
      <c r="VEC1" s="2"/>
      <c r="VED1" s="2"/>
      <c r="VEE1" s="2"/>
      <c r="VEF1" s="2"/>
      <c r="VEG1" s="2"/>
      <c r="VEH1" s="2"/>
      <c r="VEI1" s="2"/>
      <c r="VEJ1" s="2"/>
      <c r="VEK1" s="2"/>
      <c r="VEL1" s="2"/>
      <c r="VEM1" s="2"/>
      <c r="VEN1" s="2"/>
      <c r="VEO1" s="2"/>
      <c r="VEP1" s="2"/>
      <c r="VEQ1" s="2"/>
      <c r="VER1" s="2"/>
      <c r="VES1" s="2"/>
      <c r="VET1" s="2"/>
      <c r="VEU1" s="2"/>
      <c r="VEV1" s="2"/>
      <c r="VEW1" s="2"/>
      <c r="VEX1" s="2"/>
      <c r="VEY1" s="2"/>
      <c r="VEZ1" s="2"/>
      <c r="VFA1" s="2"/>
      <c r="VFB1" s="2"/>
      <c r="VFC1" s="2"/>
      <c r="VFD1" s="2"/>
      <c r="VFE1" s="2"/>
      <c r="VFF1" s="2"/>
      <c r="VFG1" s="2"/>
      <c r="VFH1" s="2"/>
      <c r="VFI1" s="2"/>
      <c r="VFJ1" s="2"/>
      <c r="VFK1" s="2"/>
      <c r="VFL1" s="2"/>
      <c r="VFM1" s="2"/>
      <c r="VFN1" s="2"/>
      <c r="VFO1" s="2"/>
      <c r="VFP1" s="2"/>
      <c r="VFQ1" s="2"/>
      <c r="VFR1" s="2"/>
      <c r="VFS1" s="2"/>
      <c r="VFT1" s="2"/>
      <c r="VFU1" s="2"/>
      <c r="VFV1" s="2"/>
      <c r="VFW1" s="2"/>
      <c r="VFX1" s="2"/>
      <c r="VFY1" s="2"/>
      <c r="VFZ1" s="2"/>
      <c r="VGA1" s="2"/>
      <c r="VGB1" s="2"/>
      <c r="VGC1" s="2"/>
      <c r="VGD1" s="2"/>
      <c r="VGE1" s="2"/>
      <c r="VGF1" s="2"/>
      <c r="VGG1" s="2"/>
      <c r="VGH1" s="2"/>
      <c r="VGI1" s="2"/>
      <c r="VGJ1" s="2"/>
      <c r="VGK1" s="2"/>
      <c r="VGL1" s="2"/>
      <c r="VGM1" s="2"/>
      <c r="VGN1" s="2"/>
      <c r="VGO1" s="2"/>
      <c r="VGP1" s="2"/>
      <c r="VGQ1" s="2"/>
      <c r="VGR1" s="2"/>
      <c r="VGS1" s="2"/>
      <c r="VGT1" s="2"/>
      <c r="VGU1" s="2"/>
      <c r="VGV1" s="2"/>
      <c r="VGW1" s="2"/>
      <c r="VGX1" s="2"/>
      <c r="VGY1" s="2"/>
      <c r="VGZ1" s="2"/>
      <c r="VHA1" s="2"/>
      <c r="VHB1" s="2"/>
      <c r="VHC1" s="2"/>
      <c r="VHD1" s="2"/>
      <c r="VHE1" s="2"/>
      <c r="VHF1" s="2"/>
      <c r="VHG1" s="2"/>
      <c r="VHH1" s="2"/>
      <c r="VHI1" s="2"/>
      <c r="VHJ1" s="2"/>
      <c r="VHK1" s="2"/>
      <c r="VHL1" s="2"/>
      <c r="VHM1" s="2"/>
      <c r="VHN1" s="2"/>
      <c r="VHO1" s="2"/>
      <c r="VHP1" s="2"/>
      <c r="VHQ1" s="2"/>
      <c r="VHR1" s="2"/>
      <c r="VHS1" s="2"/>
      <c r="VHT1" s="2"/>
      <c r="VHU1" s="2"/>
      <c r="VHV1" s="2"/>
      <c r="VHW1" s="2"/>
      <c r="VHX1" s="2"/>
      <c r="VHY1" s="2"/>
      <c r="VHZ1" s="2"/>
      <c r="VIA1" s="2"/>
      <c r="VIB1" s="2"/>
      <c r="VIC1" s="2"/>
      <c r="VID1" s="2"/>
      <c r="VIE1" s="2"/>
      <c r="VIF1" s="2"/>
      <c r="VIG1" s="2"/>
      <c r="VIH1" s="2"/>
      <c r="VII1" s="2"/>
      <c r="VIJ1" s="2"/>
      <c r="VIK1" s="2"/>
      <c r="VIL1" s="2"/>
      <c r="VIM1" s="2"/>
      <c r="VIN1" s="2"/>
      <c r="VIO1" s="2"/>
      <c r="VIP1" s="2"/>
      <c r="VIQ1" s="2"/>
      <c r="VIR1" s="2"/>
      <c r="VIS1" s="2"/>
      <c r="VIT1" s="2"/>
      <c r="VIU1" s="2"/>
      <c r="VIV1" s="2"/>
      <c r="VIW1" s="2"/>
      <c r="VIX1" s="2"/>
      <c r="VIY1" s="2"/>
      <c r="VIZ1" s="2"/>
      <c r="VJA1" s="2"/>
      <c r="VJB1" s="2"/>
      <c r="VJC1" s="2"/>
      <c r="VJD1" s="2"/>
      <c r="VJE1" s="2"/>
      <c r="VJF1" s="2"/>
      <c r="VJG1" s="2"/>
      <c r="VJH1" s="2"/>
      <c r="VJI1" s="2"/>
      <c r="VJJ1" s="2"/>
      <c r="VJK1" s="2"/>
      <c r="VJL1" s="2"/>
      <c r="VJM1" s="2"/>
      <c r="VJN1" s="2"/>
      <c r="VJO1" s="2"/>
      <c r="VJP1" s="2"/>
      <c r="VJQ1" s="2"/>
      <c r="VJR1" s="2"/>
      <c r="VJS1" s="2"/>
      <c r="VJT1" s="2"/>
      <c r="VJU1" s="2"/>
      <c r="VJV1" s="2"/>
      <c r="VJW1" s="2"/>
      <c r="VJX1" s="2"/>
      <c r="VJY1" s="2"/>
      <c r="VJZ1" s="2"/>
      <c r="VKA1" s="2"/>
      <c r="VKB1" s="2"/>
      <c r="VKC1" s="2"/>
      <c r="VKD1" s="2"/>
      <c r="VKE1" s="2"/>
      <c r="VKF1" s="2"/>
      <c r="VKG1" s="2"/>
      <c r="VKH1" s="2"/>
      <c r="VKI1" s="2"/>
      <c r="VKJ1" s="2"/>
      <c r="VKK1" s="2"/>
      <c r="VKL1" s="2"/>
      <c r="VKM1" s="2"/>
      <c r="VKN1" s="2"/>
      <c r="VKO1" s="2"/>
      <c r="VKP1" s="2"/>
      <c r="VKQ1" s="2"/>
      <c r="VKR1" s="2"/>
      <c r="VKS1" s="2"/>
      <c r="VKT1" s="2"/>
      <c r="VKU1" s="2"/>
      <c r="VKV1" s="2"/>
      <c r="VKW1" s="2"/>
      <c r="VKX1" s="2"/>
      <c r="VKY1" s="2"/>
      <c r="VKZ1" s="2"/>
      <c r="VLA1" s="2"/>
      <c r="VLB1" s="2"/>
      <c r="VLC1" s="2"/>
      <c r="VLD1" s="2"/>
      <c r="VLE1" s="2"/>
      <c r="VLF1" s="2"/>
      <c r="VLG1" s="2"/>
      <c r="VLH1" s="2"/>
      <c r="VLI1" s="2"/>
      <c r="VLJ1" s="2"/>
      <c r="VLK1" s="2"/>
      <c r="VLL1" s="2"/>
      <c r="VLM1" s="2"/>
      <c r="VLN1" s="2"/>
      <c r="VLO1" s="2"/>
      <c r="VLP1" s="2"/>
      <c r="VLQ1" s="2"/>
      <c r="VLR1" s="2"/>
      <c r="VLS1" s="2"/>
      <c r="VLT1" s="2"/>
      <c r="VLU1" s="2"/>
      <c r="VLV1" s="2"/>
      <c r="VLW1" s="2"/>
      <c r="VLX1" s="2"/>
      <c r="VLY1" s="2"/>
      <c r="VLZ1" s="2"/>
      <c r="VMA1" s="2"/>
      <c r="VMB1" s="2"/>
      <c r="VMC1" s="2"/>
      <c r="VMD1" s="2"/>
      <c r="VME1" s="2"/>
      <c r="VMF1" s="2"/>
      <c r="VMG1" s="2"/>
      <c r="VMH1" s="2"/>
      <c r="VMI1" s="2"/>
      <c r="VMJ1" s="2"/>
      <c r="VMK1" s="2"/>
      <c r="VML1" s="2"/>
      <c r="VMM1" s="2"/>
      <c r="VMN1" s="2"/>
      <c r="VMO1" s="2"/>
      <c r="VMP1" s="2"/>
      <c r="VMQ1" s="2"/>
      <c r="VMR1" s="2"/>
      <c r="VMS1" s="2"/>
      <c r="VMT1" s="2"/>
      <c r="VMU1" s="2"/>
      <c r="VMV1" s="2"/>
      <c r="VMW1" s="2"/>
      <c r="VMX1" s="2"/>
      <c r="VMY1" s="2"/>
      <c r="VMZ1" s="2"/>
      <c r="VNA1" s="2"/>
      <c r="VNB1" s="2"/>
      <c r="VNC1" s="2"/>
      <c r="VND1" s="2"/>
      <c r="VNE1" s="2"/>
      <c r="VNF1" s="2"/>
      <c r="VNG1" s="2"/>
      <c r="VNH1" s="2"/>
      <c r="VNI1" s="2"/>
      <c r="VNJ1" s="2"/>
      <c r="VNK1" s="2"/>
      <c r="VNL1" s="2"/>
      <c r="VNM1" s="2"/>
      <c r="VNN1" s="2"/>
      <c r="VNO1" s="2"/>
      <c r="VNP1" s="2"/>
      <c r="VNQ1" s="2"/>
      <c r="VNR1" s="2"/>
      <c r="VNS1" s="2"/>
      <c r="VNT1" s="2"/>
      <c r="VNU1" s="2"/>
      <c r="VNV1" s="2"/>
      <c r="VNW1" s="2"/>
      <c r="VNX1" s="2"/>
      <c r="VNY1" s="2"/>
      <c r="VNZ1" s="2"/>
      <c r="VOA1" s="2"/>
      <c r="VOB1" s="2"/>
      <c r="VOC1" s="2"/>
      <c r="VOD1" s="2"/>
      <c r="VOE1" s="2"/>
      <c r="VOF1" s="2"/>
      <c r="VOG1" s="2"/>
      <c r="VOH1" s="2"/>
      <c r="VOI1" s="2"/>
      <c r="VOJ1" s="2"/>
      <c r="VOK1" s="2"/>
      <c r="VOL1" s="2"/>
      <c r="VOM1" s="2"/>
      <c r="VON1" s="2"/>
      <c r="VOO1" s="2"/>
      <c r="VOP1" s="2"/>
      <c r="VOQ1" s="2"/>
      <c r="VOR1" s="2"/>
      <c r="VOS1" s="2"/>
      <c r="VOT1" s="2"/>
      <c r="VOU1" s="2"/>
      <c r="VOV1" s="2"/>
      <c r="VOW1" s="2"/>
      <c r="VOX1" s="2"/>
      <c r="VOY1" s="2"/>
      <c r="VOZ1" s="2"/>
      <c r="VPA1" s="2"/>
      <c r="VPB1" s="2"/>
      <c r="VPC1" s="2"/>
      <c r="VPD1" s="2"/>
      <c r="VPE1" s="2"/>
      <c r="VPF1" s="2"/>
      <c r="VPG1" s="2"/>
      <c r="VPH1" s="2"/>
      <c r="VPI1" s="2"/>
      <c r="VPJ1" s="2"/>
      <c r="VPK1" s="2"/>
      <c r="VPL1" s="2"/>
      <c r="VPM1" s="2"/>
      <c r="VPN1" s="2"/>
      <c r="VPO1" s="2"/>
      <c r="VPP1" s="2"/>
      <c r="VPQ1" s="2"/>
      <c r="VPR1" s="2"/>
      <c r="VPS1" s="2"/>
      <c r="VPT1" s="2"/>
      <c r="VPU1" s="2"/>
      <c r="VPV1" s="2"/>
      <c r="VPW1" s="2"/>
      <c r="VPX1" s="2"/>
      <c r="VPY1" s="2"/>
      <c r="VPZ1" s="2"/>
      <c r="VQA1" s="2"/>
      <c r="VQB1" s="2"/>
      <c r="VQC1" s="2"/>
      <c r="VQD1" s="2"/>
      <c r="VQE1" s="2"/>
      <c r="VQF1" s="2"/>
      <c r="VQG1" s="2"/>
      <c r="VQH1" s="2"/>
      <c r="VQI1" s="2"/>
      <c r="VQJ1" s="2"/>
      <c r="VQK1" s="2"/>
      <c r="VQL1" s="2"/>
      <c r="VQM1" s="2"/>
      <c r="VQN1" s="2"/>
      <c r="VQO1" s="2"/>
      <c r="VQP1" s="2"/>
      <c r="VQQ1" s="2"/>
      <c r="VQR1" s="2"/>
      <c r="VQS1" s="2"/>
      <c r="VQT1" s="2"/>
      <c r="VQU1" s="2"/>
      <c r="VQV1" s="2"/>
      <c r="VQW1" s="2"/>
      <c r="VQX1" s="2"/>
      <c r="VQY1" s="2"/>
      <c r="VQZ1" s="2"/>
      <c r="VRA1" s="2"/>
      <c r="VRB1" s="2"/>
      <c r="VRC1" s="2"/>
      <c r="VRD1" s="2"/>
      <c r="VRE1" s="2"/>
      <c r="VRF1" s="2"/>
      <c r="VRG1" s="2"/>
      <c r="VRH1" s="2"/>
      <c r="VRI1" s="2"/>
      <c r="VRJ1" s="2"/>
      <c r="VRK1" s="2"/>
      <c r="VRL1" s="2"/>
      <c r="VRM1" s="2"/>
      <c r="VRN1" s="2"/>
      <c r="VRO1" s="2"/>
      <c r="VRP1" s="2"/>
      <c r="VRQ1" s="2"/>
      <c r="VRR1" s="2"/>
      <c r="VRS1" s="2"/>
      <c r="VRT1" s="2"/>
      <c r="VRU1" s="2"/>
      <c r="VRV1" s="2"/>
      <c r="VRW1" s="2"/>
      <c r="VRX1" s="2"/>
      <c r="VRY1" s="2"/>
      <c r="VRZ1" s="2"/>
      <c r="VSA1" s="2"/>
      <c r="VSB1" s="2"/>
      <c r="VSC1" s="2"/>
      <c r="VSD1" s="2"/>
      <c r="VSE1" s="2"/>
      <c r="VSF1" s="2"/>
      <c r="VSG1" s="2"/>
      <c r="VSH1" s="2"/>
      <c r="VSI1" s="2"/>
      <c r="VSJ1" s="2"/>
      <c r="VSK1" s="2"/>
      <c r="VSL1" s="2"/>
      <c r="VSM1" s="2"/>
      <c r="VSN1" s="2"/>
      <c r="VSO1" s="2"/>
      <c r="VSP1" s="2"/>
      <c r="VSQ1" s="2"/>
      <c r="VSR1" s="2"/>
      <c r="VSS1" s="2"/>
      <c r="VST1" s="2"/>
      <c r="VSU1" s="2"/>
      <c r="VSV1" s="2"/>
      <c r="VSW1" s="2"/>
      <c r="VSX1" s="2"/>
      <c r="VSY1" s="2"/>
      <c r="VSZ1" s="2"/>
      <c r="VTA1" s="2"/>
      <c r="VTB1" s="2"/>
      <c r="VTC1" s="2"/>
      <c r="VTD1" s="2"/>
      <c r="VTE1" s="2"/>
      <c r="VTF1" s="2"/>
      <c r="VTG1" s="2"/>
      <c r="VTH1" s="2"/>
      <c r="VTI1" s="2"/>
      <c r="VTJ1" s="2"/>
      <c r="VTK1" s="2"/>
      <c r="VTL1" s="2"/>
      <c r="VTM1" s="2"/>
      <c r="VTN1" s="2"/>
      <c r="VTO1" s="2"/>
      <c r="VTP1" s="2"/>
      <c r="VTQ1" s="2"/>
      <c r="VTR1" s="2"/>
      <c r="VTS1" s="2"/>
      <c r="VTT1" s="2"/>
      <c r="VTU1" s="2"/>
      <c r="VTV1" s="2"/>
      <c r="VTW1" s="2"/>
      <c r="VTX1" s="2"/>
      <c r="VTY1" s="2"/>
      <c r="VTZ1" s="2"/>
      <c r="VUA1" s="2"/>
      <c r="VUB1" s="2"/>
      <c r="VUC1" s="2"/>
      <c r="VUD1" s="2"/>
      <c r="VUE1" s="2"/>
      <c r="VUF1" s="2"/>
      <c r="VUG1" s="2"/>
      <c r="VUH1" s="2"/>
      <c r="VUI1" s="2"/>
      <c r="VUJ1" s="2"/>
      <c r="VUK1" s="2"/>
      <c r="VUL1" s="2"/>
      <c r="VUM1" s="2"/>
      <c r="VUN1" s="2"/>
      <c r="VUO1" s="2"/>
      <c r="VUP1" s="2"/>
      <c r="VUQ1" s="2"/>
      <c r="VUR1" s="2"/>
      <c r="VUS1" s="2"/>
      <c r="VUT1" s="2"/>
      <c r="VUU1" s="2"/>
      <c r="VUV1" s="2"/>
      <c r="VUW1" s="2"/>
      <c r="VUX1" s="2"/>
      <c r="VUY1" s="2"/>
      <c r="VUZ1" s="2"/>
      <c r="VVA1" s="2"/>
      <c r="VVB1" s="2"/>
      <c r="VVC1" s="2"/>
      <c r="VVD1" s="2"/>
      <c r="VVE1" s="2"/>
      <c r="VVF1" s="2"/>
      <c r="VVG1" s="2"/>
      <c r="VVH1" s="2"/>
      <c r="VVI1" s="2"/>
      <c r="VVJ1" s="2"/>
      <c r="VVK1" s="2"/>
      <c r="VVL1" s="2"/>
      <c r="VVM1" s="2"/>
      <c r="VVN1" s="2"/>
      <c r="VVO1" s="2"/>
      <c r="VVP1" s="2"/>
      <c r="VVQ1" s="2"/>
      <c r="VVR1" s="2"/>
      <c r="VVS1" s="2"/>
      <c r="VVT1" s="2"/>
      <c r="VVU1" s="2"/>
      <c r="VVV1" s="2"/>
      <c r="VVW1" s="2"/>
      <c r="VVX1" s="2"/>
      <c r="VVY1" s="2"/>
      <c r="VVZ1" s="2"/>
      <c r="VWA1" s="2"/>
      <c r="VWB1" s="2"/>
      <c r="VWC1" s="2"/>
      <c r="VWD1" s="2"/>
      <c r="VWE1" s="2"/>
      <c r="VWF1" s="2"/>
      <c r="VWG1" s="2"/>
      <c r="VWH1" s="2"/>
      <c r="VWI1" s="2"/>
      <c r="VWJ1" s="2"/>
      <c r="VWK1" s="2"/>
      <c r="VWL1" s="2"/>
      <c r="VWM1" s="2"/>
      <c r="VWN1" s="2"/>
      <c r="VWO1" s="2"/>
      <c r="VWP1" s="2"/>
      <c r="VWQ1" s="2"/>
      <c r="VWR1" s="2"/>
      <c r="VWS1" s="2"/>
      <c r="VWT1" s="2"/>
      <c r="VWU1" s="2"/>
      <c r="VWV1" s="2"/>
      <c r="VWW1" s="2"/>
      <c r="VWX1" s="2"/>
      <c r="VWY1" s="2"/>
      <c r="VWZ1" s="2"/>
      <c r="VXA1" s="2"/>
      <c r="VXB1" s="2"/>
      <c r="VXC1" s="2"/>
      <c r="VXD1" s="2"/>
      <c r="VXE1" s="2"/>
      <c r="VXF1" s="2"/>
      <c r="VXG1" s="2"/>
      <c r="VXH1" s="2"/>
      <c r="VXI1" s="2"/>
      <c r="VXJ1" s="2"/>
      <c r="VXK1" s="2"/>
      <c r="VXL1" s="2"/>
      <c r="VXM1" s="2"/>
      <c r="VXN1" s="2"/>
      <c r="VXO1" s="2"/>
      <c r="VXP1" s="2"/>
      <c r="VXQ1" s="2"/>
      <c r="VXR1" s="2"/>
      <c r="VXS1" s="2"/>
      <c r="VXT1" s="2"/>
      <c r="VXU1" s="2"/>
      <c r="VXV1" s="2"/>
      <c r="VXW1" s="2"/>
      <c r="VXX1" s="2"/>
      <c r="VXY1" s="2"/>
      <c r="VXZ1" s="2"/>
      <c r="VYA1" s="2"/>
      <c r="VYB1" s="2"/>
      <c r="VYC1" s="2"/>
      <c r="VYD1" s="2"/>
      <c r="VYE1" s="2"/>
      <c r="VYF1" s="2"/>
      <c r="VYG1" s="2"/>
      <c r="VYH1" s="2"/>
      <c r="VYI1" s="2"/>
      <c r="VYJ1" s="2"/>
      <c r="VYK1" s="2"/>
      <c r="VYL1" s="2"/>
      <c r="VYM1" s="2"/>
      <c r="VYN1" s="2"/>
      <c r="VYO1" s="2"/>
      <c r="VYP1" s="2"/>
      <c r="VYQ1" s="2"/>
      <c r="VYR1" s="2"/>
      <c r="VYS1" s="2"/>
      <c r="VYT1" s="2"/>
      <c r="VYU1" s="2"/>
      <c r="VYV1" s="2"/>
      <c r="VYW1" s="2"/>
      <c r="VYX1" s="2"/>
      <c r="VYY1" s="2"/>
      <c r="VYZ1" s="2"/>
      <c r="VZA1" s="2"/>
      <c r="VZB1" s="2"/>
      <c r="VZC1" s="2"/>
      <c r="VZD1" s="2"/>
      <c r="VZE1" s="2"/>
      <c r="VZF1" s="2"/>
      <c r="VZG1" s="2"/>
      <c r="VZH1" s="2"/>
      <c r="VZI1" s="2"/>
      <c r="VZJ1" s="2"/>
      <c r="VZK1" s="2"/>
      <c r="VZL1" s="2"/>
      <c r="VZM1" s="2"/>
      <c r="VZN1" s="2"/>
      <c r="VZO1" s="2"/>
      <c r="VZP1" s="2"/>
      <c r="VZQ1" s="2"/>
      <c r="VZR1" s="2"/>
      <c r="VZS1" s="2"/>
      <c r="VZT1" s="2"/>
      <c r="VZU1" s="2"/>
      <c r="VZV1" s="2"/>
      <c r="VZW1" s="2"/>
      <c r="VZX1" s="2"/>
      <c r="VZY1" s="2"/>
      <c r="VZZ1" s="2"/>
      <c r="WAA1" s="2"/>
      <c r="WAB1" s="2"/>
      <c r="WAC1" s="2"/>
      <c r="WAD1" s="2"/>
      <c r="WAE1" s="2"/>
      <c r="WAF1" s="2"/>
      <c r="WAG1" s="2"/>
      <c r="WAH1" s="2"/>
      <c r="WAI1" s="2"/>
      <c r="WAJ1" s="2"/>
      <c r="WAK1" s="2"/>
      <c r="WAL1" s="2"/>
      <c r="WAM1" s="2"/>
      <c r="WAN1" s="2"/>
      <c r="WAO1" s="2"/>
      <c r="WAP1" s="2"/>
      <c r="WAQ1" s="2"/>
      <c r="WAR1" s="2"/>
      <c r="WAS1" s="2"/>
      <c r="WAT1" s="2"/>
      <c r="WAU1" s="2"/>
      <c r="WAV1" s="2"/>
      <c r="WAW1" s="2"/>
      <c r="WAX1" s="2"/>
      <c r="WAY1" s="2"/>
      <c r="WAZ1" s="2"/>
      <c r="WBA1" s="2"/>
      <c r="WBB1" s="2"/>
      <c r="WBC1" s="2"/>
      <c r="WBD1" s="2"/>
      <c r="WBE1" s="2"/>
      <c r="WBF1" s="2"/>
      <c r="WBG1" s="2"/>
      <c r="WBH1" s="2"/>
      <c r="WBI1" s="2"/>
      <c r="WBJ1" s="2"/>
      <c r="WBK1" s="2"/>
      <c r="WBL1" s="2"/>
      <c r="WBM1" s="2"/>
      <c r="WBN1" s="2"/>
      <c r="WBO1" s="2"/>
      <c r="WBP1" s="2"/>
      <c r="WBQ1" s="2"/>
      <c r="WBR1" s="2"/>
      <c r="WBS1" s="2"/>
      <c r="WBT1" s="2"/>
      <c r="WBU1" s="2"/>
      <c r="WBV1" s="2"/>
      <c r="WBW1" s="2"/>
      <c r="WBX1" s="2"/>
      <c r="WBY1" s="2"/>
      <c r="WBZ1" s="2"/>
      <c r="WCA1" s="2"/>
      <c r="WCB1" s="2"/>
      <c r="WCC1" s="2"/>
      <c r="WCD1" s="2"/>
      <c r="WCE1" s="2"/>
      <c r="WCF1" s="2"/>
      <c r="WCG1" s="2"/>
      <c r="WCH1" s="2"/>
      <c r="WCI1" s="2"/>
      <c r="WCJ1" s="2"/>
      <c r="WCK1" s="2"/>
      <c r="WCL1" s="2"/>
      <c r="WCM1" s="2"/>
      <c r="WCN1" s="2"/>
      <c r="WCO1" s="2"/>
      <c r="WCP1" s="2"/>
      <c r="WCQ1" s="2"/>
      <c r="WCR1" s="2"/>
      <c r="WCS1" s="2"/>
      <c r="WCT1" s="2"/>
      <c r="WCU1" s="2"/>
      <c r="WCV1" s="2"/>
      <c r="WCW1" s="2"/>
      <c r="WCX1" s="2"/>
      <c r="WCY1" s="2"/>
      <c r="WCZ1" s="2"/>
      <c r="WDA1" s="2"/>
      <c r="WDB1" s="2"/>
      <c r="WDC1" s="2"/>
      <c r="WDD1" s="2"/>
      <c r="WDE1" s="2"/>
      <c r="WDF1" s="2"/>
      <c r="WDG1" s="2"/>
      <c r="WDH1" s="2"/>
      <c r="WDI1" s="2"/>
      <c r="WDJ1" s="2"/>
      <c r="WDK1" s="2"/>
      <c r="WDL1" s="2"/>
      <c r="WDM1" s="2"/>
      <c r="WDN1" s="2"/>
      <c r="WDO1" s="2"/>
      <c r="WDP1" s="2"/>
      <c r="WDQ1" s="2"/>
      <c r="WDR1" s="2"/>
      <c r="WDS1" s="2"/>
      <c r="WDT1" s="2"/>
      <c r="WDU1" s="2"/>
      <c r="WDV1" s="2"/>
      <c r="WDW1" s="2"/>
      <c r="WDX1" s="2"/>
      <c r="WDY1" s="2"/>
      <c r="WDZ1" s="2"/>
      <c r="WEA1" s="2"/>
      <c r="WEB1" s="2"/>
      <c r="WEC1" s="2"/>
      <c r="WED1" s="2"/>
      <c r="WEE1" s="2"/>
      <c r="WEF1" s="2"/>
      <c r="WEG1" s="2"/>
      <c r="WEH1" s="2"/>
      <c r="WEI1" s="2"/>
      <c r="WEJ1" s="2"/>
      <c r="WEK1" s="2"/>
      <c r="WEL1" s="2"/>
      <c r="WEM1" s="2"/>
      <c r="WEN1" s="2"/>
      <c r="WEO1" s="2"/>
      <c r="WEP1" s="2"/>
      <c r="WEQ1" s="2"/>
      <c r="WER1" s="2"/>
      <c r="WES1" s="2"/>
      <c r="WET1" s="2"/>
      <c r="WEU1" s="2"/>
      <c r="WEV1" s="2"/>
      <c r="WEW1" s="2"/>
      <c r="WEX1" s="2"/>
      <c r="WEY1" s="2"/>
      <c r="WEZ1" s="2"/>
      <c r="WFA1" s="2"/>
      <c r="WFB1" s="2"/>
      <c r="WFC1" s="2"/>
      <c r="WFD1" s="2"/>
      <c r="WFE1" s="2"/>
      <c r="WFF1" s="2"/>
      <c r="WFG1" s="2"/>
      <c r="WFH1" s="2"/>
      <c r="WFI1" s="2"/>
      <c r="WFJ1" s="2"/>
      <c r="WFK1" s="2"/>
      <c r="WFL1" s="2"/>
      <c r="WFM1" s="2"/>
      <c r="WFN1" s="2"/>
      <c r="WFO1" s="2"/>
      <c r="WFP1" s="2"/>
      <c r="WFQ1" s="2"/>
      <c r="WFR1" s="2"/>
      <c r="WFS1" s="2"/>
      <c r="WFT1" s="2"/>
      <c r="WFU1" s="2"/>
      <c r="WFV1" s="2"/>
      <c r="WFW1" s="2"/>
      <c r="WFX1" s="2"/>
      <c r="WFY1" s="2"/>
      <c r="WFZ1" s="2"/>
      <c r="WGA1" s="2"/>
      <c r="WGB1" s="2"/>
      <c r="WGC1" s="2"/>
      <c r="WGD1" s="2"/>
      <c r="WGE1" s="2"/>
      <c r="WGF1" s="2"/>
      <c r="WGG1" s="2"/>
      <c r="WGH1" s="2"/>
      <c r="WGI1" s="2"/>
      <c r="WGJ1" s="2"/>
      <c r="WGK1" s="2"/>
      <c r="WGL1" s="2"/>
      <c r="WGM1" s="2"/>
      <c r="WGN1" s="2"/>
      <c r="WGO1" s="2"/>
      <c r="WGP1" s="2"/>
      <c r="WGQ1" s="2"/>
      <c r="WGR1" s="2"/>
      <c r="WGS1" s="2"/>
      <c r="WGT1" s="2"/>
      <c r="WGU1" s="2"/>
      <c r="WGV1" s="2"/>
      <c r="WGW1" s="2"/>
      <c r="WGX1" s="2"/>
      <c r="WGY1" s="2"/>
      <c r="WGZ1" s="2"/>
      <c r="WHA1" s="2"/>
      <c r="WHB1" s="2"/>
      <c r="WHC1" s="2"/>
      <c r="WHD1" s="2"/>
      <c r="WHE1" s="2"/>
      <c r="WHF1" s="2"/>
      <c r="WHG1" s="2"/>
      <c r="WHH1" s="2"/>
      <c r="WHI1" s="2"/>
      <c r="WHJ1" s="2"/>
      <c r="WHK1" s="2"/>
      <c r="WHL1" s="2"/>
      <c r="WHM1" s="2"/>
      <c r="WHN1" s="2"/>
      <c r="WHO1" s="2"/>
      <c r="WHP1" s="2"/>
      <c r="WHQ1" s="2"/>
      <c r="WHR1" s="2"/>
      <c r="WHS1" s="2"/>
      <c r="WHT1" s="2"/>
      <c r="WHU1" s="2"/>
      <c r="WHV1" s="2"/>
      <c r="WHW1" s="2"/>
      <c r="WHX1" s="2"/>
      <c r="WHY1" s="2"/>
      <c r="WHZ1" s="2"/>
      <c r="WIA1" s="2"/>
      <c r="WIB1" s="2"/>
      <c r="WIC1" s="2"/>
      <c r="WID1" s="2"/>
      <c r="WIE1" s="2"/>
      <c r="WIF1" s="2"/>
      <c r="WIG1" s="2"/>
      <c r="WIH1" s="2"/>
      <c r="WII1" s="2"/>
      <c r="WIJ1" s="2"/>
      <c r="WIK1" s="2"/>
      <c r="WIL1" s="2"/>
      <c r="WIM1" s="2"/>
      <c r="WIN1" s="2"/>
      <c r="WIO1" s="2"/>
      <c r="WIP1" s="2"/>
      <c r="WIQ1" s="2"/>
      <c r="WIR1" s="2"/>
      <c r="WIS1" s="2"/>
      <c r="WIT1" s="2"/>
      <c r="WIU1" s="2"/>
      <c r="WIV1" s="2"/>
      <c r="WIW1" s="2"/>
      <c r="WIX1" s="2"/>
      <c r="WIY1" s="2"/>
      <c r="WIZ1" s="2"/>
      <c r="WJA1" s="2"/>
      <c r="WJB1" s="2"/>
      <c r="WJC1" s="2"/>
      <c r="WJD1" s="2"/>
      <c r="WJE1" s="2"/>
      <c r="WJF1" s="2"/>
      <c r="WJG1" s="2"/>
      <c r="WJH1" s="2"/>
      <c r="WJI1" s="2"/>
      <c r="WJJ1" s="2"/>
      <c r="WJK1" s="2"/>
      <c r="WJL1" s="2"/>
      <c r="WJM1" s="2"/>
      <c r="WJN1" s="2"/>
      <c r="WJO1" s="2"/>
      <c r="WJP1" s="2"/>
      <c r="WJQ1" s="2"/>
      <c r="WJR1" s="2"/>
      <c r="WJS1" s="2"/>
      <c r="WJT1" s="2"/>
      <c r="WJU1" s="2"/>
      <c r="WJV1" s="2"/>
      <c r="WJW1" s="2"/>
      <c r="WJX1" s="2"/>
      <c r="WJY1" s="2"/>
      <c r="WJZ1" s="2"/>
      <c r="WKA1" s="2"/>
      <c r="WKB1" s="2"/>
      <c r="WKC1" s="2"/>
      <c r="WKD1" s="2"/>
      <c r="WKE1" s="2"/>
      <c r="WKF1" s="2"/>
      <c r="WKG1" s="2"/>
      <c r="WKH1" s="2"/>
      <c r="WKI1" s="2"/>
      <c r="WKJ1" s="2"/>
      <c r="WKK1" s="2"/>
      <c r="WKL1" s="2"/>
      <c r="WKM1" s="2"/>
      <c r="WKN1" s="2"/>
      <c r="WKO1" s="2"/>
      <c r="WKP1" s="2"/>
      <c r="WKQ1" s="2"/>
      <c r="WKR1" s="2"/>
      <c r="WKS1" s="2"/>
      <c r="WKT1" s="2"/>
      <c r="WKU1" s="2"/>
      <c r="WKV1" s="2"/>
      <c r="WKW1" s="2"/>
      <c r="WKX1" s="2"/>
      <c r="WKY1" s="2"/>
      <c r="WKZ1" s="2"/>
      <c r="WLA1" s="2"/>
      <c r="WLB1" s="2"/>
      <c r="WLC1" s="2"/>
      <c r="WLD1" s="2"/>
      <c r="WLE1" s="2"/>
      <c r="WLF1" s="2"/>
      <c r="WLG1" s="2"/>
      <c r="WLH1" s="2"/>
      <c r="WLI1" s="2"/>
      <c r="WLJ1" s="2"/>
      <c r="WLK1" s="2"/>
      <c r="WLL1" s="2"/>
      <c r="WLM1" s="2"/>
      <c r="WLN1" s="2"/>
      <c r="WLO1" s="2"/>
      <c r="WLP1" s="2"/>
      <c r="WLQ1" s="2"/>
      <c r="WLR1" s="2"/>
      <c r="WLS1" s="2"/>
      <c r="WLT1" s="2"/>
      <c r="WLU1" s="2"/>
      <c r="WLV1" s="2"/>
      <c r="WLW1" s="2"/>
      <c r="WLX1" s="2"/>
      <c r="WLY1" s="2"/>
      <c r="WLZ1" s="2"/>
      <c r="WMA1" s="2"/>
      <c r="WMB1" s="2"/>
      <c r="WMC1" s="2"/>
      <c r="WMD1" s="2"/>
      <c r="WME1" s="2"/>
      <c r="WMF1" s="2"/>
      <c r="WMG1" s="2"/>
      <c r="WMH1" s="2"/>
      <c r="WMI1" s="2"/>
      <c r="WMJ1" s="2"/>
      <c r="WMK1" s="2"/>
      <c r="WML1" s="2"/>
      <c r="WMM1" s="2"/>
      <c r="WMN1" s="2"/>
      <c r="WMO1" s="2"/>
      <c r="WMP1" s="2"/>
      <c r="WMQ1" s="2"/>
      <c r="WMR1" s="2"/>
      <c r="WMS1" s="2"/>
      <c r="WMT1" s="2"/>
      <c r="WMU1" s="2"/>
      <c r="WMV1" s="2"/>
      <c r="WMW1" s="2"/>
      <c r="WMX1" s="2"/>
      <c r="WMY1" s="2"/>
      <c r="WMZ1" s="2"/>
      <c r="WNA1" s="2"/>
      <c r="WNB1" s="2"/>
      <c r="WNC1" s="2"/>
      <c r="WND1" s="2"/>
      <c r="WNE1" s="2"/>
      <c r="WNF1" s="2"/>
      <c r="WNG1" s="2"/>
      <c r="WNH1" s="2"/>
      <c r="WNI1" s="2"/>
      <c r="WNJ1" s="2"/>
      <c r="WNK1" s="2"/>
      <c r="WNL1" s="2"/>
      <c r="WNM1" s="2"/>
      <c r="WNN1" s="2"/>
      <c r="WNO1" s="2"/>
      <c r="WNP1" s="2"/>
      <c r="WNQ1" s="2"/>
      <c r="WNR1" s="2"/>
      <c r="WNS1" s="2"/>
      <c r="WNT1" s="2"/>
      <c r="WNU1" s="2"/>
      <c r="WNV1" s="2"/>
      <c r="WNW1" s="2"/>
      <c r="WNX1" s="2"/>
      <c r="WNY1" s="2"/>
      <c r="WNZ1" s="2"/>
      <c r="WOA1" s="2"/>
      <c r="WOB1" s="2"/>
      <c r="WOC1" s="2"/>
      <c r="WOD1" s="2"/>
      <c r="WOE1" s="2"/>
      <c r="WOF1" s="2"/>
      <c r="WOG1" s="2"/>
      <c r="WOH1" s="2"/>
      <c r="WOI1" s="2"/>
      <c r="WOJ1" s="2"/>
      <c r="WOK1" s="2"/>
      <c r="WOL1" s="2"/>
      <c r="WOM1" s="2"/>
      <c r="WON1" s="2"/>
      <c r="WOO1" s="2"/>
      <c r="WOP1" s="2"/>
      <c r="WOQ1" s="2"/>
      <c r="WOR1" s="2"/>
      <c r="WOS1" s="2"/>
      <c r="WOT1" s="2"/>
      <c r="WOU1" s="2"/>
      <c r="WOV1" s="2"/>
      <c r="WOW1" s="2"/>
      <c r="WOX1" s="2"/>
      <c r="WOY1" s="2"/>
      <c r="WOZ1" s="2"/>
      <c r="WPA1" s="2"/>
      <c r="WPB1" s="2"/>
      <c r="WPC1" s="2"/>
      <c r="WPD1" s="2"/>
      <c r="WPE1" s="2"/>
      <c r="WPF1" s="2"/>
      <c r="WPG1" s="2"/>
      <c r="WPH1" s="2"/>
      <c r="WPI1" s="2"/>
      <c r="WPJ1" s="2"/>
      <c r="WPK1" s="2"/>
      <c r="WPL1" s="2"/>
      <c r="WPM1" s="2"/>
      <c r="WPN1" s="2"/>
      <c r="WPO1" s="2"/>
      <c r="WPP1" s="2"/>
      <c r="WPQ1" s="2"/>
      <c r="WPR1" s="2"/>
      <c r="WPS1" s="2"/>
      <c r="WPT1" s="2"/>
      <c r="WPU1" s="2"/>
      <c r="WPV1" s="2"/>
      <c r="WPW1" s="2"/>
      <c r="WPX1" s="2"/>
      <c r="WPY1" s="2"/>
      <c r="WPZ1" s="2"/>
      <c r="WQA1" s="2"/>
      <c r="WQB1" s="2"/>
      <c r="WQC1" s="2"/>
      <c r="WQD1" s="2"/>
      <c r="WQE1" s="2"/>
      <c r="WQF1" s="2"/>
      <c r="WQG1" s="2"/>
      <c r="WQH1" s="2"/>
      <c r="WQI1" s="2"/>
      <c r="WQJ1" s="2"/>
      <c r="WQK1" s="2"/>
      <c r="WQL1" s="2"/>
      <c r="WQM1" s="2"/>
      <c r="WQN1" s="2"/>
      <c r="WQO1" s="2"/>
      <c r="WQP1" s="2"/>
      <c r="WQQ1" s="2"/>
      <c r="WQR1" s="2"/>
      <c r="WQS1" s="2"/>
      <c r="WQT1" s="2"/>
      <c r="WQU1" s="2"/>
      <c r="WQV1" s="2"/>
      <c r="WQW1" s="2"/>
      <c r="WQX1" s="2"/>
      <c r="WQY1" s="2"/>
      <c r="WQZ1" s="2"/>
      <c r="WRA1" s="2"/>
      <c r="WRB1" s="2"/>
      <c r="WRC1" s="2"/>
      <c r="WRD1" s="2"/>
      <c r="WRE1" s="2"/>
      <c r="WRF1" s="2"/>
      <c r="WRG1" s="2"/>
      <c r="WRH1" s="2"/>
      <c r="WRI1" s="2"/>
      <c r="WRJ1" s="2"/>
      <c r="WRK1" s="2"/>
      <c r="WRL1" s="2"/>
      <c r="WRM1" s="2"/>
      <c r="WRN1" s="2"/>
      <c r="WRO1" s="2"/>
      <c r="WRP1" s="2"/>
      <c r="WRQ1" s="2"/>
      <c r="WRR1" s="2"/>
      <c r="WRS1" s="2"/>
      <c r="WRT1" s="2"/>
      <c r="WRU1" s="2"/>
      <c r="WRV1" s="2"/>
      <c r="WRW1" s="2"/>
      <c r="WRX1" s="2"/>
      <c r="WRY1" s="2"/>
      <c r="WRZ1" s="2"/>
      <c r="WSA1" s="2"/>
      <c r="WSB1" s="2"/>
      <c r="WSC1" s="2"/>
      <c r="WSD1" s="2"/>
      <c r="WSE1" s="2"/>
      <c r="WSF1" s="2"/>
      <c r="WSG1" s="2"/>
      <c r="WSH1" s="2"/>
      <c r="WSI1" s="2"/>
      <c r="WSJ1" s="2"/>
      <c r="WSK1" s="2"/>
      <c r="WSL1" s="2"/>
      <c r="WSM1" s="2"/>
      <c r="WSN1" s="2"/>
      <c r="WSO1" s="2"/>
      <c r="WSP1" s="2"/>
      <c r="WSQ1" s="2"/>
      <c r="WSR1" s="2"/>
      <c r="WSS1" s="2"/>
      <c r="WST1" s="2"/>
      <c r="WSU1" s="2"/>
      <c r="WSV1" s="2"/>
      <c r="WSW1" s="2"/>
      <c r="WSX1" s="2"/>
      <c r="WSY1" s="2"/>
      <c r="WSZ1" s="2"/>
      <c r="WTA1" s="2"/>
      <c r="WTB1" s="2"/>
      <c r="WTC1" s="2"/>
      <c r="WTD1" s="2"/>
      <c r="WTE1" s="2"/>
      <c r="WTF1" s="2"/>
      <c r="WTG1" s="2"/>
      <c r="WTH1" s="2"/>
      <c r="WTI1" s="2"/>
      <c r="WTJ1" s="2"/>
      <c r="WTK1" s="2"/>
      <c r="WTL1" s="2"/>
      <c r="WTM1" s="2"/>
      <c r="WTN1" s="2"/>
      <c r="WTO1" s="2"/>
      <c r="WTP1" s="2"/>
      <c r="WTQ1" s="2"/>
      <c r="WTR1" s="2"/>
      <c r="WTS1" s="2"/>
      <c r="WTT1" s="2"/>
      <c r="WTU1" s="2"/>
      <c r="WTV1" s="2"/>
      <c r="WTW1" s="2"/>
      <c r="WTX1" s="2"/>
      <c r="WTY1" s="2"/>
      <c r="WTZ1" s="2"/>
      <c r="WUA1" s="2"/>
      <c r="WUB1" s="2"/>
      <c r="WUC1" s="2"/>
      <c r="WUD1" s="2"/>
      <c r="WUE1" s="2"/>
      <c r="WUF1" s="2"/>
      <c r="WUG1" s="2"/>
      <c r="WUH1" s="2"/>
      <c r="WUI1" s="2"/>
      <c r="WUJ1" s="2"/>
      <c r="WUK1" s="2"/>
      <c r="WUL1" s="2"/>
      <c r="WUM1" s="2"/>
      <c r="WUN1" s="2"/>
      <c r="WUO1" s="2"/>
      <c r="WUP1" s="2"/>
      <c r="WUQ1" s="2"/>
      <c r="WUR1" s="2"/>
      <c r="WUS1" s="2"/>
      <c r="WUT1" s="2"/>
      <c r="WUU1" s="2"/>
      <c r="WUV1" s="2"/>
      <c r="WUW1" s="2"/>
      <c r="WUX1" s="2"/>
      <c r="WUY1" s="2"/>
      <c r="WUZ1" s="2"/>
      <c r="WVA1" s="2"/>
      <c r="WVB1" s="2"/>
      <c r="WVC1" s="2"/>
      <c r="WVD1" s="2"/>
      <c r="WVE1" s="2"/>
      <c r="WVF1" s="2"/>
      <c r="WVG1" s="2"/>
      <c r="WVH1" s="2"/>
      <c r="WVI1" s="2"/>
      <c r="WVJ1" s="2"/>
      <c r="WVK1" s="2"/>
      <c r="WVL1" s="2"/>
      <c r="WVM1" s="2"/>
      <c r="WVN1" s="2"/>
      <c r="WVO1" s="2"/>
      <c r="WVP1" s="2"/>
      <c r="WVQ1" s="2"/>
      <c r="WVR1" s="2"/>
      <c r="WVS1" s="2"/>
      <c r="WVT1" s="2"/>
      <c r="WVU1" s="2"/>
      <c r="WVV1" s="2"/>
      <c r="WVW1" s="2"/>
      <c r="WVX1" s="2"/>
      <c r="WVY1" s="2"/>
      <c r="WVZ1" s="2"/>
      <c r="WWA1" s="2"/>
      <c r="WWB1" s="2"/>
      <c r="WWC1" s="2"/>
      <c r="WWD1" s="2"/>
      <c r="WWE1" s="2"/>
      <c r="WWF1" s="2"/>
      <c r="WWG1" s="2"/>
      <c r="WWH1" s="2"/>
      <c r="WWI1" s="2"/>
      <c r="WWJ1" s="2"/>
      <c r="WWK1" s="2"/>
      <c r="WWL1" s="2"/>
      <c r="WWM1" s="2"/>
      <c r="WWN1" s="2"/>
      <c r="WWO1" s="2"/>
      <c r="WWP1" s="2"/>
      <c r="WWQ1" s="2"/>
      <c r="WWR1" s="2"/>
      <c r="WWS1" s="2"/>
      <c r="WWT1" s="2"/>
      <c r="WWU1" s="2"/>
      <c r="WWV1" s="2"/>
      <c r="WWW1" s="2"/>
      <c r="WWX1" s="2"/>
      <c r="WWY1" s="2"/>
      <c r="WWZ1" s="2"/>
      <c r="WXA1" s="2"/>
      <c r="WXB1" s="2"/>
      <c r="WXC1" s="2"/>
      <c r="WXD1" s="2"/>
      <c r="WXE1" s="2"/>
      <c r="WXF1" s="2"/>
      <c r="WXG1" s="2"/>
      <c r="WXH1" s="2"/>
      <c r="WXI1" s="2"/>
      <c r="WXJ1" s="2"/>
      <c r="WXK1" s="2"/>
      <c r="WXL1" s="2"/>
      <c r="WXM1" s="2"/>
      <c r="WXN1" s="2"/>
      <c r="WXO1" s="2"/>
      <c r="WXP1" s="2"/>
      <c r="WXQ1" s="2"/>
      <c r="WXR1" s="2"/>
      <c r="WXS1" s="2"/>
      <c r="WXT1" s="2"/>
      <c r="WXU1" s="2"/>
      <c r="WXV1" s="2"/>
      <c r="WXW1" s="2"/>
      <c r="WXX1" s="2"/>
      <c r="WXY1" s="2"/>
      <c r="WXZ1" s="2"/>
      <c r="WYA1" s="2"/>
      <c r="WYB1" s="2"/>
      <c r="WYC1" s="2"/>
      <c r="WYD1" s="2"/>
      <c r="WYE1" s="2"/>
      <c r="WYF1" s="2"/>
      <c r="WYG1" s="2"/>
      <c r="WYH1" s="2"/>
      <c r="WYI1" s="2"/>
      <c r="WYJ1" s="2"/>
      <c r="WYK1" s="2"/>
      <c r="WYL1" s="2"/>
      <c r="WYM1" s="2"/>
      <c r="WYN1" s="2"/>
      <c r="WYO1" s="2"/>
      <c r="WYP1" s="2"/>
      <c r="WYQ1" s="2"/>
      <c r="WYR1" s="2"/>
      <c r="WYS1" s="2"/>
      <c r="WYT1" s="2"/>
      <c r="WYU1" s="2"/>
      <c r="WYV1" s="2"/>
      <c r="WYW1" s="2"/>
      <c r="WYX1" s="2"/>
      <c r="WYY1" s="2"/>
      <c r="WYZ1" s="2"/>
      <c r="WZA1" s="2"/>
      <c r="WZB1" s="2"/>
      <c r="WZC1" s="2"/>
      <c r="WZD1" s="2"/>
      <c r="WZE1" s="2"/>
      <c r="WZF1" s="2"/>
      <c r="WZG1" s="2"/>
      <c r="WZH1" s="2"/>
      <c r="WZI1" s="2"/>
      <c r="WZJ1" s="2"/>
      <c r="WZK1" s="2"/>
      <c r="WZL1" s="2"/>
      <c r="WZM1" s="2"/>
      <c r="WZN1" s="2"/>
      <c r="WZO1" s="2"/>
      <c r="WZP1" s="2"/>
      <c r="WZQ1" s="2"/>
      <c r="WZR1" s="2"/>
      <c r="WZS1" s="2"/>
      <c r="WZT1" s="2"/>
      <c r="WZU1" s="2"/>
      <c r="WZV1" s="2"/>
      <c r="WZW1" s="2"/>
      <c r="WZX1" s="2"/>
      <c r="WZY1" s="2"/>
      <c r="WZZ1" s="2"/>
      <c r="XAA1" s="2"/>
      <c r="XAB1" s="2"/>
      <c r="XAC1" s="2"/>
      <c r="XAD1" s="2"/>
      <c r="XAE1" s="2"/>
      <c r="XAF1" s="2"/>
      <c r="XAG1" s="2"/>
      <c r="XAH1" s="2"/>
      <c r="XAI1" s="2"/>
      <c r="XAJ1" s="2"/>
      <c r="XAK1" s="2"/>
      <c r="XAL1" s="2"/>
      <c r="XAM1" s="2"/>
      <c r="XAN1" s="2"/>
      <c r="XAO1" s="2"/>
      <c r="XAP1" s="2"/>
      <c r="XAQ1" s="2"/>
      <c r="XAR1" s="2"/>
      <c r="XAS1" s="2"/>
      <c r="XAT1" s="2"/>
      <c r="XAU1" s="2"/>
      <c r="XAV1" s="2"/>
      <c r="XAW1" s="2"/>
      <c r="XAX1" s="2"/>
      <c r="XAY1" s="2"/>
      <c r="XAZ1" s="2"/>
      <c r="XBA1" s="2"/>
      <c r="XBB1" s="2"/>
      <c r="XBC1" s="2"/>
      <c r="XBD1" s="2"/>
      <c r="XBE1" s="2"/>
      <c r="XBF1" s="2"/>
      <c r="XBG1" s="2"/>
      <c r="XBH1" s="2"/>
      <c r="XBI1" s="2"/>
      <c r="XBJ1" s="2"/>
      <c r="XBK1" s="2"/>
      <c r="XBL1" s="2"/>
      <c r="XBM1" s="2"/>
      <c r="XBN1" s="2"/>
      <c r="XBO1" s="2"/>
      <c r="XBP1" s="2"/>
      <c r="XBQ1" s="2"/>
      <c r="XBR1" s="2"/>
      <c r="XBS1" s="2"/>
      <c r="XBT1" s="2"/>
      <c r="XBU1" s="2"/>
      <c r="XBV1" s="2"/>
      <c r="XBW1" s="2"/>
      <c r="XBX1" s="2"/>
      <c r="XBY1" s="2"/>
      <c r="XBZ1" s="2"/>
      <c r="XCA1" s="2"/>
      <c r="XCB1" s="2"/>
      <c r="XCC1" s="2"/>
      <c r="XCD1" s="2"/>
      <c r="XCE1" s="2"/>
      <c r="XCF1" s="2"/>
      <c r="XCG1" s="2"/>
      <c r="XCH1" s="2"/>
      <c r="XCI1" s="2"/>
      <c r="XCJ1" s="2"/>
      <c r="XCK1" s="2"/>
      <c r="XCL1" s="2"/>
      <c r="XCM1" s="2"/>
      <c r="XCN1" s="2"/>
      <c r="XCO1" s="2"/>
      <c r="XCP1" s="2"/>
      <c r="XCQ1" s="2"/>
      <c r="XCR1" s="2"/>
      <c r="XCS1" s="2"/>
      <c r="XCT1" s="2"/>
      <c r="XCU1" s="2"/>
      <c r="XCV1" s="2"/>
      <c r="XCW1" s="2"/>
      <c r="XCX1" s="2"/>
      <c r="XCY1" s="2"/>
      <c r="XCZ1" s="2"/>
      <c r="XDA1" s="2"/>
      <c r="XDB1" s="2"/>
      <c r="XDC1" s="2"/>
      <c r="XDD1" s="2"/>
      <c r="XDE1" s="2"/>
      <c r="XDF1" s="2"/>
      <c r="XDG1" s="2"/>
      <c r="XDH1" s="2"/>
      <c r="XDI1" s="2"/>
      <c r="XDJ1" s="2"/>
      <c r="XDK1" s="2"/>
      <c r="XDL1" s="2"/>
      <c r="XDM1" s="2"/>
      <c r="XDN1" s="2"/>
      <c r="XDO1" s="2"/>
      <c r="XDP1" s="2"/>
      <c r="XDQ1" s="2"/>
      <c r="XDR1" s="2"/>
      <c r="XDS1" s="2"/>
      <c r="XDT1" s="2"/>
      <c r="XDU1" s="2"/>
      <c r="XDV1" s="2"/>
      <c r="XDW1" s="2"/>
      <c r="XDX1" s="2"/>
      <c r="XDY1" s="2"/>
      <c r="XDZ1" s="2"/>
      <c r="XEA1" s="2"/>
      <c r="XEB1" s="2"/>
      <c r="XEC1" s="2"/>
      <c r="XED1" s="2"/>
      <c r="XEE1" s="2"/>
      <c r="XEF1" s="2"/>
      <c r="XEG1" s="2"/>
      <c r="XEH1" s="2"/>
      <c r="XEI1" s="2"/>
      <c r="XEJ1" s="2"/>
      <c r="XEK1" s="2"/>
      <c r="XEL1" s="2"/>
      <c r="XEM1" s="2"/>
      <c r="XEN1" s="2"/>
      <c r="XEO1" s="2"/>
      <c r="XEP1" s="2"/>
      <c r="XEQ1" s="2"/>
      <c r="XER1" s="2"/>
      <c r="XES1" s="2"/>
      <c r="XET1" s="2"/>
      <c r="XEU1" s="2"/>
      <c r="XEV1" s="2"/>
      <c r="XEW1" s="2"/>
      <c r="XEX1" s="2"/>
      <c r="XEY1" s="2"/>
      <c r="XEZ1" s="2"/>
      <c r="XFA1" s="2"/>
      <c r="XFB1" s="2"/>
      <c r="XFC1" s="2"/>
      <c r="XFD1" s="2"/>
    </row>
    <row r="2" spans="1:16384">
      <c r="A2" t="s">
        <v>1578</v>
      </c>
    </row>
    <row r="3" spans="1:16384">
      <c r="A3" s="2" t="s">
        <v>995</v>
      </c>
      <c r="B3" s="2" t="s">
        <v>996</v>
      </c>
      <c r="C3" s="2" t="s">
        <v>997</v>
      </c>
      <c r="D3" s="2" t="s">
        <v>998</v>
      </c>
      <c r="E3" s="2" t="s">
        <v>999</v>
      </c>
      <c r="F3" s="2" t="s">
        <v>1001</v>
      </c>
      <c r="G3" s="2" t="s">
        <v>1000</v>
      </c>
    </row>
    <row r="4" spans="1:16384">
      <c r="A4" t="s">
        <v>94</v>
      </c>
      <c r="B4">
        <v>5.12</v>
      </c>
      <c r="C4" s="3">
        <v>2.0156159999999999E-17</v>
      </c>
      <c r="D4" t="s">
        <v>95</v>
      </c>
      <c r="E4">
        <v>0.15</v>
      </c>
      <c r="F4">
        <v>40</v>
      </c>
      <c r="G4" t="s">
        <v>1597</v>
      </c>
    </row>
    <row r="5" spans="1:16384">
      <c r="A5" t="s">
        <v>55</v>
      </c>
      <c r="B5">
        <v>6.61</v>
      </c>
      <c r="C5" s="3">
        <v>1.1131129999999999E-15</v>
      </c>
      <c r="D5" t="s">
        <v>56</v>
      </c>
      <c r="E5">
        <v>0.11</v>
      </c>
      <c r="F5">
        <v>29</v>
      </c>
      <c r="G5" t="s">
        <v>1592</v>
      </c>
    </row>
    <row r="6" spans="1:16384">
      <c r="A6" t="s">
        <v>96</v>
      </c>
      <c r="B6">
        <v>4.9800000000000004</v>
      </c>
      <c r="C6" s="3">
        <v>2.3427429999999998E-13</v>
      </c>
      <c r="D6" t="s">
        <v>97</v>
      </c>
      <c r="E6">
        <v>0.12</v>
      </c>
      <c r="F6">
        <v>31</v>
      </c>
      <c r="G6" t="s">
        <v>1598</v>
      </c>
    </row>
    <row r="7" spans="1:16384">
      <c r="A7" t="s">
        <v>350</v>
      </c>
      <c r="B7">
        <v>2.5299999999999998</v>
      </c>
      <c r="C7" s="3">
        <v>2.0411899999999999E-11</v>
      </c>
      <c r="D7" t="s">
        <v>351</v>
      </c>
      <c r="E7">
        <v>0.22</v>
      </c>
      <c r="F7">
        <v>59</v>
      </c>
      <c r="G7" t="s">
        <v>1641</v>
      </c>
    </row>
    <row r="8" spans="1:16384">
      <c r="A8" t="s">
        <v>32</v>
      </c>
      <c r="B8">
        <v>7.25</v>
      </c>
      <c r="C8" s="3">
        <v>7.8272249999999998E-11</v>
      </c>
      <c r="D8" t="s">
        <v>33</v>
      </c>
      <c r="E8">
        <v>7.0000000000000007E-2</v>
      </c>
      <c r="F8">
        <v>18</v>
      </c>
      <c r="G8" t="s">
        <v>1589</v>
      </c>
    </row>
    <row r="9" spans="1:16384">
      <c r="A9" t="s">
        <v>34</v>
      </c>
      <c r="B9">
        <v>7.36</v>
      </c>
      <c r="C9" s="3">
        <v>7.2965900000000003E-10</v>
      </c>
      <c r="D9" t="s">
        <v>35</v>
      </c>
      <c r="E9">
        <v>0.06</v>
      </c>
      <c r="F9">
        <v>16</v>
      </c>
      <c r="G9" t="s">
        <v>1587</v>
      </c>
    </row>
    <row r="10" spans="1:16384">
      <c r="A10" t="s">
        <v>36</v>
      </c>
      <c r="B10">
        <v>7.36</v>
      </c>
      <c r="C10" s="3">
        <v>7.2965900000000003E-10</v>
      </c>
      <c r="D10" t="s">
        <v>37</v>
      </c>
      <c r="E10">
        <v>0.06</v>
      </c>
      <c r="F10">
        <v>16</v>
      </c>
      <c r="G10" t="s">
        <v>1587</v>
      </c>
    </row>
    <row r="11" spans="1:16384">
      <c r="A11" t="s">
        <v>38</v>
      </c>
      <c r="B11">
        <v>7.36</v>
      </c>
      <c r="C11" s="3">
        <v>7.2965900000000003E-10</v>
      </c>
      <c r="D11" t="s">
        <v>39</v>
      </c>
      <c r="E11">
        <v>0.06</v>
      </c>
      <c r="F11">
        <v>16</v>
      </c>
      <c r="G11" t="s">
        <v>1587</v>
      </c>
    </row>
    <row r="12" spans="1:16384">
      <c r="A12" t="s">
        <v>24</v>
      </c>
      <c r="B12">
        <v>10.66</v>
      </c>
      <c r="C12" s="3">
        <v>1.5394559999999999E-9</v>
      </c>
      <c r="D12" t="s">
        <v>25</v>
      </c>
      <c r="E12">
        <v>0.05</v>
      </c>
      <c r="F12">
        <v>12</v>
      </c>
      <c r="G12" t="s">
        <v>1582</v>
      </c>
    </row>
    <row r="13" spans="1:16384">
      <c r="A13" t="s">
        <v>5</v>
      </c>
      <c r="B13">
        <v>12.22</v>
      </c>
      <c r="C13" s="3">
        <v>2.970537E-7</v>
      </c>
      <c r="D13" t="s">
        <v>6</v>
      </c>
      <c r="E13">
        <v>0.03</v>
      </c>
      <c r="F13">
        <v>8</v>
      </c>
      <c r="G13" t="s">
        <v>1580</v>
      </c>
    </row>
    <row r="14" spans="1:16384">
      <c r="A14" t="s">
        <v>342</v>
      </c>
      <c r="B14">
        <v>2.84</v>
      </c>
      <c r="C14" s="3">
        <v>4.9285959999999996E-7</v>
      </c>
      <c r="D14" t="s">
        <v>343</v>
      </c>
      <c r="E14">
        <v>0.11</v>
      </c>
      <c r="F14">
        <v>29</v>
      </c>
      <c r="G14" t="s">
        <v>1628</v>
      </c>
    </row>
    <row r="15" spans="1:16384">
      <c r="A15" t="s">
        <v>0</v>
      </c>
      <c r="B15">
        <v>20.78</v>
      </c>
      <c r="C15" s="3">
        <v>3.6073819999999999E-6</v>
      </c>
      <c r="D15" t="s">
        <v>1</v>
      </c>
      <c r="E15">
        <v>0.02</v>
      </c>
      <c r="F15">
        <v>5</v>
      </c>
      <c r="G15" t="s">
        <v>1579</v>
      </c>
    </row>
    <row r="16" spans="1:16384">
      <c r="A16" t="s">
        <v>346</v>
      </c>
      <c r="B16">
        <v>2.6</v>
      </c>
      <c r="C16" s="3">
        <v>4.2855260000000002E-6</v>
      </c>
      <c r="D16" t="s">
        <v>347</v>
      </c>
      <c r="E16">
        <v>0.11</v>
      </c>
      <c r="F16">
        <v>28</v>
      </c>
      <c r="G16" t="s">
        <v>1636</v>
      </c>
    </row>
    <row r="17" spans="1:7">
      <c r="A17" t="s">
        <v>452</v>
      </c>
      <c r="B17">
        <v>2.19</v>
      </c>
      <c r="C17" s="3">
        <v>1.4953949999999999E-5</v>
      </c>
      <c r="D17" t="s">
        <v>453</v>
      </c>
      <c r="E17">
        <v>0.13</v>
      </c>
      <c r="F17">
        <v>34</v>
      </c>
      <c r="G17" t="s">
        <v>1669</v>
      </c>
    </row>
    <row r="18" spans="1:7">
      <c r="A18" t="s">
        <v>92</v>
      </c>
      <c r="B18">
        <v>6.01</v>
      </c>
      <c r="C18" s="1">
        <v>1.7541639999999999E-4</v>
      </c>
      <c r="D18" t="s">
        <v>93</v>
      </c>
      <c r="E18">
        <v>0.03</v>
      </c>
      <c r="F18">
        <v>7</v>
      </c>
      <c r="G18" t="s">
        <v>1594</v>
      </c>
    </row>
    <row r="19" spans="1:7">
      <c r="A19" t="s">
        <v>71</v>
      </c>
      <c r="B19">
        <v>7.17</v>
      </c>
      <c r="C19" s="1">
        <v>1.9751719999999999E-4</v>
      </c>
      <c r="D19" t="s">
        <v>72</v>
      </c>
      <c r="E19">
        <v>0.02</v>
      </c>
      <c r="F19">
        <v>6</v>
      </c>
      <c r="G19" t="s">
        <v>1590</v>
      </c>
    </row>
    <row r="20" spans="1:7">
      <c r="A20" t="s">
        <v>147</v>
      </c>
      <c r="B20">
        <v>3.69</v>
      </c>
      <c r="C20" s="1">
        <v>2.2625990000000001E-4</v>
      </c>
      <c r="D20" t="s">
        <v>148</v>
      </c>
      <c r="E20">
        <v>0.04</v>
      </c>
      <c r="F20">
        <v>11</v>
      </c>
      <c r="G20" t="s">
        <v>1612</v>
      </c>
    </row>
    <row r="21" spans="1:7">
      <c r="A21" t="s">
        <v>30</v>
      </c>
      <c r="B21">
        <v>8.25</v>
      </c>
      <c r="C21" s="1">
        <v>3.5430640000000001E-4</v>
      </c>
      <c r="D21" t="s">
        <v>31</v>
      </c>
      <c r="E21">
        <v>0.02</v>
      </c>
      <c r="F21">
        <v>5</v>
      </c>
      <c r="G21" t="s">
        <v>1583</v>
      </c>
    </row>
    <row r="22" spans="1:7">
      <c r="A22" t="s">
        <v>67</v>
      </c>
      <c r="B22">
        <v>8.1199999999999992</v>
      </c>
      <c r="C22" s="1">
        <v>3.813442E-4</v>
      </c>
      <c r="D22" t="s">
        <v>68</v>
      </c>
      <c r="E22">
        <v>0.02</v>
      </c>
      <c r="F22">
        <v>5</v>
      </c>
      <c r="G22" t="s">
        <v>1584</v>
      </c>
    </row>
    <row r="23" spans="1:7">
      <c r="A23" t="s">
        <v>163</v>
      </c>
      <c r="B23">
        <v>4.07</v>
      </c>
      <c r="C23" s="1">
        <v>4.136729E-4</v>
      </c>
      <c r="D23" t="s">
        <v>164</v>
      </c>
      <c r="E23">
        <v>0.03</v>
      </c>
      <c r="F23">
        <v>9</v>
      </c>
      <c r="G23" t="s">
        <v>1609</v>
      </c>
    </row>
    <row r="24" spans="1:7">
      <c r="A24" t="s">
        <v>129</v>
      </c>
      <c r="B24">
        <v>4.04</v>
      </c>
      <c r="C24" s="1">
        <v>9.031121E-4</v>
      </c>
      <c r="D24" t="s">
        <v>130</v>
      </c>
      <c r="E24">
        <v>0.03</v>
      </c>
      <c r="F24">
        <v>8</v>
      </c>
      <c r="G24" t="s">
        <v>1610</v>
      </c>
    </row>
    <row r="25" spans="1:7">
      <c r="A25" t="s">
        <v>53</v>
      </c>
      <c r="B25">
        <v>6.66</v>
      </c>
      <c r="C25" s="1">
        <v>9.4675710000000004E-4</v>
      </c>
      <c r="D25" t="s">
        <v>54</v>
      </c>
      <c r="E25">
        <v>0.02</v>
      </c>
      <c r="F25">
        <v>5</v>
      </c>
      <c r="G25" t="s">
        <v>1591</v>
      </c>
    </row>
    <row r="26" spans="1:7">
      <c r="A26" t="s">
        <v>7</v>
      </c>
      <c r="B26">
        <v>9.0399999999999991</v>
      </c>
      <c r="C26" s="1">
        <v>9.9595320000000001E-4</v>
      </c>
      <c r="D26" t="s">
        <v>8</v>
      </c>
      <c r="E26">
        <v>0.02</v>
      </c>
      <c r="F26">
        <v>4</v>
      </c>
      <c r="G26" t="s">
        <v>9</v>
      </c>
    </row>
    <row r="27" spans="1:7">
      <c r="A27" t="s">
        <v>10</v>
      </c>
      <c r="B27">
        <v>9.0399999999999991</v>
      </c>
      <c r="C27" s="1">
        <v>9.9595320000000001E-4</v>
      </c>
      <c r="D27" t="s">
        <v>11</v>
      </c>
      <c r="E27">
        <v>0.02</v>
      </c>
      <c r="F27">
        <v>4</v>
      </c>
      <c r="G27" t="s">
        <v>9</v>
      </c>
    </row>
    <row r="28" spans="1:7">
      <c r="A28" t="s">
        <v>201</v>
      </c>
      <c r="B28">
        <v>3.9</v>
      </c>
      <c r="C28" s="1">
        <v>1.119318E-3</v>
      </c>
      <c r="D28" t="s">
        <v>202</v>
      </c>
      <c r="E28">
        <v>0.03</v>
      </c>
      <c r="F28">
        <v>8</v>
      </c>
      <c r="G28" t="s">
        <v>1611</v>
      </c>
    </row>
    <row r="29" spans="1:7">
      <c r="A29" t="s">
        <v>57</v>
      </c>
      <c r="B29">
        <v>6.34</v>
      </c>
      <c r="C29" s="1">
        <v>1.186175E-3</v>
      </c>
      <c r="D29" t="s">
        <v>58</v>
      </c>
      <c r="E29">
        <v>0.02</v>
      </c>
      <c r="F29">
        <v>5</v>
      </c>
      <c r="G29" t="s">
        <v>1593</v>
      </c>
    </row>
    <row r="30" spans="1:7">
      <c r="A30" t="s">
        <v>119</v>
      </c>
      <c r="B30">
        <v>4.3600000000000003</v>
      </c>
      <c r="C30" s="1">
        <v>1.2108819999999999E-3</v>
      </c>
      <c r="D30" t="s">
        <v>120</v>
      </c>
      <c r="E30">
        <v>0.03</v>
      </c>
      <c r="F30">
        <v>7</v>
      </c>
      <c r="G30" t="s">
        <v>1603</v>
      </c>
    </row>
    <row r="31" spans="1:7">
      <c r="A31" t="s">
        <v>12</v>
      </c>
      <c r="B31">
        <v>8.48</v>
      </c>
      <c r="C31" s="1">
        <v>1.2643019999999999E-3</v>
      </c>
      <c r="D31" t="s">
        <v>13</v>
      </c>
      <c r="E31">
        <v>0.02</v>
      </c>
      <c r="F31">
        <v>4</v>
      </c>
      <c r="G31" t="s">
        <v>9</v>
      </c>
    </row>
    <row r="32" spans="1:7">
      <c r="A32" t="s">
        <v>98</v>
      </c>
      <c r="B32">
        <v>4.87</v>
      </c>
      <c r="C32" s="1">
        <v>1.529999E-3</v>
      </c>
      <c r="D32" t="s">
        <v>99</v>
      </c>
      <c r="E32">
        <v>0.02</v>
      </c>
      <c r="F32">
        <v>6</v>
      </c>
      <c r="G32" t="s">
        <v>1599</v>
      </c>
    </row>
    <row r="33" spans="1:7">
      <c r="A33" t="s">
        <v>534</v>
      </c>
      <c r="B33">
        <v>2.14</v>
      </c>
      <c r="C33" s="1">
        <v>1.5979329999999999E-3</v>
      </c>
      <c r="D33" t="s">
        <v>535</v>
      </c>
      <c r="E33">
        <v>7.0000000000000007E-2</v>
      </c>
      <c r="F33">
        <v>19</v>
      </c>
      <c r="G33" t="s">
        <v>1670</v>
      </c>
    </row>
    <row r="34" spans="1:7">
      <c r="A34" t="s">
        <v>523</v>
      </c>
      <c r="B34">
        <v>2.29</v>
      </c>
      <c r="C34" s="1">
        <v>1.9479269999999999E-3</v>
      </c>
      <c r="D34" t="s">
        <v>524</v>
      </c>
      <c r="E34">
        <v>0.06</v>
      </c>
      <c r="F34">
        <v>16</v>
      </c>
      <c r="G34" t="s">
        <v>1662</v>
      </c>
    </row>
    <row r="35" spans="1:7">
      <c r="A35" t="s">
        <v>2</v>
      </c>
      <c r="B35">
        <v>11.55</v>
      </c>
      <c r="C35" s="1">
        <v>2.1727159999999999E-3</v>
      </c>
      <c r="D35" t="s">
        <v>3</v>
      </c>
      <c r="E35">
        <v>0.01</v>
      </c>
      <c r="F35">
        <v>3</v>
      </c>
      <c r="G35" t="s">
        <v>4</v>
      </c>
    </row>
    <row r="36" spans="1:7">
      <c r="A36" t="s">
        <v>264</v>
      </c>
      <c r="B36">
        <v>2.52</v>
      </c>
      <c r="C36" s="1">
        <v>2.1873579999999999E-3</v>
      </c>
      <c r="D36" t="s">
        <v>265</v>
      </c>
      <c r="E36">
        <v>0.05</v>
      </c>
      <c r="F36">
        <v>13</v>
      </c>
      <c r="G36" t="s">
        <v>1642</v>
      </c>
    </row>
    <row r="37" spans="1:7">
      <c r="A37" t="s">
        <v>266</v>
      </c>
      <c r="B37">
        <v>2.52</v>
      </c>
      <c r="C37" s="1">
        <v>2.258997E-3</v>
      </c>
      <c r="D37" t="s">
        <v>267</v>
      </c>
      <c r="E37">
        <v>0.05</v>
      </c>
      <c r="F37">
        <v>13</v>
      </c>
      <c r="G37" t="s">
        <v>1642</v>
      </c>
    </row>
    <row r="38" spans="1:7">
      <c r="A38" t="s">
        <v>268</v>
      </c>
      <c r="B38">
        <v>2.5099999999999998</v>
      </c>
      <c r="C38" s="1">
        <v>2.332556E-3</v>
      </c>
      <c r="D38" t="s">
        <v>269</v>
      </c>
      <c r="E38">
        <v>0.05</v>
      </c>
      <c r="F38">
        <v>13</v>
      </c>
      <c r="G38" t="s">
        <v>1642</v>
      </c>
    </row>
    <row r="39" spans="1:7">
      <c r="A39" t="s">
        <v>22</v>
      </c>
      <c r="B39">
        <v>10.75</v>
      </c>
      <c r="C39" s="1">
        <v>2.6760540000000002E-3</v>
      </c>
      <c r="D39" t="s">
        <v>23</v>
      </c>
      <c r="E39">
        <v>0.01</v>
      </c>
      <c r="F39">
        <v>3</v>
      </c>
      <c r="G39" t="s">
        <v>1581</v>
      </c>
    </row>
    <row r="40" spans="1:7">
      <c r="A40" t="s">
        <v>26</v>
      </c>
      <c r="B40">
        <v>10.39</v>
      </c>
      <c r="C40" s="1">
        <v>2.952428E-3</v>
      </c>
      <c r="D40" t="s">
        <v>27</v>
      </c>
      <c r="E40">
        <v>0.01</v>
      </c>
      <c r="F40">
        <v>3</v>
      </c>
      <c r="G40" t="s">
        <v>1581</v>
      </c>
    </row>
    <row r="41" spans="1:7">
      <c r="A41" t="s">
        <v>28</v>
      </c>
      <c r="B41">
        <v>10.39</v>
      </c>
      <c r="C41" s="1">
        <v>2.952428E-3</v>
      </c>
      <c r="D41" t="s">
        <v>29</v>
      </c>
      <c r="E41">
        <v>0.01</v>
      </c>
      <c r="F41">
        <v>3</v>
      </c>
      <c r="G41" t="s">
        <v>1581</v>
      </c>
    </row>
    <row r="42" spans="1:7">
      <c r="A42" t="s">
        <v>135</v>
      </c>
      <c r="B42">
        <v>4.18</v>
      </c>
      <c r="C42" s="1">
        <v>3.2780930000000002E-3</v>
      </c>
      <c r="D42" t="s">
        <v>136</v>
      </c>
      <c r="E42">
        <v>0.02</v>
      </c>
      <c r="F42">
        <v>6</v>
      </c>
      <c r="G42" t="s">
        <v>1599</v>
      </c>
    </row>
    <row r="43" spans="1:7">
      <c r="A43" t="s">
        <v>515</v>
      </c>
      <c r="B43">
        <v>2.23</v>
      </c>
      <c r="C43" s="1">
        <v>3.4251199999999998E-3</v>
      </c>
      <c r="D43" t="s">
        <v>516</v>
      </c>
      <c r="E43">
        <v>0.06</v>
      </c>
      <c r="F43">
        <v>15</v>
      </c>
      <c r="G43" t="s">
        <v>1667</v>
      </c>
    </row>
    <row r="44" spans="1:7">
      <c r="A44" t="s">
        <v>40</v>
      </c>
      <c r="B44">
        <v>6.39</v>
      </c>
      <c r="C44" s="1">
        <v>3.5837030000000001E-3</v>
      </c>
      <c r="D44" t="s">
        <v>41</v>
      </c>
      <c r="E44">
        <v>0.02</v>
      </c>
      <c r="F44">
        <v>4</v>
      </c>
      <c r="G44" t="s">
        <v>42</v>
      </c>
    </row>
    <row r="45" spans="1:7">
      <c r="A45" t="s">
        <v>185</v>
      </c>
      <c r="B45">
        <v>3.55</v>
      </c>
      <c r="C45" s="1">
        <v>3.8349120000000002E-3</v>
      </c>
      <c r="D45" t="s">
        <v>186</v>
      </c>
      <c r="E45">
        <v>0.03</v>
      </c>
      <c r="F45">
        <v>7</v>
      </c>
      <c r="G45" t="s">
        <v>1603</v>
      </c>
    </row>
    <row r="46" spans="1:7">
      <c r="A46" t="s">
        <v>407</v>
      </c>
      <c r="B46">
        <v>2.0299999999999998</v>
      </c>
      <c r="C46" s="1">
        <v>4.7233630000000004E-3</v>
      </c>
      <c r="D46" t="s">
        <v>408</v>
      </c>
      <c r="E46">
        <v>0.06</v>
      </c>
      <c r="F46">
        <v>17</v>
      </c>
      <c r="G46" t="s">
        <v>1671</v>
      </c>
    </row>
    <row r="47" spans="1:7">
      <c r="A47" t="s">
        <v>525</v>
      </c>
      <c r="B47">
        <v>1.85</v>
      </c>
      <c r="C47" s="1">
        <v>5.1588449999999996E-3</v>
      </c>
      <c r="D47" t="s">
        <v>526</v>
      </c>
      <c r="E47">
        <v>0.08</v>
      </c>
      <c r="F47">
        <v>21</v>
      </c>
      <c r="G47" t="s">
        <v>1686</v>
      </c>
    </row>
    <row r="48" spans="1:7">
      <c r="A48" t="s">
        <v>51</v>
      </c>
      <c r="B48">
        <v>8.43</v>
      </c>
      <c r="C48" s="1">
        <v>5.377789E-3</v>
      </c>
      <c r="D48" t="s">
        <v>52</v>
      </c>
      <c r="E48">
        <v>0.01</v>
      </c>
      <c r="F48">
        <v>3</v>
      </c>
      <c r="G48" t="s">
        <v>1581</v>
      </c>
    </row>
    <row r="49" spans="1:7">
      <c r="A49" t="s">
        <v>446</v>
      </c>
      <c r="B49">
        <v>5.69</v>
      </c>
      <c r="C49" s="1">
        <v>5.427439E-3</v>
      </c>
      <c r="D49" t="s">
        <v>447</v>
      </c>
      <c r="E49">
        <v>0.02</v>
      </c>
      <c r="F49">
        <v>4</v>
      </c>
      <c r="G49" t="s">
        <v>1595</v>
      </c>
    </row>
    <row r="50" spans="1:7">
      <c r="A50" t="s">
        <v>131</v>
      </c>
      <c r="B50">
        <v>4.4000000000000004</v>
      </c>
      <c r="C50" s="1">
        <v>5.7565740000000004E-3</v>
      </c>
      <c r="D50" t="s">
        <v>132</v>
      </c>
      <c r="E50">
        <v>0.02</v>
      </c>
      <c r="F50">
        <v>5</v>
      </c>
      <c r="G50" t="s">
        <v>1593</v>
      </c>
    </row>
    <row r="51" spans="1:7">
      <c r="A51" t="s">
        <v>359</v>
      </c>
      <c r="B51">
        <v>2.5499999999999998</v>
      </c>
      <c r="C51" s="1">
        <v>6.3694199999999998E-3</v>
      </c>
      <c r="D51" t="s">
        <v>360</v>
      </c>
      <c r="E51">
        <v>0.04</v>
      </c>
      <c r="F51">
        <v>10</v>
      </c>
      <c r="G51" t="s">
        <v>1638</v>
      </c>
    </row>
    <row r="52" spans="1:7">
      <c r="A52" t="s">
        <v>255</v>
      </c>
      <c r="B52">
        <v>2.71</v>
      </c>
      <c r="C52" s="1">
        <v>6.5057159999999999E-3</v>
      </c>
      <c r="D52" t="s">
        <v>256</v>
      </c>
      <c r="E52">
        <v>0.03</v>
      </c>
      <c r="F52">
        <v>9</v>
      </c>
      <c r="G52" t="s">
        <v>1631</v>
      </c>
    </row>
    <row r="53" spans="1:7">
      <c r="A53" t="s">
        <v>287</v>
      </c>
      <c r="B53">
        <v>2.66</v>
      </c>
      <c r="C53" s="1">
        <v>7.3763220000000003E-3</v>
      </c>
      <c r="D53" t="s">
        <v>288</v>
      </c>
      <c r="E53">
        <v>0.03</v>
      </c>
      <c r="F53">
        <v>9</v>
      </c>
      <c r="G53" t="s">
        <v>1635</v>
      </c>
    </row>
    <row r="54" spans="1:7">
      <c r="A54" t="s">
        <v>276</v>
      </c>
      <c r="B54">
        <v>2.5</v>
      </c>
      <c r="C54" s="1">
        <v>7.3773500000000004E-3</v>
      </c>
      <c r="D54" t="s">
        <v>277</v>
      </c>
      <c r="E54">
        <v>0.04</v>
      </c>
      <c r="F54">
        <v>10</v>
      </c>
      <c r="G54" t="s">
        <v>1643</v>
      </c>
    </row>
    <row r="55" spans="1:7">
      <c r="A55" t="s">
        <v>59</v>
      </c>
      <c r="B55">
        <v>7.42</v>
      </c>
      <c r="C55" s="1">
        <v>7.6706689999999998E-3</v>
      </c>
      <c r="D55" t="s">
        <v>60</v>
      </c>
      <c r="E55">
        <v>0.01</v>
      </c>
      <c r="F55">
        <v>3</v>
      </c>
      <c r="G55" t="s">
        <v>1586</v>
      </c>
    </row>
    <row r="56" spans="1:7">
      <c r="A56" t="s">
        <v>69</v>
      </c>
      <c r="B56">
        <v>7.25</v>
      </c>
      <c r="C56" s="1">
        <v>8.1881899999999997E-3</v>
      </c>
      <c r="D56" t="s">
        <v>70</v>
      </c>
      <c r="E56">
        <v>0.01</v>
      </c>
      <c r="F56">
        <v>3</v>
      </c>
      <c r="G56" t="s">
        <v>1588</v>
      </c>
    </row>
    <row r="57" spans="1:7">
      <c r="A57" t="s">
        <v>73</v>
      </c>
      <c r="B57">
        <v>7.08</v>
      </c>
      <c r="C57" s="1">
        <v>8.7257840000000003E-3</v>
      </c>
      <c r="D57" t="s">
        <v>74</v>
      </c>
      <c r="E57">
        <v>0.01</v>
      </c>
      <c r="F57">
        <v>3</v>
      </c>
      <c r="G57" t="s">
        <v>1581</v>
      </c>
    </row>
    <row r="58" spans="1:7">
      <c r="A58" t="s">
        <v>302</v>
      </c>
      <c r="B58">
        <v>2.2200000000000002</v>
      </c>
      <c r="C58" s="1">
        <v>1.1548660000000001E-2</v>
      </c>
      <c r="D58" t="s">
        <v>303</v>
      </c>
      <c r="E58">
        <v>0.04</v>
      </c>
      <c r="F58">
        <v>11</v>
      </c>
      <c r="G58" t="s">
        <v>1668</v>
      </c>
    </row>
    <row r="59" spans="1:7">
      <c r="A59" t="s">
        <v>83</v>
      </c>
      <c r="B59">
        <v>4.38</v>
      </c>
      <c r="C59" s="1">
        <v>1.348276E-2</v>
      </c>
      <c r="D59" t="s">
        <v>84</v>
      </c>
      <c r="E59">
        <v>0.02</v>
      </c>
      <c r="F59">
        <v>4</v>
      </c>
      <c r="G59" t="s">
        <v>42</v>
      </c>
    </row>
    <row r="60" spans="1:7">
      <c r="A60" t="s">
        <v>85</v>
      </c>
      <c r="B60">
        <v>4.38</v>
      </c>
      <c r="C60" s="1">
        <v>1.348276E-2</v>
      </c>
      <c r="D60" t="s">
        <v>86</v>
      </c>
      <c r="E60">
        <v>0.02</v>
      </c>
      <c r="F60">
        <v>4</v>
      </c>
      <c r="G60" t="s">
        <v>42</v>
      </c>
    </row>
    <row r="61" spans="1:7">
      <c r="A61" t="s">
        <v>618</v>
      </c>
      <c r="B61">
        <v>2.5299999999999998</v>
      </c>
      <c r="C61" s="1">
        <v>1.457659E-2</v>
      </c>
      <c r="D61" t="s">
        <v>619</v>
      </c>
      <c r="E61">
        <v>0.03</v>
      </c>
      <c r="F61">
        <v>8</v>
      </c>
      <c r="G61" t="s">
        <v>1640</v>
      </c>
    </row>
    <row r="62" spans="1:7">
      <c r="A62" t="s">
        <v>591</v>
      </c>
      <c r="B62">
        <v>4.12</v>
      </c>
      <c r="C62" s="1">
        <v>1.6542069999999999E-2</v>
      </c>
      <c r="D62" t="s">
        <v>592</v>
      </c>
      <c r="E62">
        <v>0.02</v>
      </c>
      <c r="F62">
        <v>4</v>
      </c>
      <c r="G62" t="s">
        <v>1608</v>
      </c>
    </row>
    <row r="63" spans="1:7">
      <c r="A63" t="s">
        <v>536</v>
      </c>
      <c r="B63">
        <v>1.81</v>
      </c>
      <c r="C63" s="1">
        <v>1.673846E-2</v>
      </c>
      <c r="D63" t="s">
        <v>537</v>
      </c>
      <c r="E63">
        <v>0.06</v>
      </c>
      <c r="F63">
        <v>16</v>
      </c>
      <c r="G63" t="s">
        <v>1689</v>
      </c>
    </row>
    <row r="64" spans="1:7">
      <c r="A64" t="s">
        <v>395</v>
      </c>
      <c r="B64">
        <v>2.02</v>
      </c>
      <c r="C64" s="1">
        <v>1.6827979999999999E-2</v>
      </c>
      <c r="D64" t="s">
        <v>396</v>
      </c>
      <c r="E64">
        <v>0.05</v>
      </c>
      <c r="F64">
        <v>12</v>
      </c>
      <c r="G64" t="s">
        <v>1672</v>
      </c>
    </row>
    <row r="65" spans="1:7">
      <c r="A65" t="s">
        <v>401</v>
      </c>
      <c r="B65">
        <v>2.02</v>
      </c>
      <c r="C65" s="1">
        <v>1.7213429999999998E-2</v>
      </c>
      <c r="D65" t="s">
        <v>402</v>
      </c>
      <c r="E65">
        <v>0.05</v>
      </c>
      <c r="F65">
        <v>12</v>
      </c>
      <c r="G65" t="s">
        <v>1673</v>
      </c>
    </row>
    <row r="66" spans="1:7">
      <c r="A66" t="s">
        <v>382</v>
      </c>
      <c r="B66">
        <v>2.4500000000000002</v>
      </c>
      <c r="C66" s="1">
        <v>2.547549E-2</v>
      </c>
      <c r="D66" t="s">
        <v>383</v>
      </c>
      <c r="E66">
        <v>0.03</v>
      </c>
      <c r="F66">
        <v>7</v>
      </c>
      <c r="G66" t="s">
        <v>1652</v>
      </c>
    </row>
    <row r="67" spans="1:7">
      <c r="A67" t="s">
        <v>14</v>
      </c>
      <c r="B67">
        <v>7.99</v>
      </c>
      <c r="C67" s="1">
        <v>2.5760910000000001E-2</v>
      </c>
      <c r="D67" t="s">
        <v>15</v>
      </c>
      <c r="E67">
        <v>0.01</v>
      </c>
      <c r="F67">
        <v>2</v>
      </c>
      <c r="G67" t="s">
        <v>16</v>
      </c>
    </row>
    <row r="68" spans="1:7">
      <c r="A68" t="s">
        <v>17</v>
      </c>
      <c r="B68">
        <v>7.99</v>
      </c>
      <c r="C68" s="1">
        <v>2.5760910000000001E-2</v>
      </c>
      <c r="D68" t="s">
        <v>18</v>
      </c>
      <c r="E68">
        <v>0.01</v>
      </c>
      <c r="F68">
        <v>2</v>
      </c>
      <c r="G68" t="s">
        <v>19</v>
      </c>
    </row>
    <row r="69" spans="1:7">
      <c r="A69" t="s">
        <v>172</v>
      </c>
      <c r="B69">
        <v>4.72</v>
      </c>
      <c r="C69" s="1">
        <v>2.585281E-2</v>
      </c>
      <c r="D69" t="s">
        <v>173</v>
      </c>
      <c r="E69">
        <v>0.01</v>
      </c>
      <c r="F69">
        <v>3</v>
      </c>
      <c r="G69" t="s">
        <v>1600</v>
      </c>
    </row>
    <row r="70" spans="1:7">
      <c r="A70" t="s">
        <v>646</v>
      </c>
      <c r="B70">
        <v>3.55</v>
      </c>
      <c r="C70" s="1">
        <v>2.6700850000000002E-2</v>
      </c>
      <c r="D70" t="s">
        <v>647</v>
      </c>
      <c r="E70">
        <v>0.02</v>
      </c>
      <c r="F70">
        <v>4</v>
      </c>
      <c r="G70" t="s">
        <v>1595</v>
      </c>
    </row>
    <row r="71" spans="1:7">
      <c r="A71" t="s">
        <v>1247</v>
      </c>
      <c r="B71">
        <v>7.7</v>
      </c>
      <c r="C71" s="1">
        <v>2.7647959999999999E-2</v>
      </c>
      <c r="D71" t="s">
        <v>1248</v>
      </c>
      <c r="E71">
        <v>0.01</v>
      </c>
      <c r="F71">
        <v>2</v>
      </c>
      <c r="G71" t="s">
        <v>1585</v>
      </c>
    </row>
    <row r="72" spans="1:7">
      <c r="A72" t="s">
        <v>75</v>
      </c>
      <c r="B72">
        <v>4.58</v>
      </c>
      <c r="C72" s="1">
        <v>2.7923239999999998E-2</v>
      </c>
      <c r="D72" t="s">
        <v>76</v>
      </c>
      <c r="E72">
        <v>0.01</v>
      </c>
      <c r="F72">
        <v>3</v>
      </c>
      <c r="G72" t="s">
        <v>77</v>
      </c>
    </row>
    <row r="73" spans="1:7">
      <c r="A73" t="s">
        <v>133</v>
      </c>
      <c r="B73">
        <v>3.49</v>
      </c>
      <c r="C73" s="1">
        <v>2.818261E-2</v>
      </c>
      <c r="D73" t="s">
        <v>134</v>
      </c>
      <c r="E73">
        <v>0.02</v>
      </c>
      <c r="F73">
        <v>4</v>
      </c>
      <c r="G73" t="s">
        <v>9</v>
      </c>
    </row>
    <row r="74" spans="1:7">
      <c r="A74" t="s">
        <v>486</v>
      </c>
      <c r="B74">
        <v>1.61</v>
      </c>
      <c r="C74" s="1">
        <v>2.8687689999999998E-2</v>
      </c>
      <c r="D74" t="s">
        <v>487</v>
      </c>
      <c r="E74">
        <v>7.0000000000000007E-2</v>
      </c>
      <c r="F74">
        <v>19</v>
      </c>
      <c r="G74" t="s">
        <v>1704</v>
      </c>
    </row>
    <row r="75" spans="1:7">
      <c r="A75" t="s">
        <v>193</v>
      </c>
      <c r="B75">
        <v>4.45</v>
      </c>
      <c r="C75" s="1">
        <v>3.007934E-2</v>
      </c>
      <c r="D75" t="s">
        <v>194</v>
      </c>
      <c r="E75">
        <v>0.01</v>
      </c>
      <c r="F75">
        <v>3</v>
      </c>
      <c r="G75" t="s">
        <v>1600</v>
      </c>
    </row>
    <row r="76" spans="1:7">
      <c r="A76" t="s">
        <v>391</v>
      </c>
      <c r="B76">
        <v>2.85</v>
      </c>
      <c r="C76" s="1">
        <v>3.1764599999999997E-2</v>
      </c>
      <c r="D76" t="s">
        <v>392</v>
      </c>
      <c r="E76">
        <v>0.02</v>
      </c>
      <c r="F76">
        <v>5</v>
      </c>
      <c r="G76" t="s">
        <v>1627</v>
      </c>
    </row>
    <row r="77" spans="1:7">
      <c r="A77" t="s">
        <v>419</v>
      </c>
      <c r="B77">
        <v>1.97</v>
      </c>
      <c r="C77" s="1">
        <v>3.2344230000000002E-2</v>
      </c>
      <c r="D77" t="s">
        <v>420</v>
      </c>
      <c r="E77">
        <v>0.04</v>
      </c>
      <c r="F77">
        <v>10</v>
      </c>
      <c r="G77" t="s">
        <v>1677</v>
      </c>
    </row>
    <row r="78" spans="1:7">
      <c r="A78" t="s">
        <v>230</v>
      </c>
      <c r="B78">
        <v>3.33</v>
      </c>
      <c r="C78" s="1">
        <v>3.291724E-2</v>
      </c>
      <c r="D78" t="s">
        <v>231</v>
      </c>
      <c r="E78">
        <v>0.02</v>
      </c>
      <c r="F78">
        <v>4</v>
      </c>
      <c r="G78" t="s">
        <v>1619</v>
      </c>
    </row>
    <row r="79" spans="1:7">
      <c r="A79" t="s">
        <v>604</v>
      </c>
      <c r="B79">
        <v>1.73</v>
      </c>
      <c r="C79" s="1">
        <v>3.4529499999999998E-2</v>
      </c>
      <c r="D79" t="s">
        <v>605</v>
      </c>
      <c r="E79">
        <v>0.05</v>
      </c>
      <c r="F79">
        <v>14</v>
      </c>
      <c r="G79" t="s">
        <v>1699</v>
      </c>
    </row>
    <row r="80" spans="1:7">
      <c r="A80" t="s">
        <v>178</v>
      </c>
      <c r="B80">
        <v>3.15</v>
      </c>
      <c r="C80" s="1">
        <v>3.8993979999999998E-2</v>
      </c>
      <c r="D80" t="s">
        <v>179</v>
      </c>
      <c r="E80">
        <v>0.02</v>
      </c>
      <c r="F80">
        <v>4</v>
      </c>
      <c r="G80" t="s">
        <v>1625</v>
      </c>
    </row>
    <row r="81" spans="1:7">
      <c r="A81" t="s">
        <v>304</v>
      </c>
      <c r="B81">
        <v>2.42</v>
      </c>
      <c r="C81" s="1">
        <v>3.9320559999999997E-2</v>
      </c>
      <c r="D81" t="s">
        <v>305</v>
      </c>
      <c r="E81">
        <v>0.02</v>
      </c>
      <c r="F81">
        <v>6</v>
      </c>
      <c r="G81" t="s">
        <v>1654</v>
      </c>
    </row>
    <row r="82" spans="1:7">
      <c r="A82" t="s">
        <v>705</v>
      </c>
      <c r="B82">
        <v>2.39</v>
      </c>
      <c r="C82" s="1">
        <v>4.1206640000000003E-2</v>
      </c>
      <c r="D82" t="s">
        <v>706</v>
      </c>
      <c r="E82">
        <v>0.02</v>
      </c>
      <c r="F82">
        <v>6</v>
      </c>
      <c r="G82" t="s">
        <v>1660</v>
      </c>
    </row>
    <row r="83" spans="1:7">
      <c r="A83" t="s">
        <v>427</v>
      </c>
      <c r="B83">
        <v>1.89</v>
      </c>
      <c r="C83" s="1">
        <v>4.1264299999999997E-2</v>
      </c>
      <c r="D83" t="s">
        <v>428</v>
      </c>
      <c r="E83">
        <v>0.04</v>
      </c>
      <c r="F83">
        <v>10</v>
      </c>
      <c r="G83" t="s">
        <v>1677</v>
      </c>
    </row>
    <row r="84" spans="1:7">
      <c r="A84" t="s">
        <v>43</v>
      </c>
      <c r="B84">
        <v>6.11</v>
      </c>
      <c r="C84" s="1">
        <v>4.2298879999999997E-2</v>
      </c>
      <c r="D84" t="s">
        <v>44</v>
      </c>
      <c r="E84">
        <v>0.01</v>
      </c>
      <c r="F84">
        <v>2</v>
      </c>
      <c r="G84" t="s">
        <v>16</v>
      </c>
    </row>
    <row r="85" spans="1:7">
      <c r="A85" t="s">
        <v>45</v>
      </c>
      <c r="B85">
        <v>5.94</v>
      </c>
      <c r="C85" s="1">
        <v>4.458401E-2</v>
      </c>
      <c r="D85" t="s">
        <v>46</v>
      </c>
      <c r="E85">
        <v>0.01</v>
      </c>
      <c r="F85">
        <v>2</v>
      </c>
      <c r="G85" t="s">
        <v>47</v>
      </c>
    </row>
    <row r="86" spans="1:7">
      <c r="A86" t="s">
        <v>585</v>
      </c>
      <c r="B86">
        <v>2.58</v>
      </c>
      <c r="C86" s="1">
        <v>4.5449450000000002E-2</v>
      </c>
      <c r="D86" t="s">
        <v>586</v>
      </c>
      <c r="E86">
        <v>0.02</v>
      </c>
      <c r="F86">
        <v>5</v>
      </c>
      <c r="G86" t="s">
        <v>1637</v>
      </c>
    </row>
    <row r="87" spans="1:7">
      <c r="A87" t="s">
        <v>48</v>
      </c>
      <c r="B87">
        <v>5.77</v>
      </c>
      <c r="C87" s="1">
        <v>4.691385E-2</v>
      </c>
      <c r="D87" t="s">
        <v>49</v>
      </c>
      <c r="E87">
        <v>0.01</v>
      </c>
      <c r="F87">
        <v>2</v>
      </c>
      <c r="G87" t="s">
        <v>50</v>
      </c>
    </row>
    <row r="88" spans="1:7">
      <c r="A88" t="s">
        <v>378</v>
      </c>
      <c r="B88">
        <v>2</v>
      </c>
      <c r="C88" s="1">
        <v>4.8564280000000001E-2</v>
      </c>
      <c r="D88" t="s">
        <v>379</v>
      </c>
      <c r="E88">
        <v>0.03</v>
      </c>
      <c r="F88">
        <v>8</v>
      </c>
      <c r="G88" t="s">
        <v>1676</v>
      </c>
    </row>
    <row r="89" spans="1:7">
      <c r="A89" t="s">
        <v>214</v>
      </c>
      <c r="B89">
        <v>5.62</v>
      </c>
      <c r="C89" s="1">
        <v>4.9287339999999999E-2</v>
      </c>
      <c r="D89" t="s">
        <v>215</v>
      </c>
      <c r="E89">
        <v>0.01</v>
      </c>
      <c r="F89">
        <v>2</v>
      </c>
      <c r="G89" t="s">
        <v>1596</v>
      </c>
    </row>
    <row r="90" spans="1:7">
      <c r="A90" t="s">
        <v>206</v>
      </c>
      <c r="B90">
        <v>2.87</v>
      </c>
      <c r="C90" s="1">
        <v>5.1866790000000003E-2</v>
      </c>
      <c r="D90" t="s">
        <v>207</v>
      </c>
      <c r="E90">
        <v>0.02</v>
      </c>
      <c r="F90">
        <v>4</v>
      </c>
      <c r="G90" t="s">
        <v>208</v>
      </c>
    </row>
    <row r="91" spans="1:7">
      <c r="A91" t="s">
        <v>321</v>
      </c>
      <c r="B91">
        <v>2.41</v>
      </c>
      <c r="C91" s="1">
        <v>5.8395509999999998E-2</v>
      </c>
      <c r="D91" t="s">
        <v>322</v>
      </c>
      <c r="E91">
        <v>0.02</v>
      </c>
      <c r="F91">
        <v>5</v>
      </c>
      <c r="G91" t="s">
        <v>1657</v>
      </c>
    </row>
    <row r="92" spans="1:7">
      <c r="A92" t="s">
        <v>623</v>
      </c>
      <c r="B92">
        <v>2.37</v>
      </c>
      <c r="C92" s="1">
        <v>6.1213240000000002E-2</v>
      </c>
      <c r="D92" t="s">
        <v>624</v>
      </c>
      <c r="E92">
        <v>0.02</v>
      </c>
      <c r="F92">
        <v>5</v>
      </c>
      <c r="G92" t="s">
        <v>1637</v>
      </c>
    </row>
    <row r="93" spans="1:7">
      <c r="A93" t="s">
        <v>64</v>
      </c>
      <c r="B93">
        <v>4.95</v>
      </c>
      <c r="C93" s="1">
        <v>6.1773370000000001E-2</v>
      </c>
      <c r="D93" t="s">
        <v>65</v>
      </c>
      <c r="E93">
        <v>0.01</v>
      </c>
      <c r="F93">
        <v>2</v>
      </c>
      <c r="G93" t="s">
        <v>66</v>
      </c>
    </row>
    <row r="94" spans="1:7">
      <c r="A94" t="s">
        <v>389</v>
      </c>
      <c r="B94">
        <v>2.0099999999999998</v>
      </c>
      <c r="C94" s="1">
        <v>6.185243E-2</v>
      </c>
      <c r="D94" t="s">
        <v>390</v>
      </c>
      <c r="E94">
        <v>0.03</v>
      </c>
      <c r="F94">
        <v>7</v>
      </c>
      <c r="G94" t="s">
        <v>1674</v>
      </c>
    </row>
    <row r="95" spans="1:7">
      <c r="A95" t="s">
        <v>583</v>
      </c>
      <c r="B95">
        <v>3.12</v>
      </c>
      <c r="C95" s="1">
        <v>7.2285719999999998E-2</v>
      </c>
      <c r="D95" t="s">
        <v>584</v>
      </c>
      <c r="E95">
        <v>0.01</v>
      </c>
      <c r="F95">
        <v>3</v>
      </c>
      <c r="G95" t="s">
        <v>1626</v>
      </c>
    </row>
    <row r="96" spans="1:7">
      <c r="A96" t="s">
        <v>587</v>
      </c>
      <c r="B96">
        <v>3.12</v>
      </c>
      <c r="C96" s="1">
        <v>7.2285719999999998E-2</v>
      </c>
      <c r="D96" t="s">
        <v>588</v>
      </c>
      <c r="E96">
        <v>0.01</v>
      </c>
      <c r="F96">
        <v>3</v>
      </c>
      <c r="G96" t="s">
        <v>1626</v>
      </c>
    </row>
    <row r="97" spans="1:7">
      <c r="A97" t="s">
        <v>78</v>
      </c>
      <c r="B97">
        <v>4.5199999999999996</v>
      </c>
      <c r="C97" s="1">
        <v>7.2445079999999995E-2</v>
      </c>
      <c r="D97" t="s">
        <v>79</v>
      </c>
      <c r="E97">
        <v>0.01</v>
      </c>
      <c r="F97">
        <v>2</v>
      </c>
      <c r="G97" t="s">
        <v>80</v>
      </c>
    </row>
    <row r="98" spans="1:7">
      <c r="A98" t="s">
        <v>274</v>
      </c>
      <c r="B98">
        <v>4.5199999999999996</v>
      </c>
      <c r="C98" s="1">
        <v>7.2445079999999995E-2</v>
      </c>
      <c r="D98" t="s">
        <v>275</v>
      </c>
      <c r="E98">
        <v>0.01</v>
      </c>
      <c r="F98">
        <v>2</v>
      </c>
      <c r="G98" t="s">
        <v>1601</v>
      </c>
    </row>
    <row r="99" spans="1:7">
      <c r="A99" t="s">
        <v>81</v>
      </c>
      <c r="B99">
        <v>4.5199999999999996</v>
      </c>
      <c r="C99" s="1">
        <v>7.2445079999999995E-2</v>
      </c>
      <c r="D99" t="s">
        <v>82</v>
      </c>
      <c r="E99">
        <v>0.01</v>
      </c>
      <c r="F99">
        <v>2</v>
      </c>
      <c r="G99" t="s">
        <v>80</v>
      </c>
    </row>
    <row r="100" spans="1:7">
      <c r="A100" t="s">
        <v>1450</v>
      </c>
      <c r="B100">
        <v>4.42</v>
      </c>
      <c r="C100" s="1">
        <v>7.5199950000000002E-2</v>
      </c>
      <c r="D100" t="s">
        <v>1451</v>
      </c>
      <c r="E100">
        <v>0.01</v>
      </c>
      <c r="F100">
        <v>2</v>
      </c>
      <c r="G100" t="s">
        <v>1602</v>
      </c>
    </row>
    <row r="101" spans="1:7">
      <c r="A101" t="s">
        <v>90</v>
      </c>
      <c r="B101">
        <v>4.33</v>
      </c>
      <c r="C101" s="1">
        <v>7.7987780000000007E-2</v>
      </c>
      <c r="D101" t="s">
        <v>91</v>
      </c>
      <c r="E101">
        <v>0.01</v>
      </c>
      <c r="F101">
        <v>2</v>
      </c>
      <c r="G101" t="s">
        <v>1607</v>
      </c>
    </row>
    <row r="102" spans="1:7">
      <c r="A102" t="s">
        <v>243</v>
      </c>
      <c r="B102">
        <v>2.4700000000000002</v>
      </c>
      <c r="C102" s="1">
        <v>7.9612059999999998E-2</v>
      </c>
      <c r="D102" t="s">
        <v>244</v>
      </c>
      <c r="E102">
        <v>0.02</v>
      </c>
      <c r="F102">
        <v>4</v>
      </c>
      <c r="G102" t="s">
        <v>1647</v>
      </c>
    </row>
    <row r="103" spans="1:7">
      <c r="A103" t="s">
        <v>538</v>
      </c>
      <c r="B103">
        <v>1.8</v>
      </c>
      <c r="C103" s="1">
        <v>8.0265379999999997E-2</v>
      </c>
      <c r="D103" t="s">
        <v>539</v>
      </c>
      <c r="E103">
        <v>0.03</v>
      </c>
      <c r="F103">
        <v>8</v>
      </c>
      <c r="G103" t="s">
        <v>1691</v>
      </c>
    </row>
    <row r="104" spans="1:7">
      <c r="A104" t="s">
        <v>348</v>
      </c>
      <c r="B104">
        <v>2.46</v>
      </c>
      <c r="C104" s="1">
        <v>8.0957840000000003E-2</v>
      </c>
      <c r="D104" t="s">
        <v>349</v>
      </c>
      <c r="E104">
        <v>0.02</v>
      </c>
      <c r="F104">
        <v>4</v>
      </c>
      <c r="G104" t="s">
        <v>1651</v>
      </c>
    </row>
    <row r="105" spans="1:7">
      <c r="A105" t="s">
        <v>248</v>
      </c>
      <c r="B105">
        <v>2.44</v>
      </c>
      <c r="C105" s="1">
        <v>8.2314869999999998E-2</v>
      </c>
      <c r="D105" t="s">
        <v>249</v>
      </c>
      <c r="E105">
        <v>0.02</v>
      </c>
      <c r="F105">
        <v>4</v>
      </c>
      <c r="G105" t="s">
        <v>1653</v>
      </c>
    </row>
    <row r="106" spans="1:7">
      <c r="A106" t="s">
        <v>713</v>
      </c>
      <c r="B106">
        <v>1.81</v>
      </c>
      <c r="C106" s="1">
        <v>9.3988520000000006E-2</v>
      </c>
      <c r="D106" t="s">
        <v>714</v>
      </c>
      <c r="E106">
        <v>0.03</v>
      </c>
      <c r="F106">
        <v>7</v>
      </c>
      <c r="G106" t="s">
        <v>1690</v>
      </c>
    </row>
    <row r="107" spans="1:7">
      <c r="A107" t="s">
        <v>116</v>
      </c>
      <c r="B107">
        <v>3.78</v>
      </c>
      <c r="C107" s="1">
        <v>9.8352899999999993E-2</v>
      </c>
      <c r="D107" t="s">
        <v>117</v>
      </c>
      <c r="E107">
        <v>0.01</v>
      </c>
      <c r="F107">
        <v>2</v>
      </c>
      <c r="G107" t="s">
        <v>118</v>
      </c>
    </row>
    <row r="108" spans="1:7">
      <c r="A108" t="s">
        <v>547</v>
      </c>
      <c r="B108">
        <v>1.65</v>
      </c>
      <c r="C108" s="1">
        <v>9.9561520000000001E-2</v>
      </c>
      <c r="D108" t="s">
        <v>548</v>
      </c>
      <c r="E108">
        <v>0.03</v>
      </c>
      <c r="F108">
        <v>9</v>
      </c>
      <c r="G108" t="s">
        <v>1701</v>
      </c>
    </row>
    <row r="109" spans="1:7">
      <c r="A109" t="s">
        <v>549</v>
      </c>
      <c r="B109">
        <v>1.64</v>
      </c>
      <c r="C109" s="1">
        <v>0.1003612</v>
      </c>
      <c r="D109" t="s">
        <v>550</v>
      </c>
      <c r="E109">
        <v>0.03</v>
      </c>
      <c r="F109">
        <v>9</v>
      </c>
      <c r="G109" t="s">
        <v>1701</v>
      </c>
    </row>
    <row r="110" spans="1:7">
      <c r="A110" t="s">
        <v>638</v>
      </c>
      <c r="B110">
        <v>2.69</v>
      </c>
      <c r="C110" s="1">
        <v>0.10163850000000001</v>
      </c>
      <c r="D110" t="s">
        <v>639</v>
      </c>
      <c r="E110">
        <v>0.01</v>
      </c>
      <c r="F110">
        <v>3</v>
      </c>
      <c r="G110" t="s">
        <v>1626</v>
      </c>
    </row>
    <row r="111" spans="1:7">
      <c r="A111" t="s">
        <v>429</v>
      </c>
      <c r="B111">
        <v>1.74</v>
      </c>
      <c r="C111" s="1">
        <v>0.1094328</v>
      </c>
      <c r="D111" t="s">
        <v>430</v>
      </c>
      <c r="E111">
        <v>0.03</v>
      </c>
      <c r="F111">
        <v>7</v>
      </c>
      <c r="G111" t="s">
        <v>1674</v>
      </c>
    </row>
    <row r="112" spans="1:7">
      <c r="A112" t="s">
        <v>225</v>
      </c>
      <c r="B112">
        <v>2.5299999999999998</v>
      </c>
      <c r="C112" s="1">
        <v>0.1157541</v>
      </c>
      <c r="D112" t="s">
        <v>226</v>
      </c>
      <c r="E112">
        <v>0.01</v>
      </c>
      <c r="F112">
        <v>3</v>
      </c>
      <c r="G112" t="s">
        <v>227</v>
      </c>
    </row>
    <row r="113" spans="1:7">
      <c r="A113" t="s">
        <v>409</v>
      </c>
      <c r="B113">
        <v>3.35</v>
      </c>
      <c r="C113" s="1">
        <v>0.1200075</v>
      </c>
      <c r="D113" t="s">
        <v>410</v>
      </c>
      <c r="E113">
        <v>0.01</v>
      </c>
      <c r="F113">
        <v>2</v>
      </c>
      <c r="G113" t="s">
        <v>1618</v>
      </c>
    </row>
    <row r="114" spans="1:7">
      <c r="A114" t="s">
        <v>238</v>
      </c>
      <c r="B114">
        <v>2.4700000000000002</v>
      </c>
      <c r="C114" s="1">
        <v>0.1220179</v>
      </c>
      <c r="D114" t="s">
        <v>239</v>
      </c>
      <c r="E114">
        <v>0.01</v>
      </c>
      <c r="F114">
        <v>3</v>
      </c>
      <c r="G114" t="s">
        <v>240</v>
      </c>
    </row>
    <row r="115" spans="1:7">
      <c r="A115" t="s">
        <v>642</v>
      </c>
      <c r="B115">
        <v>1.78</v>
      </c>
      <c r="C115" s="1">
        <v>0.1243871</v>
      </c>
      <c r="D115" t="s">
        <v>643</v>
      </c>
      <c r="E115">
        <v>0.02</v>
      </c>
      <c r="F115">
        <v>6</v>
      </c>
      <c r="G115" t="s">
        <v>1694</v>
      </c>
    </row>
    <row r="116" spans="1:7">
      <c r="A116" t="s">
        <v>417</v>
      </c>
      <c r="B116">
        <v>2.38</v>
      </c>
      <c r="C116" s="1">
        <v>0.1327247</v>
      </c>
      <c r="D116" t="s">
        <v>418</v>
      </c>
      <c r="E116">
        <v>0.01</v>
      </c>
      <c r="F116">
        <v>3</v>
      </c>
      <c r="G116" t="s">
        <v>1661</v>
      </c>
    </row>
    <row r="117" spans="1:7">
      <c r="A117" t="s">
        <v>182</v>
      </c>
      <c r="B117">
        <v>3.1</v>
      </c>
      <c r="C117" s="1">
        <v>0.13612250000000001</v>
      </c>
      <c r="D117" t="s">
        <v>183</v>
      </c>
      <c r="E117">
        <v>0.01</v>
      </c>
      <c r="F117">
        <v>2</v>
      </c>
      <c r="G117" t="s">
        <v>184</v>
      </c>
    </row>
    <row r="118" spans="1:7">
      <c r="A118" t="s">
        <v>187</v>
      </c>
      <c r="B118">
        <v>3.01</v>
      </c>
      <c r="C118" s="1">
        <v>0.14269709999999999</v>
      </c>
      <c r="D118" t="s">
        <v>188</v>
      </c>
      <c r="E118">
        <v>0.01</v>
      </c>
      <c r="F118">
        <v>2</v>
      </c>
      <c r="G118" t="s">
        <v>189</v>
      </c>
    </row>
    <row r="119" spans="1:7">
      <c r="A119" t="s">
        <v>197</v>
      </c>
      <c r="B119">
        <v>2.97</v>
      </c>
      <c r="C119" s="1">
        <v>0.14600930000000001</v>
      </c>
      <c r="D119" t="s">
        <v>198</v>
      </c>
      <c r="E119">
        <v>0.01</v>
      </c>
      <c r="F119">
        <v>2</v>
      </c>
      <c r="G119" t="s">
        <v>189</v>
      </c>
    </row>
    <row r="120" spans="1:7">
      <c r="A120" t="s">
        <v>211</v>
      </c>
      <c r="B120">
        <v>2.85</v>
      </c>
      <c r="C120" s="1">
        <v>0.1560387</v>
      </c>
      <c r="D120" t="s">
        <v>212</v>
      </c>
      <c r="E120">
        <v>0.01</v>
      </c>
      <c r="F120">
        <v>2</v>
      </c>
      <c r="G120" t="s">
        <v>213</v>
      </c>
    </row>
    <row r="121" spans="1:7">
      <c r="A121" t="s">
        <v>438</v>
      </c>
      <c r="B121">
        <v>2.2000000000000002</v>
      </c>
      <c r="C121" s="1">
        <v>0.1573523</v>
      </c>
      <c r="D121" t="s">
        <v>439</v>
      </c>
      <c r="E121">
        <v>0.01</v>
      </c>
      <c r="F121">
        <v>3</v>
      </c>
      <c r="G121" t="s">
        <v>1661</v>
      </c>
    </row>
    <row r="122" spans="1:7">
      <c r="A122" t="s">
        <v>454</v>
      </c>
      <c r="B122">
        <v>1.76</v>
      </c>
      <c r="C122" s="1">
        <v>0.15808440000000001</v>
      </c>
      <c r="D122" t="s">
        <v>455</v>
      </c>
      <c r="E122">
        <v>0.02</v>
      </c>
      <c r="F122">
        <v>5</v>
      </c>
      <c r="G122" t="s">
        <v>1697</v>
      </c>
    </row>
    <row r="123" spans="1:7">
      <c r="A123" t="s">
        <v>776</v>
      </c>
      <c r="B123">
        <v>1.73</v>
      </c>
      <c r="C123" s="1">
        <v>0.16427030000000001</v>
      </c>
      <c r="D123" t="s">
        <v>777</v>
      </c>
      <c r="E123">
        <v>0.02</v>
      </c>
      <c r="F123">
        <v>5</v>
      </c>
      <c r="G123" t="s">
        <v>1700</v>
      </c>
    </row>
    <row r="124" spans="1:7">
      <c r="A124" t="s">
        <v>61</v>
      </c>
      <c r="B124">
        <v>4.95</v>
      </c>
      <c r="C124" s="1">
        <v>0.1838466</v>
      </c>
      <c r="D124" t="s">
        <v>62</v>
      </c>
      <c r="E124">
        <v>0</v>
      </c>
      <c r="F124">
        <v>1</v>
      </c>
      <c r="G124" t="s">
        <v>63</v>
      </c>
    </row>
    <row r="125" spans="1:7">
      <c r="A125" t="s">
        <v>470</v>
      </c>
      <c r="B125">
        <v>2.0099999999999998</v>
      </c>
      <c r="C125" s="1">
        <v>0.1880809</v>
      </c>
      <c r="D125" t="s">
        <v>471</v>
      </c>
      <c r="E125">
        <v>0.01</v>
      </c>
      <c r="F125">
        <v>3</v>
      </c>
      <c r="G125" t="s">
        <v>1675</v>
      </c>
    </row>
    <row r="126" spans="1:7">
      <c r="A126" t="s">
        <v>234</v>
      </c>
      <c r="B126">
        <v>2.4700000000000002</v>
      </c>
      <c r="C126" s="1">
        <v>0.19378010000000001</v>
      </c>
      <c r="D126" t="s">
        <v>235</v>
      </c>
      <c r="E126">
        <v>0.01</v>
      </c>
      <c r="F126">
        <v>2</v>
      </c>
      <c r="G126" t="s">
        <v>1644</v>
      </c>
    </row>
    <row r="127" spans="1:7">
      <c r="A127" t="s">
        <v>380</v>
      </c>
      <c r="B127">
        <v>1.75</v>
      </c>
      <c r="C127" s="1">
        <v>0.19541939999999999</v>
      </c>
      <c r="D127" t="s">
        <v>381</v>
      </c>
      <c r="E127">
        <v>0.02</v>
      </c>
      <c r="F127">
        <v>4</v>
      </c>
      <c r="G127" t="s">
        <v>1698</v>
      </c>
    </row>
    <row r="128" spans="1:7">
      <c r="A128" t="s">
        <v>509</v>
      </c>
      <c r="B128">
        <v>2.39</v>
      </c>
      <c r="C128" s="1">
        <v>0.2042737</v>
      </c>
      <c r="D128" t="s">
        <v>510</v>
      </c>
      <c r="E128">
        <v>0.01</v>
      </c>
      <c r="F128">
        <v>2</v>
      </c>
      <c r="G128" t="s">
        <v>1658</v>
      </c>
    </row>
    <row r="129" spans="1:7">
      <c r="A129" t="s">
        <v>513</v>
      </c>
      <c r="B129">
        <v>2.39</v>
      </c>
      <c r="C129" s="1">
        <v>0.2042737</v>
      </c>
      <c r="D129" t="s">
        <v>514</v>
      </c>
      <c r="E129">
        <v>0.01</v>
      </c>
      <c r="F129">
        <v>2</v>
      </c>
      <c r="G129" t="s">
        <v>1659</v>
      </c>
    </row>
    <row r="130" spans="1:7">
      <c r="A130" t="s">
        <v>1604</v>
      </c>
      <c r="B130">
        <v>4.33</v>
      </c>
      <c r="C130" s="1">
        <v>0.20720259999999999</v>
      </c>
      <c r="D130" t="s">
        <v>1605</v>
      </c>
      <c r="E130">
        <v>0</v>
      </c>
      <c r="F130">
        <v>1</v>
      </c>
      <c r="G130" t="s">
        <v>1606</v>
      </c>
    </row>
    <row r="131" spans="1:7">
      <c r="A131" t="s">
        <v>87</v>
      </c>
      <c r="B131">
        <v>4.33</v>
      </c>
      <c r="C131" s="1">
        <v>0.20720259999999999</v>
      </c>
      <c r="D131" t="s">
        <v>88</v>
      </c>
      <c r="E131">
        <v>0</v>
      </c>
      <c r="F131">
        <v>1</v>
      </c>
      <c r="G131" t="s">
        <v>89</v>
      </c>
    </row>
    <row r="132" spans="1:7">
      <c r="A132" t="s">
        <v>484</v>
      </c>
      <c r="B132">
        <v>1.91</v>
      </c>
      <c r="C132" s="1">
        <v>0.20770240000000001</v>
      </c>
      <c r="D132" t="s">
        <v>485</v>
      </c>
      <c r="E132">
        <v>0.01</v>
      </c>
      <c r="F132">
        <v>3</v>
      </c>
      <c r="G132" t="s">
        <v>1683</v>
      </c>
    </row>
    <row r="133" spans="1:7">
      <c r="A133" t="s">
        <v>261</v>
      </c>
      <c r="B133">
        <v>2.34</v>
      </c>
      <c r="C133" s="1">
        <v>0.2113042</v>
      </c>
      <c r="D133" t="s">
        <v>262</v>
      </c>
      <c r="E133">
        <v>0.01</v>
      </c>
      <c r="F133">
        <v>2</v>
      </c>
      <c r="G133" t="s">
        <v>263</v>
      </c>
    </row>
    <row r="134" spans="1:7">
      <c r="A134" t="s">
        <v>100</v>
      </c>
      <c r="B134">
        <v>4</v>
      </c>
      <c r="C134" s="1">
        <v>0.22240209999999999</v>
      </c>
      <c r="D134" t="s">
        <v>101</v>
      </c>
      <c r="E134">
        <v>0</v>
      </c>
      <c r="F134">
        <v>1</v>
      </c>
      <c r="G134" t="s">
        <v>102</v>
      </c>
    </row>
    <row r="135" spans="1:7">
      <c r="A135" t="s">
        <v>103</v>
      </c>
      <c r="B135">
        <v>4</v>
      </c>
      <c r="C135" s="1">
        <v>0.22240209999999999</v>
      </c>
      <c r="D135" t="s">
        <v>104</v>
      </c>
      <c r="E135">
        <v>0</v>
      </c>
      <c r="F135">
        <v>1</v>
      </c>
      <c r="G135" t="s">
        <v>105</v>
      </c>
    </row>
    <row r="136" spans="1:7">
      <c r="A136" t="s">
        <v>106</v>
      </c>
      <c r="B136">
        <v>4</v>
      </c>
      <c r="C136" s="1">
        <v>0.22240209999999999</v>
      </c>
      <c r="D136" t="s">
        <v>107</v>
      </c>
      <c r="E136">
        <v>0</v>
      </c>
      <c r="F136">
        <v>1</v>
      </c>
      <c r="G136" t="s">
        <v>108</v>
      </c>
    </row>
    <row r="137" spans="1:7">
      <c r="A137" t="s">
        <v>109</v>
      </c>
      <c r="B137">
        <v>4</v>
      </c>
      <c r="C137" s="1">
        <v>0.22240209999999999</v>
      </c>
      <c r="D137" t="s">
        <v>110</v>
      </c>
      <c r="E137">
        <v>0</v>
      </c>
      <c r="F137">
        <v>1</v>
      </c>
      <c r="G137" t="s">
        <v>111</v>
      </c>
    </row>
    <row r="138" spans="1:7">
      <c r="A138" t="s">
        <v>112</v>
      </c>
      <c r="B138">
        <v>4</v>
      </c>
      <c r="C138" s="1">
        <v>0.22240209999999999</v>
      </c>
      <c r="D138" t="s">
        <v>113</v>
      </c>
      <c r="E138">
        <v>0</v>
      </c>
      <c r="F138">
        <v>1</v>
      </c>
      <c r="G138" t="s">
        <v>105</v>
      </c>
    </row>
    <row r="139" spans="1:7">
      <c r="A139" t="s">
        <v>114</v>
      </c>
      <c r="B139">
        <v>3.85</v>
      </c>
      <c r="C139" s="1">
        <v>0.2298926</v>
      </c>
      <c r="D139" t="s">
        <v>115</v>
      </c>
      <c r="E139">
        <v>0</v>
      </c>
      <c r="F139">
        <v>1</v>
      </c>
      <c r="G139" t="s">
        <v>105</v>
      </c>
    </row>
    <row r="140" spans="1:7">
      <c r="A140" t="s">
        <v>121</v>
      </c>
      <c r="B140">
        <v>3.71</v>
      </c>
      <c r="C140" s="1">
        <v>0.2373113</v>
      </c>
      <c r="D140" t="s">
        <v>122</v>
      </c>
      <c r="E140">
        <v>0</v>
      </c>
      <c r="F140">
        <v>1</v>
      </c>
      <c r="G140" t="s">
        <v>123</v>
      </c>
    </row>
    <row r="141" spans="1:7">
      <c r="A141" t="s">
        <v>361</v>
      </c>
      <c r="B141">
        <v>1.78</v>
      </c>
      <c r="C141" s="1">
        <v>0.23792050000000001</v>
      </c>
      <c r="D141" t="s">
        <v>362</v>
      </c>
      <c r="E141">
        <v>0.01</v>
      </c>
      <c r="F141">
        <v>3</v>
      </c>
      <c r="G141" t="s">
        <v>363</v>
      </c>
    </row>
    <row r="142" spans="1:7">
      <c r="A142" t="s">
        <v>517</v>
      </c>
      <c r="B142">
        <v>1.78</v>
      </c>
      <c r="C142" s="1">
        <v>0.23792050000000001</v>
      </c>
      <c r="D142" t="s">
        <v>518</v>
      </c>
      <c r="E142">
        <v>0.01</v>
      </c>
      <c r="F142">
        <v>3</v>
      </c>
      <c r="G142" t="s">
        <v>1695</v>
      </c>
    </row>
    <row r="143" spans="1:7">
      <c r="A143" t="s">
        <v>364</v>
      </c>
      <c r="B143">
        <v>1.78</v>
      </c>
      <c r="C143" s="1">
        <v>0.23792050000000001</v>
      </c>
      <c r="D143" t="s">
        <v>365</v>
      </c>
      <c r="E143">
        <v>0.01</v>
      </c>
      <c r="F143">
        <v>3</v>
      </c>
      <c r="G143" t="s">
        <v>363</v>
      </c>
    </row>
    <row r="144" spans="1:7">
      <c r="A144" t="s">
        <v>370</v>
      </c>
      <c r="B144">
        <v>1.76</v>
      </c>
      <c r="C144" s="1">
        <v>0.24303140000000001</v>
      </c>
      <c r="D144" t="s">
        <v>371</v>
      </c>
      <c r="E144">
        <v>0.01</v>
      </c>
      <c r="F144">
        <v>3</v>
      </c>
      <c r="G144" t="s">
        <v>1696</v>
      </c>
    </row>
    <row r="145" spans="1:7">
      <c r="A145" t="s">
        <v>372</v>
      </c>
      <c r="B145">
        <v>1.76</v>
      </c>
      <c r="C145" s="1">
        <v>0.24303140000000001</v>
      </c>
      <c r="D145" t="s">
        <v>373</v>
      </c>
      <c r="E145">
        <v>0.01</v>
      </c>
      <c r="F145">
        <v>3</v>
      </c>
      <c r="G145" t="s">
        <v>363</v>
      </c>
    </row>
    <row r="146" spans="1:7">
      <c r="A146" t="s">
        <v>20</v>
      </c>
      <c r="B146">
        <v>3.58</v>
      </c>
      <c r="C146" s="1">
        <v>0.24465880000000001</v>
      </c>
      <c r="D146" t="s">
        <v>21</v>
      </c>
      <c r="E146">
        <v>0</v>
      </c>
      <c r="F146">
        <v>1</v>
      </c>
      <c r="G146" t="s">
        <v>1613</v>
      </c>
    </row>
    <row r="147" spans="1:7">
      <c r="A147" t="s">
        <v>124</v>
      </c>
      <c r="B147">
        <v>3.58</v>
      </c>
      <c r="C147" s="1">
        <v>0.24465880000000001</v>
      </c>
      <c r="D147" t="s">
        <v>125</v>
      </c>
      <c r="E147">
        <v>0</v>
      </c>
      <c r="F147">
        <v>1</v>
      </c>
      <c r="G147" t="s">
        <v>102</v>
      </c>
    </row>
    <row r="148" spans="1:7">
      <c r="A148" t="s">
        <v>1614</v>
      </c>
      <c r="B148">
        <v>3.58</v>
      </c>
      <c r="C148" s="1">
        <v>0.24465880000000001</v>
      </c>
      <c r="D148" t="s">
        <v>1615</v>
      </c>
      <c r="E148">
        <v>0</v>
      </c>
      <c r="F148">
        <v>1</v>
      </c>
      <c r="G148" t="s">
        <v>1616</v>
      </c>
    </row>
    <row r="149" spans="1:7">
      <c r="A149" t="s">
        <v>126</v>
      </c>
      <c r="B149">
        <v>3.58</v>
      </c>
      <c r="C149" s="1">
        <v>0.24465880000000001</v>
      </c>
      <c r="D149" t="s">
        <v>127</v>
      </c>
      <c r="E149">
        <v>0</v>
      </c>
      <c r="F149">
        <v>1</v>
      </c>
      <c r="G149" t="s">
        <v>128</v>
      </c>
    </row>
    <row r="150" spans="1:7">
      <c r="A150" t="s">
        <v>284</v>
      </c>
      <c r="B150">
        <v>2.1</v>
      </c>
      <c r="C150" s="1">
        <v>0.24674209999999999</v>
      </c>
      <c r="D150" t="s">
        <v>285</v>
      </c>
      <c r="E150">
        <v>0.01</v>
      </c>
      <c r="F150">
        <v>2</v>
      </c>
      <c r="G150" t="s">
        <v>286</v>
      </c>
    </row>
    <row r="151" spans="1:7">
      <c r="A151" t="s">
        <v>137</v>
      </c>
      <c r="B151">
        <v>3.46</v>
      </c>
      <c r="C151" s="1">
        <v>0.25193569999999998</v>
      </c>
      <c r="D151" t="s">
        <v>138</v>
      </c>
      <c r="E151">
        <v>0</v>
      </c>
      <c r="F151">
        <v>1</v>
      </c>
      <c r="G151" t="s">
        <v>102</v>
      </c>
    </row>
    <row r="152" spans="1:7">
      <c r="A152" t="s">
        <v>139</v>
      </c>
      <c r="B152">
        <v>3.46</v>
      </c>
      <c r="C152" s="1">
        <v>0.25193569999999998</v>
      </c>
      <c r="D152" t="s">
        <v>140</v>
      </c>
      <c r="E152">
        <v>0</v>
      </c>
      <c r="F152">
        <v>1</v>
      </c>
      <c r="G152" t="s">
        <v>141</v>
      </c>
    </row>
    <row r="153" spans="1:7">
      <c r="A153" t="s">
        <v>142</v>
      </c>
      <c r="B153">
        <v>3.46</v>
      </c>
      <c r="C153" s="1">
        <v>0.25193569999999998</v>
      </c>
      <c r="D153" t="s">
        <v>143</v>
      </c>
      <c r="E153">
        <v>0</v>
      </c>
      <c r="F153">
        <v>1</v>
      </c>
      <c r="G153" t="s">
        <v>102</v>
      </c>
    </row>
    <row r="154" spans="1:7">
      <c r="A154" t="s">
        <v>1298</v>
      </c>
      <c r="B154">
        <v>3.35</v>
      </c>
      <c r="C154" s="1">
        <v>0.25914280000000001</v>
      </c>
      <c r="D154" t="s">
        <v>1299</v>
      </c>
      <c r="E154">
        <v>0</v>
      </c>
      <c r="F154">
        <v>1</v>
      </c>
      <c r="G154" t="s">
        <v>1617</v>
      </c>
    </row>
    <row r="155" spans="1:7">
      <c r="A155" t="s">
        <v>144</v>
      </c>
      <c r="B155">
        <v>3.35</v>
      </c>
      <c r="C155" s="1">
        <v>0.25914280000000001</v>
      </c>
      <c r="D155" t="s">
        <v>145</v>
      </c>
      <c r="E155">
        <v>0</v>
      </c>
      <c r="F155">
        <v>1</v>
      </c>
      <c r="G155" t="s">
        <v>146</v>
      </c>
    </row>
    <row r="156" spans="1:7">
      <c r="A156" t="s">
        <v>149</v>
      </c>
      <c r="B156">
        <v>3.35</v>
      </c>
      <c r="C156" s="1">
        <v>0.25914280000000001</v>
      </c>
      <c r="D156" t="s">
        <v>150</v>
      </c>
      <c r="E156">
        <v>0</v>
      </c>
      <c r="F156">
        <v>1</v>
      </c>
      <c r="G156" t="s">
        <v>111</v>
      </c>
    </row>
    <row r="157" spans="1:7">
      <c r="A157" t="s">
        <v>151</v>
      </c>
      <c r="B157">
        <v>3.35</v>
      </c>
      <c r="C157" s="1">
        <v>0.25914280000000001</v>
      </c>
      <c r="D157" t="s">
        <v>152</v>
      </c>
      <c r="E157">
        <v>0</v>
      </c>
      <c r="F157">
        <v>1</v>
      </c>
      <c r="G157" t="s">
        <v>89</v>
      </c>
    </row>
    <row r="158" spans="1:7">
      <c r="A158" t="s">
        <v>153</v>
      </c>
      <c r="B158">
        <v>3.25</v>
      </c>
      <c r="C158" s="1">
        <v>0.26628069999999998</v>
      </c>
      <c r="D158" t="s">
        <v>154</v>
      </c>
      <c r="E158">
        <v>0</v>
      </c>
      <c r="F158">
        <v>1</v>
      </c>
      <c r="G158" t="s">
        <v>155</v>
      </c>
    </row>
    <row r="159" spans="1:7">
      <c r="A159" t="s">
        <v>156</v>
      </c>
      <c r="B159">
        <v>3.25</v>
      </c>
      <c r="C159" s="1">
        <v>0.26628069999999998</v>
      </c>
      <c r="D159" t="s">
        <v>157</v>
      </c>
      <c r="E159">
        <v>0</v>
      </c>
      <c r="F159">
        <v>1</v>
      </c>
      <c r="G159" t="s">
        <v>158</v>
      </c>
    </row>
    <row r="160" spans="1:7">
      <c r="A160" t="s">
        <v>1310</v>
      </c>
      <c r="B160">
        <v>3.25</v>
      </c>
      <c r="C160" s="1">
        <v>0.26628069999999998</v>
      </c>
      <c r="D160" t="s">
        <v>1311</v>
      </c>
      <c r="E160">
        <v>0</v>
      </c>
      <c r="F160">
        <v>1</v>
      </c>
      <c r="G160" t="s">
        <v>1620</v>
      </c>
    </row>
    <row r="161" spans="1:7">
      <c r="A161" t="s">
        <v>1316</v>
      </c>
      <c r="B161">
        <v>3.25</v>
      </c>
      <c r="C161" s="1">
        <v>0.26628069999999998</v>
      </c>
      <c r="D161" t="s">
        <v>1317</v>
      </c>
      <c r="E161">
        <v>0</v>
      </c>
      <c r="F161">
        <v>1</v>
      </c>
      <c r="G161" t="s">
        <v>1620</v>
      </c>
    </row>
    <row r="162" spans="1:7">
      <c r="A162" t="s">
        <v>1621</v>
      </c>
      <c r="B162">
        <v>3.25</v>
      </c>
      <c r="C162" s="1">
        <v>0.26628069999999998</v>
      </c>
      <c r="D162" t="s">
        <v>1622</v>
      </c>
      <c r="E162">
        <v>0</v>
      </c>
      <c r="F162">
        <v>1</v>
      </c>
      <c r="G162" t="s">
        <v>1623</v>
      </c>
    </row>
    <row r="163" spans="1:7">
      <c r="A163" t="s">
        <v>161</v>
      </c>
      <c r="B163">
        <v>3.25</v>
      </c>
      <c r="C163" s="1">
        <v>0.26628069999999998</v>
      </c>
      <c r="D163" t="s">
        <v>162</v>
      </c>
      <c r="E163">
        <v>0</v>
      </c>
      <c r="F163">
        <v>1</v>
      </c>
      <c r="G163" t="s">
        <v>108</v>
      </c>
    </row>
    <row r="164" spans="1:7">
      <c r="A164" t="s">
        <v>308</v>
      </c>
      <c r="B164">
        <v>1.98</v>
      </c>
      <c r="C164" s="1">
        <v>0.26811940000000001</v>
      </c>
      <c r="D164" t="s">
        <v>309</v>
      </c>
      <c r="E164">
        <v>0.01</v>
      </c>
      <c r="F164">
        <v>2</v>
      </c>
      <c r="G164" t="s">
        <v>310</v>
      </c>
    </row>
    <row r="165" spans="1:7">
      <c r="A165" t="s">
        <v>311</v>
      </c>
      <c r="B165">
        <v>1.98</v>
      </c>
      <c r="C165" s="1">
        <v>0.26811940000000001</v>
      </c>
      <c r="D165" t="s">
        <v>312</v>
      </c>
      <c r="E165">
        <v>0.01</v>
      </c>
      <c r="F165">
        <v>2</v>
      </c>
      <c r="G165" t="s">
        <v>118</v>
      </c>
    </row>
    <row r="166" spans="1:7">
      <c r="A166" t="s">
        <v>313</v>
      </c>
      <c r="B166">
        <v>1.98</v>
      </c>
      <c r="C166" s="1">
        <v>0.26811940000000001</v>
      </c>
      <c r="D166" t="s">
        <v>314</v>
      </c>
      <c r="E166">
        <v>0.01</v>
      </c>
      <c r="F166">
        <v>2</v>
      </c>
      <c r="G166" t="s">
        <v>315</v>
      </c>
    </row>
    <row r="167" spans="1:7">
      <c r="A167" t="s">
        <v>165</v>
      </c>
      <c r="B167">
        <v>3.15</v>
      </c>
      <c r="C167" s="1">
        <v>0.27335009999999998</v>
      </c>
      <c r="D167" t="s">
        <v>166</v>
      </c>
      <c r="E167">
        <v>0</v>
      </c>
      <c r="F167">
        <v>1</v>
      </c>
      <c r="G167" t="s">
        <v>167</v>
      </c>
    </row>
    <row r="168" spans="1:7">
      <c r="A168" t="s">
        <v>1332</v>
      </c>
      <c r="B168">
        <v>3.15</v>
      </c>
      <c r="C168" s="1">
        <v>0.27335009999999998</v>
      </c>
      <c r="D168" t="s">
        <v>1333</v>
      </c>
      <c r="E168">
        <v>0</v>
      </c>
      <c r="F168">
        <v>1</v>
      </c>
      <c r="G168" t="s">
        <v>1624</v>
      </c>
    </row>
    <row r="169" spans="1:7">
      <c r="A169" t="s">
        <v>168</v>
      </c>
      <c r="B169">
        <v>3.15</v>
      </c>
      <c r="C169" s="1">
        <v>0.27335009999999998</v>
      </c>
      <c r="D169" t="s">
        <v>169</v>
      </c>
      <c r="E169">
        <v>0</v>
      </c>
      <c r="F169">
        <v>1</v>
      </c>
      <c r="G169" t="s">
        <v>63</v>
      </c>
    </row>
    <row r="170" spans="1:7">
      <c r="A170" t="s">
        <v>170</v>
      </c>
      <c r="B170">
        <v>3.15</v>
      </c>
      <c r="C170" s="1">
        <v>0.27335009999999998</v>
      </c>
      <c r="D170" t="s">
        <v>171</v>
      </c>
      <c r="E170">
        <v>0</v>
      </c>
      <c r="F170">
        <v>1</v>
      </c>
      <c r="G170" t="s">
        <v>89</v>
      </c>
    </row>
    <row r="171" spans="1:7">
      <c r="A171" t="s">
        <v>174</v>
      </c>
      <c r="B171">
        <v>3.15</v>
      </c>
      <c r="C171" s="1">
        <v>0.27335009999999998</v>
      </c>
      <c r="D171" t="s">
        <v>175</v>
      </c>
      <c r="E171">
        <v>0</v>
      </c>
      <c r="F171">
        <v>1</v>
      </c>
      <c r="G171" t="s">
        <v>123</v>
      </c>
    </row>
    <row r="172" spans="1:7">
      <c r="A172" t="s">
        <v>176</v>
      </c>
      <c r="B172">
        <v>3.15</v>
      </c>
      <c r="C172" s="1">
        <v>0.27335009999999998</v>
      </c>
      <c r="D172" t="s">
        <v>177</v>
      </c>
      <c r="E172">
        <v>0</v>
      </c>
      <c r="F172">
        <v>1</v>
      </c>
      <c r="G172" t="s">
        <v>167</v>
      </c>
    </row>
    <row r="173" spans="1:7">
      <c r="A173" t="s">
        <v>180</v>
      </c>
      <c r="B173">
        <v>3.15</v>
      </c>
      <c r="C173" s="1">
        <v>0.27335009999999998</v>
      </c>
      <c r="D173" t="s">
        <v>181</v>
      </c>
      <c r="E173">
        <v>0</v>
      </c>
      <c r="F173">
        <v>1</v>
      </c>
      <c r="G173" t="s">
        <v>108</v>
      </c>
    </row>
    <row r="174" spans="1:7">
      <c r="A174" t="s">
        <v>612</v>
      </c>
      <c r="B174">
        <v>1.92</v>
      </c>
      <c r="C174" s="1">
        <v>0.27880949999999999</v>
      </c>
      <c r="D174" t="s">
        <v>613</v>
      </c>
      <c r="E174">
        <v>0.01</v>
      </c>
      <c r="F174">
        <v>2</v>
      </c>
      <c r="G174" t="s">
        <v>1658</v>
      </c>
    </row>
    <row r="175" spans="1:7">
      <c r="A175" t="s">
        <v>1338</v>
      </c>
      <c r="B175">
        <v>3.06</v>
      </c>
      <c r="C175" s="1">
        <v>0.28035169999999998</v>
      </c>
      <c r="D175" t="s">
        <v>1339</v>
      </c>
      <c r="E175">
        <v>0</v>
      </c>
      <c r="F175">
        <v>1</v>
      </c>
      <c r="G175" t="s">
        <v>1620</v>
      </c>
    </row>
    <row r="176" spans="1:7">
      <c r="A176" t="s">
        <v>558</v>
      </c>
      <c r="B176">
        <v>1.61</v>
      </c>
      <c r="C176" s="1">
        <v>0.28706939999999997</v>
      </c>
      <c r="D176" t="s">
        <v>559</v>
      </c>
      <c r="E176">
        <v>0.01</v>
      </c>
      <c r="F176">
        <v>3</v>
      </c>
      <c r="G176" t="s">
        <v>1703</v>
      </c>
    </row>
    <row r="177" spans="1:7">
      <c r="A177" t="s">
        <v>564</v>
      </c>
      <c r="B177">
        <v>1.61</v>
      </c>
      <c r="C177" s="1">
        <v>0.28706939999999997</v>
      </c>
      <c r="D177" t="s">
        <v>565</v>
      </c>
      <c r="E177">
        <v>0.01</v>
      </c>
      <c r="F177">
        <v>3</v>
      </c>
      <c r="G177" t="s">
        <v>1703</v>
      </c>
    </row>
    <row r="178" spans="1:7">
      <c r="A178" t="s">
        <v>190</v>
      </c>
      <c r="B178">
        <v>2.97</v>
      </c>
      <c r="C178" s="1">
        <v>0.28728599999999999</v>
      </c>
      <c r="D178" t="s">
        <v>191</v>
      </c>
      <c r="E178">
        <v>0</v>
      </c>
      <c r="F178">
        <v>1</v>
      </c>
      <c r="G178" t="s">
        <v>192</v>
      </c>
    </row>
    <row r="179" spans="1:7">
      <c r="A179" t="s">
        <v>195</v>
      </c>
      <c r="B179">
        <v>2.97</v>
      </c>
      <c r="C179" s="1">
        <v>0.28728599999999999</v>
      </c>
      <c r="D179" t="s">
        <v>196</v>
      </c>
      <c r="E179">
        <v>0</v>
      </c>
      <c r="F179">
        <v>1</v>
      </c>
      <c r="G179" t="s">
        <v>102</v>
      </c>
    </row>
    <row r="180" spans="1:7">
      <c r="A180" t="s">
        <v>199</v>
      </c>
      <c r="B180">
        <v>2.97</v>
      </c>
      <c r="C180" s="1">
        <v>0.28728599999999999</v>
      </c>
      <c r="D180" t="s">
        <v>200</v>
      </c>
      <c r="E180">
        <v>0</v>
      </c>
      <c r="F180">
        <v>1</v>
      </c>
      <c r="G180" t="s">
        <v>102</v>
      </c>
    </row>
    <row r="181" spans="1:7">
      <c r="A181" t="s">
        <v>203</v>
      </c>
      <c r="B181">
        <v>2.89</v>
      </c>
      <c r="C181" s="1">
        <v>0.29415380000000002</v>
      </c>
      <c r="D181" t="s">
        <v>204</v>
      </c>
      <c r="E181">
        <v>0</v>
      </c>
      <c r="F181">
        <v>1</v>
      </c>
      <c r="G181" t="s">
        <v>205</v>
      </c>
    </row>
    <row r="182" spans="1:7">
      <c r="A182" t="s">
        <v>1629</v>
      </c>
      <c r="B182">
        <v>2.81</v>
      </c>
      <c r="C182" s="1">
        <v>0.30095569999999999</v>
      </c>
      <c r="D182" t="s">
        <v>1630</v>
      </c>
      <c r="E182">
        <v>0</v>
      </c>
      <c r="F182">
        <v>1</v>
      </c>
      <c r="G182" t="s">
        <v>1623</v>
      </c>
    </row>
    <row r="183" spans="1:7">
      <c r="A183" t="s">
        <v>216</v>
      </c>
      <c r="B183">
        <v>2.81</v>
      </c>
      <c r="C183" s="1">
        <v>0.30095569999999999</v>
      </c>
      <c r="D183" t="s">
        <v>217</v>
      </c>
      <c r="E183">
        <v>0</v>
      </c>
      <c r="F183">
        <v>1</v>
      </c>
      <c r="G183" t="s">
        <v>218</v>
      </c>
    </row>
    <row r="184" spans="1:7">
      <c r="A184" t="s">
        <v>219</v>
      </c>
      <c r="B184">
        <v>2.81</v>
      </c>
      <c r="C184" s="1">
        <v>0.30095569999999999</v>
      </c>
      <c r="D184" t="s">
        <v>220</v>
      </c>
      <c r="E184">
        <v>0</v>
      </c>
      <c r="F184">
        <v>1</v>
      </c>
      <c r="G184" t="s">
        <v>221</v>
      </c>
    </row>
    <row r="185" spans="1:7">
      <c r="A185" t="s">
        <v>640</v>
      </c>
      <c r="B185">
        <v>1.79</v>
      </c>
      <c r="C185" s="1">
        <v>0.30724289999999999</v>
      </c>
      <c r="D185" t="s">
        <v>641</v>
      </c>
      <c r="E185">
        <v>0.01</v>
      </c>
      <c r="F185">
        <v>2</v>
      </c>
      <c r="G185" t="s">
        <v>1596</v>
      </c>
    </row>
    <row r="186" spans="1:7">
      <c r="A186" t="s">
        <v>222</v>
      </c>
      <c r="B186">
        <v>2.73</v>
      </c>
      <c r="C186" s="1">
        <v>0.30769220000000003</v>
      </c>
      <c r="D186" t="s">
        <v>223</v>
      </c>
      <c r="E186">
        <v>0</v>
      </c>
      <c r="F186">
        <v>1</v>
      </c>
      <c r="G186" t="s">
        <v>224</v>
      </c>
    </row>
    <row r="187" spans="1:7">
      <c r="A187" t="s">
        <v>1632</v>
      </c>
      <c r="B187">
        <v>2.66</v>
      </c>
      <c r="C187" s="1">
        <v>0.31436409999999998</v>
      </c>
      <c r="D187" t="s">
        <v>1633</v>
      </c>
      <c r="E187">
        <v>0</v>
      </c>
      <c r="F187">
        <v>1</v>
      </c>
      <c r="G187" t="s">
        <v>1634</v>
      </c>
    </row>
    <row r="188" spans="1:7">
      <c r="A188" t="s">
        <v>1416</v>
      </c>
      <c r="B188">
        <v>2.5299999999999998</v>
      </c>
      <c r="C188" s="1">
        <v>0.32751629999999998</v>
      </c>
      <c r="D188" t="s">
        <v>1417</v>
      </c>
      <c r="E188">
        <v>0</v>
      </c>
      <c r="F188">
        <v>1</v>
      </c>
      <c r="G188" t="s">
        <v>1639</v>
      </c>
    </row>
    <row r="189" spans="1:7">
      <c r="A189" t="s">
        <v>228</v>
      </c>
      <c r="B189">
        <v>2.5299999999999998</v>
      </c>
      <c r="C189" s="1">
        <v>0.32751629999999998</v>
      </c>
      <c r="D189" t="s">
        <v>229</v>
      </c>
      <c r="E189">
        <v>0</v>
      </c>
      <c r="F189">
        <v>1</v>
      </c>
      <c r="G189" t="s">
        <v>158</v>
      </c>
    </row>
    <row r="190" spans="1:7">
      <c r="A190" t="s">
        <v>1420</v>
      </c>
      <c r="B190">
        <v>2.5299999999999998</v>
      </c>
      <c r="C190" s="1">
        <v>0.32751629999999998</v>
      </c>
      <c r="D190" t="s">
        <v>1421</v>
      </c>
      <c r="E190">
        <v>0</v>
      </c>
      <c r="F190">
        <v>1</v>
      </c>
      <c r="G190" t="s">
        <v>1620</v>
      </c>
    </row>
    <row r="191" spans="1:7">
      <c r="A191" t="s">
        <v>393</v>
      </c>
      <c r="B191">
        <v>1.7</v>
      </c>
      <c r="C191" s="1">
        <v>0.32843050000000001</v>
      </c>
      <c r="D191" t="s">
        <v>394</v>
      </c>
      <c r="E191">
        <v>0.01</v>
      </c>
      <c r="F191">
        <v>2</v>
      </c>
      <c r="G191" t="s">
        <v>1644</v>
      </c>
    </row>
    <row r="192" spans="1:7">
      <c r="A192" t="s">
        <v>665</v>
      </c>
      <c r="B192">
        <v>1.7</v>
      </c>
      <c r="C192" s="1">
        <v>0.32843050000000001</v>
      </c>
      <c r="D192" t="s">
        <v>666</v>
      </c>
      <c r="E192">
        <v>0.01</v>
      </c>
      <c r="F192">
        <v>2</v>
      </c>
      <c r="G192" t="s">
        <v>1596</v>
      </c>
    </row>
    <row r="193" spans="1:7">
      <c r="A193" t="s">
        <v>397</v>
      </c>
      <c r="B193">
        <v>1.69</v>
      </c>
      <c r="C193" s="1">
        <v>0.33194580000000001</v>
      </c>
      <c r="D193" t="s">
        <v>398</v>
      </c>
      <c r="E193">
        <v>0.01</v>
      </c>
      <c r="F193">
        <v>2</v>
      </c>
      <c r="G193" t="s">
        <v>1644</v>
      </c>
    </row>
    <row r="194" spans="1:7">
      <c r="A194" t="s">
        <v>232</v>
      </c>
      <c r="B194">
        <v>2.4700000000000002</v>
      </c>
      <c r="C194" s="1">
        <v>0.33399780000000001</v>
      </c>
      <c r="D194" t="s">
        <v>233</v>
      </c>
      <c r="E194">
        <v>0</v>
      </c>
      <c r="F194">
        <v>1</v>
      </c>
      <c r="G194" t="s">
        <v>89</v>
      </c>
    </row>
    <row r="195" spans="1:7">
      <c r="A195" t="s">
        <v>236</v>
      </c>
      <c r="B195">
        <v>2.4700000000000002</v>
      </c>
      <c r="C195" s="1">
        <v>0.33399780000000001</v>
      </c>
      <c r="D195" t="s">
        <v>237</v>
      </c>
      <c r="E195">
        <v>0</v>
      </c>
      <c r="F195">
        <v>1</v>
      </c>
      <c r="G195" t="s">
        <v>89</v>
      </c>
    </row>
    <row r="196" spans="1:7">
      <c r="A196" t="s">
        <v>1645</v>
      </c>
      <c r="B196">
        <v>2.4700000000000002</v>
      </c>
      <c r="C196" s="1">
        <v>0.33399780000000001</v>
      </c>
      <c r="D196" t="s">
        <v>1646</v>
      </c>
      <c r="E196">
        <v>0</v>
      </c>
      <c r="F196">
        <v>1</v>
      </c>
      <c r="G196" t="s">
        <v>1606</v>
      </c>
    </row>
    <row r="197" spans="1:7">
      <c r="A197" t="s">
        <v>245</v>
      </c>
      <c r="B197">
        <v>2.4700000000000002</v>
      </c>
      <c r="C197" s="1">
        <v>0.33399780000000001</v>
      </c>
      <c r="D197" t="s">
        <v>246</v>
      </c>
      <c r="E197">
        <v>0</v>
      </c>
      <c r="F197">
        <v>1</v>
      </c>
      <c r="G197" t="s">
        <v>247</v>
      </c>
    </row>
    <row r="198" spans="1:7">
      <c r="A198" t="s">
        <v>1648</v>
      </c>
      <c r="B198">
        <v>2.4700000000000002</v>
      </c>
      <c r="C198" s="1">
        <v>0.33399780000000001</v>
      </c>
      <c r="D198" t="s">
        <v>1649</v>
      </c>
      <c r="E198">
        <v>0</v>
      </c>
      <c r="F198">
        <v>1</v>
      </c>
      <c r="G198" t="s">
        <v>1650</v>
      </c>
    </row>
    <row r="199" spans="1:7">
      <c r="A199" t="s">
        <v>250</v>
      </c>
      <c r="B199">
        <v>2.42</v>
      </c>
      <c r="C199" s="1">
        <v>0.34041709999999997</v>
      </c>
      <c r="D199" t="s">
        <v>251</v>
      </c>
      <c r="E199">
        <v>0</v>
      </c>
      <c r="F199">
        <v>1</v>
      </c>
      <c r="G199" t="s">
        <v>247</v>
      </c>
    </row>
    <row r="200" spans="1:7">
      <c r="A200" t="s">
        <v>1655</v>
      </c>
      <c r="B200">
        <v>2.42</v>
      </c>
      <c r="C200" s="1">
        <v>0.34041709999999997</v>
      </c>
      <c r="D200" t="s">
        <v>1656</v>
      </c>
      <c r="E200">
        <v>0</v>
      </c>
      <c r="F200">
        <v>1</v>
      </c>
      <c r="G200" t="s">
        <v>1650</v>
      </c>
    </row>
    <row r="201" spans="1:7">
      <c r="A201" t="s">
        <v>252</v>
      </c>
      <c r="B201">
        <v>2.42</v>
      </c>
      <c r="C201" s="1">
        <v>0.34041709999999997</v>
      </c>
      <c r="D201" t="s">
        <v>253</v>
      </c>
      <c r="E201">
        <v>0</v>
      </c>
      <c r="F201">
        <v>1</v>
      </c>
      <c r="G201" t="s">
        <v>254</v>
      </c>
    </row>
    <row r="202" spans="1:7">
      <c r="A202" t="s">
        <v>257</v>
      </c>
      <c r="B202">
        <v>2.36</v>
      </c>
      <c r="C202" s="1">
        <v>0.34677479999999999</v>
      </c>
      <c r="D202" t="s">
        <v>258</v>
      </c>
      <c r="E202">
        <v>0</v>
      </c>
      <c r="F202">
        <v>1</v>
      </c>
      <c r="G202" t="s">
        <v>89</v>
      </c>
    </row>
    <row r="203" spans="1:7">
      <c r="A203" t="s">
        <v>1440</v>
      </c>
      <c r="B203">
        <v>2.36</v>
      </c>
      <c r="C203" s="1">
        <v>0.34677479999999999</v>
      </c>
      <c r="D203" t="s">
        <v>1441</v>
      </c>
      <c r="E203">
        <v>0</v>
      </c>
      <c r="F203">
        <v>1</v>
      </c>
      <c r="G203" t="s">
        <v>1617</v>
      </c>
    </row>
    <row r="204" spans="1:7">
      <c r="A204" t="s">
        <v>259</v>
      </c>
      <c r="B204">
        <v>2.36</v>
      </c>
      <c r="C204" s="1">
        <v>0.34677479999999999</v>
      </c>
      <c r="D204" t="s">
        <v>260</v>
      </c>
      <c r="E204">
        <v>0</v>
      </c>
      <c r="F204">
        <v>1</v>
      </c>
      <c r="G204" t="s">
        <v>105</v>
      </c>
    </row>
    <row r="205" spans="1:7">
      <c r="A205" t="s">
        <v>270</v>
      </c>
      <c r="B205">
        <v>2.31</v>
      </c>
      <c r="C205" s="1">
        <v>0.35307139999999998</v>
      </c>
      <c r="D205" t="s">
        <v>271</v>
      </c>
      <c r="E205">
        <v>0</v>
      </c>
      <c r="F205">
        <v>1</v>
      </c>
      <c r="G205" t="s">
        <v>108</v>
      </c>
    </row>
    <row r="206" spans="1:7">
      <c r="A206" t="s">
        <v>272</v>
      </c>
      <c r="B206">
        <v>2.31</v>
      </c>
      <c r="C206" s="1">
        <v>0.35307139999999998</v>
      </c>
      <c r="D206" t="s">
        <v>273</v>
      </c>
      <c r="E206">
        <v>0</v>
      </c>
      <c r="F206">
        <v>1</v>
      </c>
      <c r="G206" t="s">
        <v>192</v>
      </c>
    </row>
    <row r="207" spans="1:7">
      <c r="A207" t="s">
        <v>1448</v>
      </c>
      <c r="B207">
        <v>2.2599999999999998</v>
      </c>
      <c r="C207" s="1">
        <v>0.3593075</v>
      </c>
      <c r="D207" t="s">
        <v>1449</v>
      </c>
      <c r="E207">
        <v>0</v>
      </c>
      <c r="F207">
        <v>1</v>
      </c>
      <c r="G207" t="s">
        <v>1663</v>
      </c>
    </row>
    <row r="208" spans="1:7">
      <c r="A208" t="s">
        <v>1664</v>
      </c>
      <c r="B208">
        <v>2.2599999999999998</v>
      </c>
      <c r="C208" s="1">
        <v>0.3593075</v>
      </c>
      <c r="D208" t="s">
        <v>1665</v>
      </c>
      <c r="E208">
        <v>0</v>
      </c>
      <c r="F208">
        <v>1</v>
      </c>
      <c r="G208" t="s">
        <v>1666</v>
      </c>
    </row>
    <row r="209" spans="1:7">
      <c r="A209" t="s">
        <v>278</v>
      </c>
      <c r="B209">
        <v>2.21</v>
      </c>
      <c r="C209" s="1">
        <v>0.36548380000000003</v>
      </c>
      <c r="D209" t="s">
        <v>279</v>
      </c>
      <c r="E209">
        <v>0</v>
      </c>
      <c r="F209">
        <v>1</v>
      </c>
      <c r="G209" t="s">
        <v>254</v>
      </c>
    </row>
    <row r="210" spans="1:7">
      <c r="A210" t="s">
        <v>282</v>
      </c>
      <c r="B210">
        <v>2.12</v>
      </c>
      <c r="C210" s="1">
        <v>0.37765890000000002</v>
      </c>
      <c r="D210" t="s">
        <v>283</v>
      </c>
      <c r="E210">
        <v>0</v>
      </c>
      <c r="F210">
        <v>1</v>
      </c>
      <c r="G210" t="s">
        <v>224</v>
      </c>
    </row>
    <row r="211" spans="1:7">
      <c r="A211" t="s">
        <v>289</v>
      </c>
      <c r="B211">
        <v>2.04</v>
      </c>
      <c r="C211" s="1">
        <v>0.38960129999999998</v>
      </c>
      <c r="D211" t="s">
        <v>290</v>
      </c>
      <c r="E211">
        <v>0</v>
      </c>
      <c r="F211">
        <v>1</v>
      </c>
      <c r="G211" t="s">
        <v>291</v>
      </c>
    </row>
    <row r="212" spans="1:7">
      <c r="A212" t="s">
        <v>292</v>
      </c>
      <c r="B212">
        <v>2.04</v>
      </c>
      <c r="C212" s="1">
        <v>0.38960129999999998</v>
      </c>
      <c r="D212" t="s">
        <v>293</v>
      </c>
      <c r="E212">
        <v>0</v>
      </c>
      <c r="F212">
        <v>1</v>
      </c>
      <c r="G212" t="s">
        <v>294</v>
      </c>
    </row>
    <row r="213" spans="1:7">
      <c r="A213" t="s">
        <v>295</v>
      </c>
      <c r="B213">
        <v>2.04</v>
      </c>
      <c r="C213" s="1">
        <v>0.38960129999999998</v>
      </c>
      <c r="D213" t="s">
        <v>296</v>
      </c>
      <c r="E213">
        <v>0</v>
      </c>
      <c r="F213">
        <v>1</v>
      </c>
      <c r="G213" t="s">
        <v>294</v>
      </c>
    </row>
    <row r="214" spans="1:7">
      <c r="A214" t="s">
        <v>299</v>
      </c>
      <c r="B214">
        <v>2.04</v>
      </c>
      <c r="C214" s="1">
        <v>0.38960129999999998</v>
      </c>
      <c r="D214" t="s">
        <v>300</v>
      </c>
      <c r="E214">
        <v>0</v>
      </c>
      <c r="F214">
        <v>1</v>
      </c>
      <c r="G214" t="s">
        <v>301</v>
      </c>
    </row>
    <row r="215" spans="1:7">
      <c r="A215" t="s">
        <v>306</v>
      </c>
      <c r="B215">
        <v>2</v>
      </c>
      <c r="C215" s="1">
        <v>0.39548660000000002</v>
      </c>
      <c r="D215" t="s">
        <v>307</v>
      </c>
      <c r="E215">
        <v>0</v>
      </c>
      <c r="F215">
        <v>1</v>
      </c>
      <c r="G215" t="s">
        <v>89</v>
      </c>
    </row>
    <row r="216" spans="1:7">
      <c r="A216" t="s">
        <v>316</v>
      </c>
      <c r="B216">
        <v>1.96</v>
      </c>
      <c r="C216" s="1">
        <v>0.40131529999999999</v>
      </c>
      <c r="D216" t="s">
        <v>317</v>
      </c>
      <c r="E216">
        <v>0</v>
      </c>
      <c r="F216">
        <v>1</v>
      </c>
      <c r="G216" t="s">
        <v>318</v>
      </c>
    </row>
    <row r="217" spans="1:7">
      <c r="A217" t="s">
        <v>1678</v>
      </c>
      <c r="B217">
        <v>1.96</v>
      </c>
      <c r="C217" s="1">
        <v>0.40131529999999999</v>
      </c>
      <c r="D217" t="s">
        <v>1679</v>
      </c>
      <c r="E217">
        <v>0</v>
      </c>
      <c r="F217">
        <v>1</v>
      </c>
      <c r="G217" t="s">
        <v>1680</v>
      </c>
    </row>
    <row r="218" spans="1:7">
      <c r="A218" t="s">
        <v>319</v>
      </c>
      <c r="B218">
        <v>1.96</v>
      </c>
      <c r="C218" s="1">
        <v>0.40131529999999999</v>
      </c>
      <c r="D218" t="s">
        <v>320</v>
      </c>
      <c r="E218">
        <v>0</v>
      </c>
      <c r="F218">
        <v>1</v>
      </c>
      <c r="G218" t="s">
        <v>224</v>
      </c>
    </row>
    <row r="219" spans="1:7">
      <c r="A219" t="s">
        <v>1681</v>
      </c>
      <c r="B219">
        <v>1.96</v>
      </c>
      <c r="C219" s="1">
        <v>0.40131529999999999</v>
      </c>
      <c r="D219" t="s">
        <v>1682</v>
      </c>
      <c r="E219">
        <v>0</v>
      </c>
      <c r="F219">
        <v>1</v>
      </c>
      <c r="G219" t="s">
        <v>1680</v>
      </c>
    </row>
    <row r="220" spans="1:7">
      <c r="A220" t="s">
        <v>1471</v>
      </c>
      <c r="B220">
        <v>1.92</v>
      </c>
      <c r="C220" s="1">
        <v>0.40708810000000001</v>
      </c>
      <c r="D220" t="s">
        <v>1472</v>
      </c>
      <c r="E220">
        <v>0</v>
      </c>
      <c r="F220">
        <v>1</v>
      </c>
      <c r="G220" t="s">
        <v>1606</v>
      </c>
    </row>
    <row r="221" spans="1:7">
      <c r="A221" t="s">
        <v>323</v>
      </c>
      <c r="B221">
        <v>1.89</v>
      </c>
      <c r="C221" s="1">
        <v>0.41280539999999999</v>
      </c>
      <c r="D221" t="s">
        <v>324</v>
      </c>
      <c r="E221">
        <v>0</v>
      </c>
      <c r="F221">
        <v>1</v>
      </c>
      <c r="G221" t="s">
        <v>325</v>
      </c>
    </row>
    <row r="222" spans="1:7">
      <c r="A222" t="s">
        <v>326</v>
      </c>
      <c r="B222">
        <v>1.89</v>
      </c>
      <c r="C222" s="1">
        <v>0.41280539999999999</v>
      </c>
      <c r="D222" t="s">
        <v>327</v>
      </c>
      <c r="E222">
        <v>0</v>
      </c>
      <c r="F222">
        <v>1</v>
      </c>
      <c r="G222" t="s">
        <v>328</v>
      </c>
    </row>
    <row r="223" spans="1:7">
      <c r="A223" t="s">
        <v>329</v>
      </c>
      <c r="B223">
        <v>1.89</v>
      </c>
      <c r="C223" s="1">
        <v>0.41280539999999999</v>
      </c>
      <c r="D223" t="s">
        <v>330</v>
      </c>
      <c r="E223">
        <v>0</v>
      </c>
      <c r="F223">
        <v>1</v>
      </c>
      <c r="G223" t="s">
        <v>328</v>
      </c>
    </row>
    <row r="224" spans="1:7">
      <c r="A224" t="s">
        <v>331</v>
      </c>
      <c r="B224">
        <v>1.89</v>
      </c>
      <c r="C224" s="1">
        <v>0.41280539999999999</v>
      </c>
      <c r="D224" t="s">
        <v>332</v>
      </c>
      <c r="E224">
        <v>0</v>
      </c>
      <c r="F224">
        <v>1</v>
      </c>
      <c r="G224" t="s">
        <v>325</v>
      </c>
    </row>
    <row r="225" spans="1:7">
      <c r="A225" t="s">
        <v>1684</v>
      </c>
      <c r="B225">
        <v>1.89</v>
      </c>
      <c r="C225" s="1">
        <v>0.41280539999999999</v>
      </c>
      <c r="D225" t="s">
        <v>1685</v>
      </c>
      <c r="E225">
        <v>0</v>
      </c>
      <c r="F225">
        <v>1</v>
      </c>
      <c r="G225" t="s">
        <v>1680</v>
      </c>
    </row>
    <row r="226" spans="1:7">
      <c r="A226" t="s">
        <v>333</v>
      </c>
      <c r="B226">
        <v>1.89</v>
      </c>
      <c r="C226" s="1">
        <v>0.41280539999999999</v>
      </c>
      <c r="D226" t="s">
        <v>334</v>
      </c>
      <c r="E226">
        <v>0</v>
      </c>
      <c r="F226">
        <v>1</v>
      </c>
      <c r="G226" t="s">
        <v>108</v>
      </c>
    </row>
    <row r="227" spans="1:7">
      <c r="A227" t="s">
        <v>335</v>
      </c>
      <c r="B227">
        <v>1.89</v>
      </c>
      <c r="C227" s="1">
        <v>0.41280539999999999</v>
      </c>
      <c r="D227" t="s">
        <v>336</v>
      </c>
      <c r="E227">
        <v>0</v>
      </c>
      <c r="F227">
        <v>1</v>
      </c>
      <c r="G227" t="s">
        <v>325</v>
      </c>
    </row>
    <row r="228" spans="1:7">
      <c r="A228" t="s">
        <v>337</v>
      </c>
      <c r="B228">
        <v>1.89</v>
      </c>
      <c r="C228" s="1">
        <v>0.41280539999999999</v>
      </c>
      <c r="D228" t="s">
        <v>338</v>
      </c>
      <c r="E228">
        <v>0</v>
      </c>
      <c r="F228">
        <v>1</v>
      </c>
      <c r="G228" t="s">
        <v>155</v>
      </c>
    </row>
    <row r="229" spans="1:7">
      <c r="A229" t="s">
        <v>339</v>
      </c>
      <c r="B229">
        <v>1.86</v>
      </c>
      <c r="C229" s="1">
        <v>0.4184678</v>
      </c>
      <c r="D229" t="s">
        <v>340</v>
      </c>
      <c r="E229">
        <v>0</v>
      </c>
      <c r="F229">
        <v>1</v>
      </c>
      <c r="G229" t="s">
        <v>341</v>
      </c>
    </row>
    <row r="230" spans="1:7">
      <c r="A230" t="s">
        <v>1476</v>
      </c>
      <c r="B230">
        <v>1.86</v>
      </c>
      <c r="C230" s="1">
        <v>0.4184678</v>
      </c>
      <c r="D230" t="s">
        <v>1477</v>
      </c>
      <c r="E230">
        <v>0</v>
      </c>
      <c r="F230">
        <v>1</v>
      </c>
      <c r="G230" t="s">
        <v>1606</v>
      </c>
    </row>
    <row r="231" spans="1:7">
      <c r="A231" t="s">
        <v>352</v>
      </c>
      <c r="B231">
        <v>1.82</v>
      </c>
      <c r="C231" s="1">
        <v>0.4240758</v>
      </c>
      <c r="D231" t="s">
        <v>353</v>
      </c>
      <c r="E231">
        <v>0</v>
      </c>
      <c r="F231">
        <v>1</v>
      </c>
      <c r="G231" t="s">
        <v>354</v>
      </c>
    </row>
    <row r="232" spans="1:7">
      <c r="A232" t="s">
        <v>1687</v>
      </c>
      <c r="B232">
        <v>1.82</v>
      </c>
      <c r="C232" s="1">
        <v>0.4240758</v>
      </c>
      <c r="D232" t="s">
        <v>1688</v>
      </c>
      <c r="E232">
        <v>0</v>
      </c>
      <c r="F232">
        <v>1</v>
      </c>
      <c r="G232" t="s">
        <v>1650</v>
      </c>
    </row>
    <row r="233" spans="1:7">
      <c r="A233" t="s">
        <v>357</v>
      </c>
      <c r="B233">
        <v>1.79</v>
      </c>
      <c r="C233" s="1">
        <v>0.42962990000000001</v>
      </c>
      <c r="D233" t="s">
        <v>358</v>
      </c>
      <c r="E233">
        <v>0</v>
      </c>
      <c r="F233">
        <v>1</v>
      </c>
      <c r="G233" t="s">
        <v>192</v>
      </c>
    </row>
    <row r="234" spans="1:7">
      <c r="A234" t="s">
        <v>1095</v>
      </c>
      <c r="B234">
        <v>1.79</v>
      </c>
      <c r="C234" s="1">
        <v>0.42962990000000001</v>
      </c>
      <c r="D234" t="s">
        <v>1096</v>
      </c>
      <c r="E234">
        <v>0</v>
      </c>
      <c r="F234">
        <v>1</v>
      </c>
      <c r="G234" t="s">
        <v>1634</v>
      </c>
    </row>
    <row r="235" spans="1:7">
      <c r="A235" t="s">
        <v>1692</v>
      </c>
      <c r="B235">
        <v>1.79</v>
      </c>
      <c r="C235" s="1">
        <v>0.42962990000000001</v>
      </c>
      <c r="D235" t="s">
        <v>1693</v>
      </c>
      <c r="E235">
        <v>0</v>
      </c>
      <c r="F235">
        <v>1</v>
      </c>
      <c r="G235" t="s">
        <v>1680</v>
      </c>
    </row>
    <row r="236" spans="1:7">
      <c r="A236" t="s">
        <v>366</v>
      </c>
      <c r="B236">
        <v>1.76</v>
      </c>
      <c r="C236" s="1">
        <v>0.43513069999999998</v>
      </c>
      <c r="D236" t="s">
        <v>367</v>
      </c>
      <c r="E236">
        <v>0</v>
      </c>
      <c r="F236">
        <v>1</v>
      </c>
      <c r="G236" t="s">
        <v>325</v>
      </c>
    </row>
    <row r="237" spans="1:7">
      <c r="A237" t="s">
        <v>368</v>
      </c>
      <c r="B237">
        <v>1.76</v>
      </c>
      <c r="C237" s="1">
        <v>0.43513069999999998</v>
      </c>
      <c r="D237" t="s">
        <v>369</v>
      </c>
      <c r="E237">
        <v>0</v>
      </c>
      <c r="F237">
        <v>1</v>
      </c>
      <c r="G237" t="s">
        <v>325</v>
      </c>
    </row>
    <row r="238" spans="1:7">
      <c r="A238" t="s">
        <v>374</v>
      </c>
      <c r="B238">
        <v>1.76</v>
      </c>
      <c r="C238" s="1">
        <v>0.43513069999999998</v>
      </c>
      <c r="D238" t="s">
        <v>375</v>
      </c>
      <c r="E238">
        <v>0</v>
      </c>
      <c r="F238">
        <v>1</v>
      </c>
      <c r="G238" t="s">
        <v>341</v>
      </c>
    </row>
    <row r="239" spans="1:7">
      <c r="A239" t="s">
        <v>376</v>
      </c>
      <c r="B239">
        <v>1.76</v>
      </c>
      <c r="C239" s="1">
        <v>0.43513069999999998</v>
      </c>
      <c r="D239" t="s">
        <v>377</v>
      </c>
      <c r="E239">
        <v>0</v>
      </c>
      <c r="F239">
        <v>1</v>
      </c>
      <c r="G239" t="s">
        <v>325</v>
      </c>
    </row>
    <row r="240" spans="1:7">
      <c r="A240" t="s">
        <v>384</v>
      </c>
      <c r="B240">
        <v>1.73</v>
      </c>
      <c r="C240" s="1">
        <v>0.44057859999999999</v>
      </c>
      <c r="D240" t="s">
        <v>385</v>
      </c>
      <c r="E240">
        <v>0</v>
      </c>
      <c r="F240">
        <v>1</v>
      </c>
      <c r="G240" t="s">
        <v>386</v>
      </c>
    </row>
    <row r="241" spans="1:7">
      <c r="A241" t="s">
        <v>387</v>
      </c>
      <c r="B241">
        <v>1.73</v>
      </c>
      <c r="C241" s="1">
        <v>0.44057859999999999</v>
      </c>
      <c r="D241" t="s">
        <v>388</v>
      </c>
      <c r="E241">
        <v>0</v>
      </c>
      <c r="F241">
        <v>1</v>
      </c>
      <c r="G241" t="s">
        <v>386</v>
      </c>
    </row>
    <row r="242" spans="1:7">
      <c r="A242" t="s">
        <v>1500</v>
      </c>
      <c r="B242">
        <v>1.73</v>
      </c>
      <c r="C242" s="1">
        <v>0.44057859999999999</v>
      </c>
      <c r="D242" t="s">
        <v>1501</v>
      </c>
      <c r="E242">
        <v>0</v>
      </c>
      <c r="F242">
        <v>1</v>
      </c>
      <c r="G242" t="s">
        <v>1606</v>
      </c>
    </row>
    <row r="243" spans="1:7">
      <c r="A243" t="s">
        <v>403</v>
      </c>
      <c r="B243">
        <v>1.68</v>
      </c>
      <c r="C243" s="1">
        <v>0.45131789999999999</v>
      </c>
      <c r="D243" t="s">
        <v>404</v>
      </c>
      <c r="E243">
        <v>0</v>
      </c>
      <c r="F243">
        <v>1</v>
      </c>
      <c r="G243" t="s">
        <v>341</v>
      </c>
    </row>
    <row r="244" spans="1:7">
      <c r="A244" t="s">
        <v>159</v>
      </c>
      <c r="B244">
        <v>1.62</v>
      </c>
      <c r="C244" s="1">
        <v>0.46185169999999998</v>
      </c>
      <c r="D244" t="s">
        <v>160</v>
      </c>
      <c r="E244">
        <v>0</v>
      </c>
      <c r="F244">
        <v>1</v>
      </c>
      <c r="G244" t="s">
        <v>1702</v>
      </c>
    </row>
    <row r="245" spans="1:7">
      <c r="A245" t="s">
        <v>1506</v>
      </c>
      <c r="B245">
        <v>1.62</v>
      </c>
      <c r="C245" s="1">
        <v>0.46185169999999998</v>
      </c>
      <c r="D245" t="s">
        <v>1507</v>
      </c>
      <c r="E245">
        <v>0</v>
      </c>
      <c r="F245">
        <v>1</v>
      </c>
      <c r="G245" t="s">
        <v>1606</v>
      </c>
    </row>
    <row r="246" spans="1:7">
      <c r="A246" t="s">
        <v>421</v>
      </c>
      <c r="B246">
        <v>1.55</v>
      </c>
      <c r="C246" s="1">
        <v>0.47727599999999998</v>
      </c>
      <c r="D246" t="s">
        <v>422</v>
      </c>
      <c r="E246">
        <v>0</v>
      </c>
      <c r="F246">
        <v>1</v>
      </c>
      <c r="G246" t="s">
        <v>386</v>
      </c>
    </row>
    <row r="247" spans="1:7">
      <c r="A247" t="s">
        <v>423</v>
      </c>
      <c r="B247">
        <v>1.55</v>
      </c>
      <c r="C247" s="1">
        <v>0.47727599999999998</v>
      </c>
      <c r="D247" t="s">
        <v>424</v>
      </c>
      <c r="E247">
        <v>0</v>
      </c>
      <c r="F247">
        <v>1</v>
      </c>
      <c r="G247" t="s">
        <v>386</v>
      </c>
    </row>
    <row r="248" spans="1:7">
      <c r="A248" t="s">
        <v>740</v>
      </c>
      <c r="B248">
        <v>1.5</v>
      </c>
      <c r="D248" t="s">
        <v>741</v>
      </c>
      <c r="E248">
        <v>0.01</v>
      </c>
      <c r="F248">
        <v>2</v>
      </c>
      <c r="G248" t="s">
        <v>1705</v>
      </c>
    </row>
    <row r="249" spans="1:7">
      <c r="A249" t="s">
        <v>568</v>
      </c>
      <c r="B249">
        <v>1.5</v>
      </c>
      <c r="D249" t="s">
        <v>569</v>
      </c>
      <c r="E249">
        <v>0.1</v>
      </c>
      <c r="F249">
        <v>27</v>
      </c>
      <c r="G249" t="s">
        <v>1706</v>
      </c>
    </row>
    <row r="250" spans="1:7">
      <c r="A250" t="s">
        <v>496</v>
      </c>
      <c r="B250">
        <v>1.49</v>
      </c>
      <c r="D250" t="s">
        <v>497</v>
      </c>
      <c r="E250">
        <v>0.05</v>
      </c>
      <c r="F250">
        <v>12</v>
      </c>
      <c r="G250" t="s">
        <v>1672</v>
      </c>
    </row>
    <row r="251" spans="1:7">
      <c r="A251" t="s">
        <v>581</v>
      </c>
      <c r="B251">
        <v>1.48</v>
      </c>
      <c r="D251" t="s">
        <v>582</v>
      </c>
      <c r="E251">
        <v>0.08</v>
      </c>
      <c r="F251">
        <v>20</v>
      </c>
      <c r="G251" t="s">
        <v>1707</v>
      </c>
    </row>
    <row r="252" spans="1:7">
      <c r="A252" t="s">
        <v>589</v>
      </c>
      <c r="B252">
        <v>1.48</v>
      </c>
      <c r="D252" t="s">
        <v>590</v>
      </c>
      <c r="E252">
        <v>0.08</v>
      </c>
      <c r="F252">
        <v>20</v>
      </c>
      <c r="G252" t="s">
        <v>1707</v>
      </c>
    </row>
    <row r="253" spans="1:7">
      <c r="A253" t="s">
        <v>431</v>
      </c>
      <c r="B253">
        <v>1.47</v>
      </c>
      <c r="D253" t="s">
        <v>432</v>
      </c>
      <c r="E253">
        <v>0.01</v>
      </c>
      <c r="F253">
        <v>2</v>
      </c>
      <c r="G253" t="s">
        <v>433</v>
      </c>
    </row>
    <row r="254" spans="1:7">
      <c r="A254" t="s">
        <v>434</v>
      </c>
      <c r="B254">
        <v>1.46</v>
      </c>
      <c r="D254" t="s">
        <v>435</v>
      </c>
      <c r="E254">
        <v>0</v>
      </c>
      <c r="F254">
        <v>1</v>
      </c>
      <c r="G254" t="s">
        <v>123</v>
      </c>
    </row>
    <row r="255" spans="1:7">
      <c r="A255" t="s">
        <v>436</v>
      </c>
      <c r="B255">
        <v>1.46</v>
      </c>
      <c r="D255" t="s">
        <v>437</v>
      </c>
      <c r="E255">
        <v>0</v>
      </c>
      <c r="F255">
        <v>1</v>
      </c>
      <c r="G255" t="s">
        <v>89</v>
      </c>
    </row>
    <row r="256" spans="1:7">
      <c r="A256" t="s">
        <v>608</v>
      </c>
      <c r="B256">
        <v>1.46</v>
      </c>
      <c r="D256" t="s">
        <v>609</v>
      </c>
      <c r="E256">
        <v>0.01</v>
      </c>
      <c r="F256">
        <v>3</v>
      </c>
      <c r="G256" t="s">
        <v>1708</v>
      </c>
    </row>
    <row r="257" spans="1:7">
      <c r="A257" t="s">
        <v>440</v>
      </c>
      <c r="B257">
        <v>1.46</v>
      </c>
      <c r="D257" t="s">
        <v>441</v>
      </c>
      <c r="E257">
        <v>0</v>
      </c>
      <c r="F257">
        <v>1</v>
      </c>
      <c r="G257" t="s">
        <v>294</v>
      </c>
    </row>
    <row r="258" spans="1:7">
      <c r="A258" t="s">
        <v>750</v>
      </c>
      <c r="B258">
        <v>1.45</v>
      </c>
      <c r="D258" t="s">
        <v>751</v>
      </c>
      <c r="E258">
        <v>0.01</v>
      </c>
      <c r="F258">
        <v>2</v>
      </c>
      <c r="G258" t="s">
        <v>1709</v>
      </c>
    </row>
    <row r="259" spans="1:7">
      <c r="A259" t="s">
        <v>442</v>
      </c>
      <c r="B259">
        <v>1.44</v>
      </c>
      <c r="D259" t="s">
        <v>443</v>
      </c>
      <c r="E259">
        <v>0</v>
      </c>
      <c r="F259">
        <v>1</v>
      </c>
      <c r="G259" t="s">
        <v>318</v>
      </c>
    </row>
    <row r="260" spans="1:7">
      <c r="A260" t="s">
        <v>448</v>
      </c>
      <c r="B260">
        <v>1.42</v>
      </c>
      <c r="D260" t="s">
        <v>449</v>
      </c>
      <c r="E260">
        <v>0</v>
      </c>
      <c r="F260">
        <v>1</v>
      </c>
      <c r="G260" t="s">
        <v>254</v>
      </c>
    </row>
    <row r="261" spans="1:7">
      <c r="A261" t="s">
        <v>209</v>
      </c>
      <c r="B261">
        <v>1.42</v>
      </c>
      <c r="D261" t="s">
        <v>210</v>
      </c>
      <c r="E261">
        <v>0</v>
      </c>
      <c r="F261">
        <v>1</v>
      </c>
      <c r="G261" t="s">
        <v>1710</v>
      </c>
    </row>
    <row r="262" spans="1:7">
      <c r="A262" t="s">
        <v>482</v>
      </c>
      <c r="B262">
        <v>1.41</v>
      </c>
      <c r="D262" t="s">
        <v>483</v>
      </c>
      <c r="E262">
        <v>0.12</v>
      </c>
      <c r="F262">
        <v>31</v>
      </c>
      <c r="G262" t="s">
        <v>1711</v>
      </c>
    </row>
    <row r="263" spans="1:7">
      <c r="A263" t="s">
        <v>768</v>
      </c>
      <c r="B263">
        <v>1.4</v>
      </c>
      <c r="D263" t="s">
        <v>769</v>
      </c>
      <c r="E263">
        <v>0.01</v>
      </c>
      <c r="F263">
        <v>2</v>
      </c>
      <c r="G263" t="s">
        <v>1709</v>
      </c>
    </row>
    <row r="264" spans="1:7">
      <c r="A264" t="s">
        <v>492</v>
      </c>
      <c r="B264">
        <v>1.4</v>
      </c>
      <c r="D264" t="s">
        <v>493</v>
      </c>
      <c r="E264">
        <v>0.12</v>
      </c>
      <c r="F264">
        <v>31</v>
      </c>
      <c r="G264" t="s">
        <v>1711</v>
      </c>
    </row>
    <row r="265" spans="1:7">
      <c r="A265" t="s">
        <v>494</v>
      </c>
      <c r="B265">
        <v>1.4</v>
      </c>
      <c r="D265" t="s">
        <v>495</v>
      </c>
      <c r="E265">
        <v>0.12</v>
      </c>
      <c r="F265">
        <v>31</v>
      </c>
      <c r="G265" t="s">
        <v>1711</v>
      </c>
    </row>
    <row r="266" spans="1:7">
      <c r="A266" t="s">
        <v>456</v>
      </c>
      <c r="B266">
        <v>1.4</v>
      </c>
      <c r="D266" t="s">
        <v>457</v>
      </c>
      <c r="E266">
        <v>0</v>
      </c>
      <c r="F266">
        <v>1</v>
      </c>
      <c r="G266" t="s">
        <v>218</v>
      </c>
    </row>
    <row r="267" spans="1:7">
      <c r="A267" t="s">
        <v>634</v>
      </c>
      <c r="B267">
        <v>1.39</v>
      </c>
      <c r="D267" t="s">
        <v>635</v>
      </c>
      <c r="E267">
        <v>0.01</v>
      </c>
      <c r="F267">
        <v>3</v>
      </c>
      <c r="G267" t="s">
        <v>1712</v>
      </c>
    </row>
    <row r="268" spans="1:7">
      <c r="A268" t="s">
        <v>458</v>
      </c>
      <c r="B268">
        <v>1.39</v>
      </c>
      <c r="D268" t="s">
        <v>459</v>
      </c>
      <c r="E268">
        <v>0</v>
      </c>
      <c r="F268">
        <v>1</v>
      </c>
      <c r="G268" t="s">
        <v>108</v>
      </c>
    </row>
    <row r="269" spans="1:7">
      <c r="A269" t="s">
        <v>460</v>
      </c>
      <c r="B269">
        <v>1.39</v>
      </c>
      <c r="D269" t="s">
        <v>461</v>
      </c>
      <c r="E269">
        <v>0</v>
      </c>
      <c r="F269">
        <v>1</v>
      </c>
      <c r="G269" t="s">
        <v>254</v>
      </c>
    </row>
    <row r="270" spans="1:7">
      <c r="A270" t="s">
        <v>462</v>
      </c>
      <c r="B270">
        <v>1.39</v>
      </c>
      <c r="D270" t="s">
        <v>463</v>
      </c>
      <c r="E270">
        <v>0</v>
      </c>
      <c r="F270">
        <v>1</v>
      </c>
      <c r="G270" t="s">
        <v>254</v>
      </c>
    </row>
    <row r="271" spans="1:7">
      <c r="A271" t="s">
        <v>551</v>
      </c>
      <c r="B271">
        <v>1.38</v>
      </c>
      <c r="D271" t="s">
        <v>552</v>
      </c>
      <c r="E271">
        <v>0.38</v>
      </c>
      <c r="F271">
        <v>99</v>
      </c>
      <c r="G271" t="s">
        <v>1713</v>
      </c>
    </row>
    <row r="272" spans="1:7">
      <c r="A272" t="s">
        <v>501</v>
      </c>
      <c r="B272">
        <v>1.38</v>
      </c>
      <c r="D272" t="s">
        <v>502</v>
      </c>
      <c r="E272">
        <v>0.13</v>
      </c>
      <c r="F272">
        <v>34</v>
      </c>
      <c r="G272" t="s">
        <v>1714</v>
      </c>
    </row>
    <row r="273" spans="1:7">
      <c r="A273" t="s">
        <v>679</v>
      </c>
      <c r="B273">
        <v>1.37</v>
      </c>
      <c r="D273" t="s">
        <v>680</v>
      </c>
      <c r="E273">
        <v>0.02</v>
      </c>
      <c r="F273">
        <v>5</v>
      </c>
      <c r="G273" t="s">
        <v>1715</v>
      </c>
    </row>
    <row r="274" spans="1:7">
      <c r="A274" t="s">
        <v>464</v>
      </c>
      <c r="B274">
        <v>1.37</v>
      </c>
      <c r="D274" t="s">
        <v>465</v>
      </c>
      <c r="E274">
        <v>0</v>
      </c>
      <c r="F274">
        <v>1</v>
      </c>
      <c r="G274" t="s">
        <v>466</v>
      </c>
    </row>
    <row r="275" spans="1:7">
      <c r="A275" t="s">
        <v>467</v>
      </c>
      <c r="B275">
        <v>1.35</v>
      </c>
      <c r="D275" t="s">
        <v>468</v>
      </c>
      <c r="E275">
        <v>0</v>
      </c>
      <c r="F275">
        <v>1</v>
      </c>
      <c r="G275" t="s">
        <v>469</v>
      </c>
    </row>
    <row r="276" spans="1:7">
      <c r="A276" t="s">
        <v>472</v>
      </c>
      <c r="B276">
        <v>1.33</v>
      </c>
      <c r="D276" t="s">
        <v>473</v>
      </c>
      <c r="E276">
        <v>0</v>
      </c>
      <c r="F276">
        <v>1</v>
      </c>
      <c r="G276" t="s">
        <v>89</v>
      </c>
    </row>
    <row r="277" spans="1:7">
      <c r="A277" t="s">
        <v>474</v>
      </c>
      <c r="B277">
        <v>1.33</v>
      </c>
      <c r="D277" t="s">
        <v>475</v>
      </c>
      <c r="E277">
        <v>0</v>
      </c>
      <c r="F277">
        <v>1</v>
      </c>
      <c r="G277" t="s">
        <v>89</v>
      </c>
    </row>
    <row r="278" spans="1:7">
      <c r="A278" t="s">
        <v>476</v>
      </c>
      <c r="B278">
        <v>1.33</v>
      </c>
      <c r="D278" t="s">
        <v>477</v>
      </c>
      <c r="E278">
        <v>0</v>
      </c>
      <c r="F278">
        <v>1</v>
      </c>
      <c r="G278" t="s">
        <v>89</v>
      </c>
    </row>
    <row r="279" spans="1:7">
      <c r="A279" t="s">
        <v>478</v>
      </c>
      <c r="B279">
        <v>1.33</v>
      </c>
      <c r="D279" t="s">
        <v>479</v>
      </c>
      <c r="E279">
        <v>0</v>
      </c>
      <c r="F279">
        <v>1</v>
      </c>
      <c r="G279" t="s">
        <v>89</v>
      </c>
    </row>
    <row r="280" spans="1:7">
      <c r="A280" t="s">
        <v>480</v>
      </c>
      <c r="B280">
        <v>1.33</v>
      </c>
      <c r="D280" t="s">
        <v>481</v>
      </c>
      <c r="E280">
        <v>0</v>
      </c>
      <c r="F280">
        <v>1</v>
      </c>
      <c r="G280" t="s">
        <v>89</v>
      </c>
    </row>
    <row r="281" spans="1:7">
      <c r="A281" t="s">
        <v>655</v>
      </c>
      <c r="B281">
        <v>1.32</v>
      </c>
      <c r="D281" t="s">
        <v>656</v>
      </c>
      <c r="E281">
        <v>0.06</v>
      </c>
      <c r="F281">
        <v>17</v>
      </c>
      <c r="G281" t="s">
        <v>1716</v>
      </c>
    </row>
    <row r="282" spans="1:7">
      <c r="A282" t="s">
        <v>1410</v>
      </c>
      <c r="B282">
        <v>1.3</v>
      </c>
      <c r="D282" t="s">
        <v>1411</v>
      </c>
      <c r="E282">
        <v>0</v>
      </c>
      <c r="F282">
        <v>1</v>
      </c>
      <c r="G282" t="s">
        <v>1717</v>
      </c>
    </row>
    <row r="283" spans="1:7">
      <c r="A283" t="s">
        <v>488</v>
      </c>
      <c r="B283">
        <v>1.27</v>
      </c>
      <c r="D283" t="s">
        <v>489</v>
      </c>
      <c r="E283">
        <v>0</v>
      </c>
      <c r="F283">
        <v>1</v>
      </c>
      <c r="G283" t="s">
        <v>294</v>
      </c>
    </row>
    <row r="284" spans="1:7">
      <c r="A284" t="s">
        <v>498</v>
      </c>
      <c r="B284">
        <v>1.22</v>
      </c>
      <c r="D284" t="s">
        <v>499</v>
      </c>
      <c r="E284">
        <v>0</v>
      </c>
      <c r="F284">
        <v>1</v>
      </c>
      <c r="G284" t="s">
        <v>500</v>
      </c>
    </row>
    <row r="285" spans="1:7">
      <c r="A285" t="s">
        <v>503</v>
      </c>
      <c r="B285">
        <v>1.21</v>
      </c>
      <c r="D285" t="s">
        <v>504</v>
      </c>
      <c r="E285">
        <v>0</v>
      </c>
      <c r="F285">
        <v>1</v>
      </c>
      <c r="G285" t="s">
        <v>63</v>
      </c>
    </row>
    <row r="286" spans="1:7">
      <c r="A286" t="s">
        <v>717</v>
      </c>
      <c r="B286">
        <v>1.21</v>
      </c>
      <c r="D286" t="s">
        <v>718</v>
      </c>
      <c r="E286">
        <v>0.04</v>
      </c>
      <c r="F286">
        <v>11</v>
      </c>
      <c r="G286" t="s">
        <v>1718</v>
      </c>
    </row>
    <row r="287" spans="1:7">
      <c r="A287" t="s">
        <v>667</v>
      </c>
      <c r="B287">
        <v>1.21</v>
      </c>
      <c r="D287" t="s">
        <v>668</v>
      </c>
      <c r="E287">
        <v>0.34</v>
      </c>
      <c r="F287">
        <v>89</v>
      </c>
      <c r="G287" t="s">
        <v>1719</v>
      </c>
    </row>
    <row r="288" spans="1:7">
      <c r="A288" t="s">
        <v>505</v>
      </c>
      <c r="B288">
        <v>1.21</v>
      </c>
      <c r="D288" t="s">
        <v>506</v>
      </c>
      <c r="E288">
        <v>0</v>
      </c>
      <c r="F288">
        <v>1</v>
      </c>
      <c r="G288" t="s">
        <v>108</v>
      </c>
    </row>
    <row r="289" spans="1:7">
      <c r="A289" t="s">
        <v>811</v>
      </c>
      <c r="B289">
        <v>1.21</v>
      </c>
      <c r="D289" t="s">
        <v>812</v>
      </c>
      <c r="E289">
        <v>0.01</v>
      </c>
      <c r="F289">
        <v>2</v>
      </c>
      <c r="G289" t="s">
        <v>1720</v>
      </c>
    </row>
    <row r="290" spans="1:7">
      <c r="A290" t="s">
        <v>632</v>
      </c>
      <c r="B290">
        <v>1.21</v>
      </c>
      <c r="D290" t="s">
        <v>633</v>
      </c>
      <c r="E290">
        <v>0.19</v>
      </c>
      <c r="F290">
        <v>49</v>
      </c>
      <c r="G290" t="s">
        <v>1721</v>
      </c>
    </row>
    <row r="291" spans="1:7">
      <c r="A291" t="s">
        <v>507</v>
      </c>
      <c r="B291">
        <v>1.21</v>
      </c>
      <c r="D291" t="s">
        <v>508</v>
      </c>
      <c r="E291">
        <v>0</v>
      </c>
      <c r="F291">
        <v>1</v>
      </c>
      <c r="G291" t="s">
        <v>63</v>
      </c>
    </row>
    <row r="292" spans="1:7">
      <c r="A292" t="s">
        <v>606</v>
      </c>
      <c r="B292">
        <v>1.19</v>
      </c>
      <c r="D292" t="s">
        <v>607</v>
      </c>
      <c r="E292">
        <v>0.28999999999999998</v>
      </c>
      <c r="F292">
        <v>77</v>
      </c>
      <c r="G292" t="s">
        <v>1722</v>
      </c>
    </row>
    <row r="293" spans="1:7">
      <c r="A293" t="s">
        <v>413</v>
      </c>
      <c r="B293">
        <v>1.19</v>
      </c>
      <c r="D293" t="s">
        <v>414</v>
      </c>
      <c r="E293">
        <v>0.01</v>
      </c>
      <c r="F293">
        <v>3</v>
      </c>
      <c r="G293" t="s">
        <v>240</v>
      </c>
    </row>
    <row r="294" spans="1:7">
      <c r="A294" t="s">
        <v>511</v>
      </c>
      <c r="B294">
        <v>1.19</v>
      </c>
      <c r="D294" t="s">
        <v>512</v>
      </c>
      <c r="E294">
        <v>0</v>
      </c>
      <c r="F294">
        <v>1</v>
      </c>
      <c r="G294" t="s">
        <v>63</v>
      </c>
    </row>
    <row r="295" spans="1:7">
      <c r="A295" t="s">
        <v>415</v>
      </c>
      <c r="B295">
        <v>1.19</v>
      </c>
      <c r="D295" t="s">
        <v>416</v>
      </c>
      <c r="E295">
        <v>0.01</v>
      </c>
      <c r="F295">
        <v>3</v>
      </c>
      <c r="G295" t="s">
        <v>240</v>
      </c>
    </row>
    <row r="296" spans="1:7">
      <c r="A296" t="s">
        <v>519</v>
      </c>
      <c r="B296">
        <v>1.18</v>
      </c>
      <c r="D296" t="s">
        <v>520</v>
      </c>
      <c r="E296">
        <v>0</v>
      </c>
      <c r="F296">
        <v>1</v>
      </c>
      <c r="G296" t="s">
        <v>155</v>
      </c>
    </row>
    <row r="297" spans="1:7">
      <c r="A297" t="s">
        <v>733</v>
      </c>
      <c r="B297">
        <v>1.18</v>
      </c>
      <c r="D297" t="s">
        <v>734</v>
      </c>
      <c r="E297">
        <v>0.06</v>
      </c>
      <c r="F297">
        <v>17</v>
      </c>
      <c r="G297" t="s">
        <v>1716</v>
      </c>
    </row>
    <row r="298" spans="1:7">
      <c r="A298" t="s">
        <v>815</v>
      </c>
      <c r="B298">
        <v>1.17</v>
      </c>
      <c r="D298" t="s">
        <v>816</v>
      </c>
      <c r="E298">
        <v>0.01</v>
      </c>
      <c r="F298">
        <v>2</v>
      </c>
      <c r="G298" t="s">
        <v>1709</v>
      </c>
    </row>
    <row r="299" spans="1:7">
      <c r="A299" t="s">
        <v>715</v>
      </c>
      <c r="B299">
        <v>1.1499999999999999</v>
      </c>
      <c r="D299" t="s">
        <v>716</v>
      </c>
      <c r="E299">
        <v>0.05</v>
      </c>
      <c r="F299">
        <v>12</v>
      </c>
      <c r="G299" t="s">
        <v>1723</v>
      </c>
    </row>
    <row r="300" spans="1:7">
      <c r="A300" t="s">
        <v>819</v>
      </c>
      <c r="B300">
        <v>1.1499999999999999</v>
      </c>
      <c r="D300" t="s">
        <v>820</v>
      </c>
      <c r="E300">
        <v>0.01</v>
      </c>
      <c r="F300">
        <v>2</v>
      </c>
      <c r="G300" t="s">
        <v>1709</v>
      </c>
    </row>
    <row r="301" spans="1:7">
      <c r="A301" t="s">
        <v>719</v>
      </c>
      <c r="B301">
        <v>1.1499999999999999</v>
      </c>
      <c r="D301" t="s">
        <v>720</v>
      </c>
      <c r="E301">
        <v>0.05</v>
      </c>
      <c r="F301">
        <v>12</v>
      </c>
      <c r="G301" t="s">
        <v>1723</v>
      </c>
    </row>
    <row r="302" spans="1:7">
      <c r="A302" t="s">
        <v>885</v>
      </c>
      <c r="B302">
        <v>1.1399999999999999</v>
      </c>
      <c r="D302" t="s">
        <v>886</v>
      </c>
      <c r="E302">
        <v>0.02</v>
      </c>
      <c r="F302">
        <v>5</v>
      </c>
      <c r="G302" t="s">
        <v>1700</v>
      </c>
    </row>
    <row r="303" spans="1:7">
      <c r="A303" t="s">
        <v>602</v>
      </c>
      <c r="B303">
        <v>1.1399999999999999</v>
      </c>
      <c r="D303" t="s">
        <v>603</v>
      </c>
      <c r="E303">
        <v>0.03</v>
      </c>
      <c r="F303">
        <v>8</v>
      </c>
      <c r="G303" t="s">
        <v>1724</v>
      </c>
    </row>
    <row r="304" spans="1:7">
      <c r="A304" t="s">
        <v>527</v>
      </c>
      <c r="B304">
        <v>1.1399999999999999</v>
      </c>
      <c r="D304" t="s">
        <v>528</v>
      </c>
      <c r="E304">
        <v>0</v>
      </c>
      <c r="F304">
        <v>1</v>
      </c>
      <c r="G304" t="s">
        <v>354</v>
      </c>
    </row>
    <row r="305" spans="1:7">
      <c r="A305" t="s">
        <v>689</v>
      </c>
      <c r="B305">
        <v>1.1299999999999999</v>
      </c>
      <c r="D305" t="s">
        <v>690</v>
      </c>
      <c r="E305">
        <v>0.11</v>
      </c>
      <c r="F305">
        <v>28</v>
      </c>
      <c r="G305" t="s">
        <v>1725</v>
      </c>
    </row>
    <row r="306" spans="1:7">
      <c r="A306" t="s">
        <v>531</v>
      </c>
      <c r="B306">
        <v>1.1299999999999999</v>
      </c>
      <c r="D306" t="s">
        <v>532</v>
      </c>
      <c r="E306">
        <v>0.01</v>
      </c>
      <c r="F306">
        <v>2</v>
      </c>
      <c r="G306" t="s">
        <v>533</v>
      </c>
    </row>
    <row r="307" spans="1:7">
      <c r="A307" t="s">
        <v>540</v>
      </c>
      <c r="B307">
        <v>1.1200000000000001</v>
      </c>
      <c r="D307" t="s">
        <v>541</v>
      </c>
      <c r="E307">
        <v>0.01</v>
      </c>
      <c r="F307">
        <v>2</v>
      </c>
      <c r="G307" t="s">
        <v>542</v>
      </c>
    </row>
    <row r="308" spans="1:7">
      <c r="A308" t="s">
        <v>399</v>
      </c>
      <c r="B308">
        <v>1.1200000000000001</v>
      </c>
      <c r="D308" t="s">
        <v>400</v>
      </c>
      <c r="E308">
        <v>0.01</v>
      </c>
      <c r="F308">
        <v>2</v>
      </c>
      <c r="G308" t="s">
        <v>1726</v>
      </c>
    </row>
    <row r="309" spans="1:7">
      <c r="A309" t="s">
        <v>701</v>
      </c>
      <c r="B309">
        <v>1.1200000000000001</v>
      </c>
      <c r="D309" t="s">
        <v>702</v>
      </c>
      <c r="E309">
        <v>0.05</v>
      </c>
      <c r="F309">
        <v>14</v>
      </c>
      <c r="G309" t="s">
        <v>1727</v>
      </c>
    </row>
    <row r="310" spans="1:7">
      <c r="A310" t="s">
        <v>543</v>
      </c>
      <c r="B310">
        <v>1.1100000000000001</v>
      </c>
      <c r="D310" t="s">
        <v>544</v>
      </c>
      <c r="E310">
        <v>0.02</v>
      </c>
      <c r="F310">
        <v>5</v>
      </c>
      <c r="G310" t="s">
        <v>1728</v>
      </c>
    </row>
    <row r="311" spans="1:7">
      <c r="A311" t="s">
        <v>1184</v>
      </c>
      <c r="B311">
        <v>1.1100000000000001</v>
      </c>
      <c r="D311" t="s">
        <v>1185</v>
      </c>
      <c r="E311">
        <v>0</v>
      </c>
      <c r="F311">
        <v>1</v>
      </c>
      <c r="G311" t="s">
        <v>1729</v>
      </c>
    </row>
    <row r="312" spans="1:7">
      <c r="A312" t="s">
        <v>764</v>
      </c>
      <c r="B312">
        <v>1.1100000000000001</v>
      </c>
      <c r="D312" t="s">
        <v>765</v>
      </c>
      <c r="E312">
        <v>0.04</v>
      </c>
      <c r="F312">
        <v>11</v>
      </c>
      <c r="G312" t="s">
        <v>1718</v>
      </c>
    </row>
    <row r="313" spans="1:7">
      <c r="A313" t="s">
        <v>545</v>
      </c>
      <c r="B313">
        <v>1.1100000000000001</v>
      </c>
      <c r="D313" t="s">
        <v>546</v>
      </c>
      <c r="E313">
        <v>0</v>
      </c>
      <c r="F313">
        <v>1</v>
      </c>
      <c r="G313" t="s">
        <v>102</v>
      </c>
    </row>
    <row r="314" spans="1:7">
      <c r="A314" t="s">
        <v>1186</v>
      </c>
      <c r="B314">
        <v>1.1100000000000001</v>
      </c>
      <c r="D314" t="s">
        <v>1187</v>
      </c>
      <c r="E314">
        <v>0</v>
      </c>
      <c r="F314">
        <v>1</v>
      </c>
      <c r="G314" t="s">
        <v>1730</v>
      </c>
    </row>
    <row r="315" spans="1:7">
      <c r="A315" t="s">
        <v>661</v>
      </c>
      <c r="B315">
        <v>1.1100000000000001</v>
      </c>
      <c r="D315" t="s">
        <v>662</v>
      </c>
      <c r="E315">
        <v>7.0000000000000007E-2</v>
      </c>
      <c r="F315">
        <v>18</v>
      </c>
      <c r="G315" t="s">
        <v>1731</v>
      </c>
    </row>
    <row r="316" spans="1:7">
      <c r="A316" t="s">
        <v>651</v>
      </c>
      <c r="B316">
        <v>1.0900000000000001</v>
      </c>
      <c r="D316" t="s">
        <v>652</v>
      </c>
      <c r="E316">
        <v>0.08</v>
      </c>
      <c r="F316">
        <v>20</v>
      </c>
      <c r="G316" t="s">
        <v>1732</v>
      </c>
    </row>
    <row r="317" spans="1:7">
      <c r="A317" t="s">
        <v>657</v>
      </c>
      <c r="B317">
        <v>1.0900000000000001</v>
      </c>
      <c r="D317" t="s">
        <v>658</v>
      </c>
      <c r="E317">
        <v>0.48</v>
      </c>
      <c r="F317">
        <v>127</v>
      </c>
      <c r="G317" t="s">
        <v>1733</v>
      </c>
    </row>
    <row r="318" spans="1:7">
      <c r="A318" t="s">
        <v>553</v>
      </c>
      <c r="B318">
        <v>1.0900000000000001</v>
      </c>
      <c r="D318" t="s">
        <v>554</v>
      </c>
      <c r="E318">
        <v>0.01</v>
      </c>
      <c r="F318">
        <v>3</v>
      </c>
      <c r="G318" t="s">
        <v>555</v>
      </c>
    </row>
    <row r="319" spans="1:7">
      <c r="A319" t="s">
        <v>556</v>
      </c>
      <c r="B319">
        <v>1.08</v>
      </c>
      <c r="D319" t="s">
        <v>557</v>
      </c>
      <c r="E319">
        <v>0</v>
      </c>
      <c r="F319">
        <v>1</v>
      </c>
      <c r="G319" t="s">
        <v>224</v>
      </c>
    </row>
    <row r="320" spans="1:7">
      <c r="A320" t="s">
        <v>691</v>
      </c>
      <c r="B320">
        <v>1.07</v>
      </c>
      <c r="D320" t="s">
        <v>692</v>
      </c>
      <c r="E320">
        <v>0.38</v>
      </c>
      <c r="F320">
        <v>99</v>
      </c>
      <c r="G320" t="s">
        <v>1734</v>
      </c>
    </row>
    <row r="321" spans="1:7">
      <c r="A321" t="s">
        <v>560</v>
      </c>
      <c r="B321">
        <v>1.07</v>
      </c>
      <c r="D321" t="s">
        <v>561</v>
      </c>
      <c r="E321">
        <v>0</v>
      </c>
      <c r="F321">
        <v>1</v>
      </c>
      <c r="G321" t="s">
        <v>328</v>
      </c>
    </row>
    <row r="322" spans="1:7">
      <c r="A322" t="s">
        <v>280</v>
      </c>
      <c r="B322">
        <v>1.07</v>
      </c>
      <c r="D322" t="s">
        <v>281</v>
      </c>
      <c r="E322">
        <v>0</v>
      </c>
      <c r="F322">
        <v>1</v>
      </c>
      <c r="G322" t="s">
        <v>89</v>
      </c>
    </row>
    <row r="323" spans="1:7">
      <c r="A323" t="s">
        <v>562</v>
      </c>
      <c r="B323">
        <v>1.07</v>
      </c>
      <c r="D323" t="s">
        <v>563</v>
      </c>
      <c r="E323">
        <v>0.01</v>
      </c>
      <c r="F323">
        <v>3</v>
      </c>
      <c r="G323" t="s">
        <v>363</v>
      </c>
    </row>
    <row r="324" spans="1:7">
      <c r="A324" t="s">
        <v>677</v>
      </c>
      <c r="B324">
        <v>1.07</v>
      </c>
      <c r="D324" t="s">
        <v>678</v>
      </c>
      <c r="E324">
        <v>0.44</v>
      </c>
      <c r="F324">
        <v>116</v>
      </c>
      <c r="G324" t="s">
        <v>1735</v>
      </c>
    </row>
    <row r="325" spans="1:7">
      <c r="A325" t="s">
        <v>566</v>
      </c>
      <c r="B325">
        <v>1.06</v>
      </c>
      <c r="D325" t="s">
        <v>567</v>
      </c>
      <c r="E325">
        <v>0</v>
      </c>
      <c r="F325">
        <v>1</v>
      </c>
      <c r="G325" t="s">
        <v>155</v>
      </c>
    </row>
    <row r="326" spans="1:7">
      <c r="A326" t="s">
        <v>1736</v>
      </c>
      <c r="B326">
        <v>1.05</v>
      </c>
      <c r="D326" t="s">
        <v>1737</v>
      </c>
      <c r="E326">
        <v>0</v>
      </c>
      <c r="F326">
        <v>1</v>
      </c>
      <c r="G326" t="s">
        <v>1730</v>
      </c>
    </row>
    <row r="327" spans="1:7">
      <c r="A327" t="s">
        <v>693</v>
      </c>
      <c r="B327">
        <v>1.05</v>
      </c>
      <c r="D327" t="s">
        <v>694</v>
      </c>
      <c r="E327">
        <v>0.06</v>
      </c>
      <c r="F327">
        <v>17</v>
      </c>
      <c r="G327" t="s">
        <v>1738</v>
      </c>
    </row>
    <row r="328" spans="1:7">
      <c r="A328" t="s">
        <v>846</v>
      </c>
      <c r="B328">
        <v>1.05</v>
      </c>
      <c r="D328" t="s">
        <v>847</v>
      </c>
      <c r="E328">
        <v>0.01</v>
      </c>
      <c r="F328">
        <v>2</v>
      </c>
      <c r="G328" t="s">
        <v>1739</v>
      </c>
    </row>
    <row r="329" spans="1:7">
      <c r="A329" t="s">
        <v>570</v>
      </c>
      <c r="B329">
        <v>1.05</v>
      </c>
      <c r="D329" t="s">
        <v>571</v>
      </c>
      <c r="E329">
        <v>0</v>
      </c>
      <c r="F329">
        <v>1</v>
      </c>
      <c r="G329" t="s">
        <v>318</v>
      </c>
    </row>
    <row r="330" spans="1:7">
      <c r="A330" t="s">
        <v>572</v>
      </c>
      <c r="B330">
        <v>1.05</v>
      </c>
      <c r="D330" t="s">
        <v>573</v>
      </c>
      <c r="E330">
        <v>0</v>
      </c>
      <c r="F330">
        <v>1</v>
      </c>
      <c r="G330" t="s">
        <v>574</v>
      </c>
    </row>
    <row r="331" spans="1:7">
      <c r="A331" t="s">
        <v>575</v>
      </c>
      <c r="B331">
        <v>1.05</v>
      </c>
      <c r="D331" t="s">
        <v>576</v>
      </c>
      <c r="E331">
        <v>0</v>
      </c>
      <c r="F331">
        <v>1</v>
      </c>
      <c r="G331" t="s">
        <v>328</v>
      </c>
    </row>
    <row r="332" spans="1:7">
      <c r="A332" t="s">
        <v>912</v>
      </c>
      <c r="B332">
        <v>1.04</v>
      </c>
      <c r="D332" t="s">
        <v>913</v>
      </c>
      <c r="E332">
        <v>0.01</v>
      </c>
      <c r="F332">
        <v>3</v>
      </c>
      <c r="G332" t="s">
        <v>1740</v>
      </c>
    </row>
    <row r="333" spans="1:7">
      <c r="A333" t="s">
        <v>681</v>
      </c>
      <c r="B333">
        <v>1.04</v>
      </c>
      <c r="D333" t="s">
        <v>682</v>
      </c>
      <c r="E333">
        <v>0.41</v>
      </c>
      <c r="F333">
        <v>109</v>
      </c>
      <c r="G333" t="s">
        <v>1741</v>
      </c>
    </row>
    <row r="334" spans="1:7">
      <c r="A334" t="s">
        <v>852</v>
      </c>
      <c r="B334">
        <v>1.03</v>
      </c>
      <c r="D334" t="s">
        <v>853</v>
      </c>
      <c r="E334">
        <v>0.01</v>
      </c>
      <c r="F334">
        <v>2</v>
      </c>
      <c r="G334" t="s">
        <v>1601</v>
      </c>
    </row>
    <row r="335" spans="1:7">
      <c r="A335" t="s">
        <v>1120</v>
      </c>
      <c r="B335">
        <v>1.02</v>
      </c>
      <c r="D335" t="s">
        <v>1121</v>
      </c>
      <c r="E335">
        <v>0</v>
      </c>
      <c r="F335">
        <v>1</v>
      </c>
      <c r="G335" t="s">
        <v>1634</v>
      </c>
    </row>
    <row r="336" spans="1:7">
      <c r="A336" t="s">
        <v>663</v>
      </c>
      <c r="B336">
        <v>1.02</v>
      </c>
      <c r="D336" t="s">
        <v>664</v>
      </c>
      <c r="E336">
        <v>0.02</v>
      </c>
      <c r="F336">
        <v>6</v>
      </c>
      <c r="G336" t="s">
        <v>1742</v>
      </c>
    </row>
    <row r="337" spans="1:7">
      <c r="A337" t="s">
        <v>727</v>
      </c>
      <c r="B337">
        <v>1.02</v>
      </c>
      <c r="D337" t="s">
        <v>728</v>
      </c>
      <c r="E337">
        <v>0.82</v>
      </c>
      <c r="F337">
        <v>217</v>
      </c>
      <c r="G337" t="s">
        <v>1743</v>
      </c>
    </row>
    <row r="338" spans="1:7">
      <c r="A338" t="s">
        <v>593</v>
      </c>
      <c r="B338">
        <v>1.02</v>
      </c>
      <c r="D338" t="s">
        <v>594</v>
      </c>
      <c r="E338">
        <v>0</v>
      </c>
      <c r="F338">
        <v>1</v>
      </c>
      <c r="G338" t="s">
        <v>595</v>
      </c>
    </row>
    <row r="339" spans="1:7">
      <c r="A339" t="s">
        <v>731</v>
      </c>
      <c r="B339">
        <v>1.02</v>
      </c>
      <c r="D339" t="s">
        <v>732</v>
      </c>
      <c r="E339">
        <v>0.02</v>
      </c>
      <c r="F339">
        <v>4</v>
      </c>
      <c r="G339" t="s">
        <v>1744</v>
      </c>
    </row>
    <row r="340" spans="1:7">
      <c r="A340" t="s">
        <v>297</v>
      </c>
      <c r="B340">
        <v>1.02</v>
      </c>
      <c r="D340" t="s">
        <v>298</v>
      </c>
      <c r="E340">
        <v>0</v>
      </c>
      <c r="F340">
        <v>1</v>
      </c>
      <c r="G340" t="s">
        <v>1710</v>
      </c>
    </row>
    <row r="341" spans="1:7">
      <c r="A341" t="s">
        <v>596</v>
      </c>
      <c r="B341">
        <v>1.02</v>
      </c>
      <c r="D341" t="s">
        <v>597</v>
      </c>
      <c r="E341">
        <v>0</v>
      </c>
      <c r="F341">
        <v>1</v>
      </c>
      <c r="G341" t="s">
        <v>466</v>
      </c>
    </row>
    <row r="342" spans="1:7">
      <c r="A342" t="s">
        <v>490</v>
      </c>
      <c r="B342">
        <v>1.01</v>
      </c>
      <c r="D342" t="s">
        <v>491</v>
      </c>
      <c r="E342">
        <v>0.02</v>
      </c>
      <c r="F342">
        <v>4</v>
      </c>
      <c r="G342" t="s">
        <v>1745</v>
      </c>
    </row>
    <row r="343" spans="1:7">
      <c r="A343" t="s">
        <v>598</v>
      </c>
      <c r="B343">
        <v>1.01</v>
      </c>
      <c r="D343" t="s">
        <v>599</v>
      </c>
      <c r="E343">
        <v>0.01</v>
      </c>
      <c r="F343">
        <v>2</v>
      </c>
      <c r="G343" t="s">
        <v>433</v>
      </c>
    </row>
    <row r="344" spans="1:7">
      <c r="A344" t="s">
        <v>600</v>
      </c>
      <c r="B344">
        <v>1.01</v>
      </c>
      <c r="D344" t="s">
        <v>601</v>
      </c>
      <c r="E344">
        <v>0</v>
      </c>
      <c r="F344">
        <v>1</v>
      </c>
      <c r="G344" t="s">
        <v>89</v>
      </c>
    </row>
    <row r="345" spans="1:7">
      <c r="A345" t="s">
        <v>697</v>
      </c>
      <c r="B345">
        <v>1.01</v>
      </c>
      <c r="D345" t="s">
        <v>698</v>
      </c>
      <c r="E345">
        <v>0.5</v>
      </c>
      <c r="F345">
        <v>131</v>
      </c>
      <c r="G345" t="s">
        <v>1746</v>
      </c>
    </row>
    <row r="346" spans="1:7">
      <c r="A346" t="s">
        <v>699</v>
      </c>
      <c r="B346">
        <v>1.01</v>
      </c>
      <c r="D346" t="s">
        <v>700</v>
      </c>
      <c r="E346">
        <v>0.5</v>
      </c>
      <c r="F346">
        <v>131</v>
      </c>
      <c r="G346" t="s">
        <v>1746</v>
      </c>
    </row>
    <row r="347" spans="1:7">
      <c r="A347" t="s">
        <v>920</v>
      </c>
      <c r="B347">
        <v>1</v>
      </c>
      <c r="D347" t="s">
        <v>921</v>
      </c>
      <c r="E347">
        <v>0.01</v>
      </c>
      <c r="F347">
        <v>3</v>
      </c>
      <c r="G347" t="s">
        <v>1747</v>
      </c>
    </row>
    <row r="348" spans="1:7">
      <c r="A348" t="s">
        <v>653</v>
      </c>
      <c r="B348">
        <v>1</v>
      </c>
      <c r="D348" t="s">
        <v>654</v>
      </c>
      <c r="E348">
        <v>0.03</v>
      </c>
      <c r="F348">
        <v>8</v>
      </c>
      <c r="G348" t="s">
        <v>1748</v>
      </c>
    </row>
    <row r="349" spans="1:7">
      <c r="A349" t="s">
        <v>703</v>
      </c>
      <c r="B349">
        <v>0.99</v>
      </c>
      <c r="D349" t="s">
        <v>704</v>
      </c>
      <c r="E349">
        <v>0.08</v>
      </c>
      <c r="F349">
        <v>20</v>
      </c>
      <c r="G349" t="s">
        <v>1732</v>
      </c>
    </row>
    <row r="350" spans="1:7">
      <c r="A350" t="s">
        <v>762</v>
      </c>
      <c r="B350">
        <v>0.98</v>
      </c>
      <c r="D350" t="s">
        <v>763</v>
      </c>
      <c r="E350">
        <v>0.3</v>
      </c>
      <c r="F350">
        <v>80</v>
      </c>
      <c r="G350" t="s">
        <v>1749</v>
      </c>
    </row>
    <row r="351" spans="1:7">
      <c r="A351" t="s">
        <v>1549</v>
      </c>
      <c r="B351">
        <v>0.98</v>
      </c>
      <c r="D351" t="s">
        <v>1550</v>
      </c>
      <c r="E351">
        <v>0</v>
      </c>
      <c r="F351">
        <v>1</v>
      </c>
      <c r="G351" t="s">
        <v>1750</v>
      </c>
    </row>
    <row r="352" spans="1:7">
      <c r="A352" t="s">
        <v>610</v>
      </c>
      <c r="B352">
        <v>0.97</v>
      </c>
      <c r="D352" t="s">
        <v>611</v>
      </c>
      <c r="E352">
        <v>0</v>
      </c>
      <c r="F352">
        <v>1</v>
      </c>
      <c r="G352" t="s">
        <v>102</v>
      </c>
    </row>
    <row r="353" spans="1:7">
      <c r="A353" t="s">
        <v>711</v>
      </c>
      <c r="B353">
        <v>0.97</v>
      </c>
      <c r="D353" t="s">
        <v>712</v>
      </c>
      <c r="E353">
        <v>0.06</v>
      </c>
      <c r="F353">
        <v>15</v>
      </c>
      <c r="G353" t="s">
        <v>1751</v>
      </c>
    </row>
    <row r="354" spans="1:7">
      <c r="A354" t="s">
        <v>758</v>
      </c>
      <c r="B354">
        <v>0.97</v>
      </c>
      <c r="D354" t="s">
        <v>759</v>
      </c>
      <c r="E354">
        <v>0.89</v>
      </c>
      <c r="F354">
        <v>234</v>
      </c>
      <c r="G354" t="s">
        <v>1752</v>
      </c>
    </row>
    <row r="355" spans="1:7">
      <c r="A355" t="s">
        <v>723</v>
      </c>
      <c r="B355">
        <v>0.97</v>
      </c>
      <c r="D355" t="s">
        <v>724</v>
      </c>
      <c r="E355">
        <v>0.06</v>
      </c>
      <c r="F355">
        <v>15</v>
      </c>
      <c r="G355" t="s">
        <v>1751</v>
      </c>
    </row>
    <row r="356" spans="1:7">
      <c r="A356" t="s">
        <v>875</v>
      </c>
      <c r="B356">
        <v>0.97</v>
      </c>
      <c r="D356" t="s">
        <v>876</v>
      </c>
      <c r="E356">
        <v>0.01</v>
      </c>
      <c r="F356">
        <v>2</v>
      </c>
      <c r="G356" t="s">
        <v>1720</v>
      </c>
    </row>
    <row r="357" spans="1:7">
      <c r="A357" t="s">
        <v>756</v>
      </c>
      <c r="B357">
        <v>0.96</v>
      </c>
      <c r="D357" t="s">
        <v>757</v>
      </c>
      <c r="E357">
        <v>0.84</v>
      </c>
      <c r="F357">
        <v>222</v>
      </c>
      <c r="G357" t="s">
        <v>1753</v>
      </c>
    </row>
    <row r="358" spans="1:7">
      <c r="A358" t="s">
        <v>707</v>
      </c>
      <c r="B358">
        <v>0.96</v>
      </c>
      <c r="D358" t="s">
        <v>708</v>
      </c>
      <c r="E358">
        <v>0.06</v>
      </c>
      <c r="F358">
        <v>17</v>
      </c>
      <c r="G358" t="s">
        <v>1754</v>
      </c>
    </row>
    <row r="359" spans="1:7">
      <c r="A359" t="s">
        <v>616</v>
      </c>
      <c r="B359">
        <v>0.95</v>
      </c>
      <c r="D359" t="s">
        <v>617</v>
      </c>
      <c r="E359">
        <v>0</v>
      </c>
      <c r="F359">
        <v>1</v>
      </c>
      <c r="G359" t="s">
        <v>63</v>
      </c>
    </row>
    <row r="360" spans="1:7">
      <c r="A360" t="s">
        <v>877</v>
      </c>
      <c r="B360">
        <v>0.95</v>
      </c>
      <c r="D360" t="s">
        <v>878</v>
      </c>
      <c r="E360">
        <v>0.01</v>
      </c>
      <c r="F360">
        <v>2</v>
      </c>
      <c r="G360" t="s">
        <v>1658</v>
      </c>
    </row>
    <row r="361" spans="1:7">
      <c r="A361" t="s">
        <v>709</v>
      </c>
      <c r="B361">
        <v>0.95</v>
      </c>
      <c r="D361" t="s">
        <v>710</v>
      </c>
      <c r="E361">
        <v>0.06</v>
      </c>
      <c r="F361">
        <v>17</v>
      </c>
      <c r="G361" t="s">
        <v>1754</v>
      </c>
    </row>
    <row r="362" spans="1:7">
      <c r="A362" t="s">
        <v>754</v>
      </c>
      <c r="B362">
        <v>0.95</v>
      </c>
      <c r="D362" t="s">
        <v>755</v>
      </c>
      <c r="E362">
        <v>0.06</v>
      </c>
      <c r="F362">
        <v>17</v>
      </c>
      <c r="G362" t="s">
        <v>1738</v>
      </c>
    </row>
    <row r="363" spans="1:7">
      <c r="A363" t="s">
        <v>766</v>
      </c>
      <c r="B363">
        <v>0.94</v>
      </c>
      <c r="D363" t="s">
        <v>767</v>
      </c>
      <c r="E363">
        <v>0.02</v>
      </c>
      <c r="F363">
        <v>4</v>
      </c>
      <c r="G363" t="s">
        <v>1755</v>
      </c>
    </row>
    <row r="364" spans="1:7">
      <c r="A364" t="s">
        <v>738</v>
      </c>
      <c r="B364">
        <v>0.94</v>
      </c>
      <c r="D364" t="s">
        <v>739</v>
      </c>
      <c r="E364">
        <v>0.06</v>
      </c>
      <c r="F364">
        <v>15</v>
      </c>
      <c r="G364" t="s">
        <v>1751</v>
      </c>
    </row>
    <row r="365" spans="1:7">
      <c r="A365" t="s">
        <v>840</v>
      </c>
      <c r="B365">
        <v>0.94</v>
      </c>
      <c r="D365" t="s">
        <v>841</v>
      </c>
      <c r="E365">
        <v>0.05</v>
      </c>
      <c r="F365">
        <v>14</v>
      </c>
      <c r="G365" t="s">
        <v>1756</v>
      </c>
    </row>
    <row r="366" spans="1:7">
      <c r="A366" t="s">
        <v>625</v>
      </c>
      <c r="B366">
        <v>0.94</v>
      </c>
      <c r="D366" t="s">
        <v>626</v>
      </c>
      <c r="E366">
        <v>0.04</v>
      </c>
      <c r="F366">
        <v>11</v>
      </c>
      <c r="G366" t="s">
        <v>1757</v>
      </c>
    </row>
    <row r="367" spans="1:7">
      <c r="A367" t="s">
        <v>620</v>
      </c>
      <c r="B367">
        <v>0.94</v>
      </c>
      <c r="D367" t="s">
        <v>621</v>
      </c>
      <c r="E367">
        <v>0.01</v>
      </c>
      <c r="F367">
        <v>2</v>
      </c>
      <c r="G367" t="s">
        <v>622</v>
      </c>
    </row>
    <row r="368" spans="1:7">
      <c r="A368" t="s">
        <v>770</v>
      </c>
      <c r="B368">
        <v>0.93</v>
      </c>
      <c r="D368" t="s">
        <v>771</v>
      </c>
      <c r="E368">
        <v>0.03</v>
      </c>
      <c r="F368">
        <v>8</v>
      </c>
      <c r="G368" t="s">
        <v>1758</v>
      </c>
    </row>
    <row r="369" spans="1:7">
      <c r="A369" t="s">
        <v>627</v>
      </c>
      <c r="B369">
        <v>0.93</v>
      </c>
      <c r="D369" t="s">
        <v>628</v>
      </c>
      <c r="E369">
        <v>0.01</v>
      </c>
      <c r="F369">
        <v>3</v>
      </c>
      <c r="G369" t="s">
        <v>629</v>
      </c>
    </row>
    <row r="370" spans="1:7">
      <c r="A370" t="s">
        <v>1574</v>
      </c>
      <c r="B370">
        <v>0.93</v>
      </c>
      <c r="D370" t="s">
        <v>1575</v>
      </c>
      <c r="E370">
        <v>0.01</v>
      </c>
      <c r="F370">
        <v>2</v>
      </c>
      <c r="G370" t="s">
        <v>1759</v>
      </c>
    </row>
    <row r="371" spans="1:7">
      <c r="A371" t="s">
        <v>630</v>
      </c>
      <c r="B371">
        <v>0.93</v>
      </c>
      <c r="D371" t="s">
        <v>631</v>
      </c>
      <c r="E371">
        <v>0.01</v>
      </c>
      <c r="F371">
        <v>3</v>
      </c>
      <c r="G371" t="s">
        <v>555</v>
      </c>
    </row>
    <row r="372" spans="1:7">
      <c r="A372" t="s">
        <v>744</v>
      </c>
      <c r="B372">
        <v>0.92</v>
      </c>
      <c r="D372" t="s">
        <v>745</v>
      </c>
      <c r="E372">
        <v>0.06</v>
      </c>
      <c r="F372">
        <v>15</v>
      </c>
      <c r="G372" t="s">
        <v>1751</v>
      </c>
    </row>
    <row r="373" spans="1:7">
      <c r="A373" t="s">
        <v>636</v>
      </c>
      <c r="B373">
        <v>0.91</v>
      </c>
      <c r="D373" t="s">
        <v>637</v>
      </c>
      <c r="E373">
        <v>0</v>
      </c>
      <c r="F373">
        <v>1</v>
      </c>
      <c r="G373" t="s">
        <v>89</v>
      </c>
    </row>
    <row r="374" spans="1:7">
      <c r="A374" t="s">
        <v>887</v>
      </c>
      <c r="B374">
        <v>0.9</v>
      </c>
      <c r="D374" t="s">
        <v>888</v>
      </c>
      <c r="E374">
        <v>0.01</v>
      </c>
      <c r="F374">
        <v>2</v>
      </c>
      <c r="G374" t="s">
        <v>1658</v>
      </c>
    </row>
    <row r="375" spans="1:7">
      <c r="A375" t="s">
        <v>355</v>
      </c>
      <c r="B375">
        <v>0.9</v>
      </c>
      <c r="D375" t="s">
        <v>356</v>
      </c>
      <c r="E375">
        <v>0</v>
      </c>
      <c r="F375">
        <v>1</v>
      </c>
      <c r="G375" t="s">
        <v>1710</v>
      </c>
    </row>
    <row r="376" spans="1:7">
      <c r="A376" t="s">
        <v>1488</v>
      </c>
      <c r="B376">
        <v>0.9</v>
      </c>
      <c r="D376" t="s">
        <v>1489</v>
      </c>
      <c r="E376">
        <v>0</v>
      </c>
      <c r="F376">
        <v>1</v>
      </c>
      <c r="G376" t="s">
        <v>1717</v>
      </c>
    </row>
    <row r="377" spans="1:7">
      <c r="A377" t="s">
        <v>782</v>
      </c>
      <c r="B377">
        <v>0.89</v>
      </c>
      <c r="D377" t="s">
        <v>783</v>
      </c>
      <c r="E377">
        <v>0.03</v>
      </c>
      <c r="F377">
        <v>8</v>
      </c>
      <c r="G377" t="s">
        <v>1760</v>
      </c>
    </row>
    <row r="378" spans="1:7">
      <c r="A378" t="s">
        <v>644</v>
      </c>
      <c r="B378">
        <v>0.89</v>
      </c>
      <c r="D378" t="s">
        <v>645</v>
      </c>
      <c r="E378">
        <v>0</v>
      </c>
      <c r="F378">
        <v>1</v>
      </c>
      <c r="G378" t="s">
        <v>167</v>
      </c>
    </row>
    <row r="379" spans="1:7">
      <c r="A379" t="s">
        <v>748</v>
      </c>
      <c r="B379">
        <v>0.88</v>
      </c>
      <c r="D379" t="s">
        <v>749</v>
      </c>
      <c r="E379">
        <v>0.02</v>
      </c>
      <c r="F379">
        <v>6</v>
      </c>
      <c r="G379" t="s">
        <v>1761</v>
      </c>
    </row>
    <row r="380" spans="1:7">
      <c r="A380" t="s">
        <v>648</v>
      </c>
      <c r="B380">
        <v>0.88</v>
      </c>
      <c r="D380" t="s">
        <v>649</v>
      </c>
      <c r="E380">
        <v>0</v>
      </c>
      <c r="F380">
        <v>1</v>
      </c>
      <c r="G380" t="s">
        <v>650</v>
      </c>
    </row>
    <row r="381" spans="1:7">
      <c r="A381" t="s">
        <v>866</v>
      </c>
      <c r="B381">
        <v>0.87</v>
      </c>
      <c r="D381" t="s">
        <v>867</v>
      </c>
      <c r="E381">
        <v>0.05</v>
      </c>
      <c r="F381">
        <v>14</v>
      </c>
      <c r="G381" t="s">
        <v>1756</v>
      </c>
    </row>
    <row r="382" spans="1:7">
      <c r="A382" t="s">
        <v>797</v>
      </c>
      <c r="B382">
        <v>0.86</v>
      </c>
      <c r="D382" t="s">
        <v>798</v>
      </c>
      <c r="E382">
        <v>0.03</v>
      </c>
      <c r="F382">
        <v>8</v>
      </c>
      <c r="G382" t="s">
        <v>1760</v>
      </c>
    </row>
    <row r="383" spans="1:7">
      <c r="A383" t="s">
        <v>659</v>
      </c>
      <c r="B383">
        <v>0.86</v>
      </c>
      <c r="D383" t="s">
        <v>660</v>
      </c>
      <c r="E383">
        <v>0</v>
      </c>
      <c r="F383">
        <v>1</v>
      </c>
      <c r="G383" t="s">
        <v>63</v>
      </c>
    </row>
    <row r="384" spans="1:7">
      <c r="A384" t="s">
        <v>799</v>
      </c>
      <c r="B384">
        <v>0.85</v>
      </c>
      <c r="D384" t="s">
        <v>800</v>
      </c>
      <c r="E384">
        <v>0.15</v>
      </c>
      <c r="F384">
        <v>40</v>
      </c>
      <c r="G384" t="s">
        <v>1762</v>
      </c>
    </row>
    <row r="385" spans="1:7">
      <c r="A385" t="s">
        <v>788</v>
      </c>
      <c r="B385">
        <v>0.85</v>
      </c>
      <c r="D385" t="s">
        <v>789</v>
      </c>
      <c r="E385">
        <v>7.0000000000000007E-2</v>
      </c>
      <c r="F385">
        <v>18</v>
      </c>
      <c r="G385" t="s">
        <v>1763</v>
      </c>
    </row>
    <row r="386" spans="1:7">
      <c r="A386" t="s">
        <v>801</v>
      </c>
      <c r="B386">
        <v>0.85</v>
      </c>
      <c r="D386" t="s">
        <v>802</v>
      </c>
      <c r="E386">
        <v>0.02</v>
      </c>
      <c r="F386">
        <v>4</v>
      </c>
      <c r="G386" t="s">
        <v>1764</v>
      </c>
    </row>
    <row r="387" spans="1:7">
      <c r="A387" t="s">
        <v>827</v>
      </c>
      <c r="B387">
        <v>0.84</v>
      </c>
      <c r="D387" t="s">
        <v>828</v>
      </c>
      <c r="E387">
        <v>0.01</v>
      </c>
      <c r="F387">
        <v>3</v>
      </c>
      <c r="G387" t="s">
        <v>1765</v>
      </c>
    </row>
    <row r="388" spans="1:7">
      <c r="A388" t="s">
        <v>774</v>
      </c>
      <c r="B388">
        <v>0.84</v>
      </c>
      <c r="D388" t="s">
        <v>775</v>
      </c>
      <c r="E388">
        <v>0.08</v>
      </c>
      <c r="F388">
        <v>22</v>
      </c>
      <c r="G388" t="s">
        <v>1766</v>
      </c>
    </row>
    <row r="389" spans="1:7">
      <c r="A389" t="s">
        <v>793</v>
      </c>
      <c r="B389">
        <v>0.84</v>
      </c>
      <c r="D389" t="s">
        <v>794</v>
      </c>
      <c r="E389">
        <v>0.03</v>
      </c>
      <c r="F389">
        <v>9</v>
      </c>
      <c r="G389" t="s">
        <v>1767</v>
      </c>
    </row>
    <row r="390" spans="1:7">
      <c r="A390" t="s">
        <v>669</v>
      </c>
      <c r="B390">
        <v>0.84</v>
      </c>
      <c r="D390" t="s">
        <v>670</v>
      </c>
      <c r="E390">
        <v>0</v>
      </c>
      <c r="F390">
        <v>1</v>
      </c>
      <c r="G390" t="s">
        <v>254</v>
      </c>
    </row>
    <row r="391" spans="1:7">
      <c r="A391" t="s">
        <v>1768</v>
      </c>
      <c r="B391">
        <v>0.83</v>
      </c>
      <c r="D391" t="s">
        <v>1769</v>
      </c>
      <c r="E391">
        <v>0</v>
      </c>
      <c r="F391">
        <v>1</v>
      </c>
      <c r="G391" t="s">
        <v>1770</v>
      </c>
    </row>
    <row r="392" spans="1:7">
      <c r="A392" t="s">
        <v>671</v>
      </c>
      <c r="B392">
        <v>0.83</v>
      </c>
      <c r="D392" t="s">
        <v>672</v>
      </c>
      <c r="E392">
        <v>0</v>
      </c>
      <c r="F392">
        <v>1</v>
      </c>
      <c r="G392" t="s">
        <v>254</v>
      </c>
    </row>
    <row r="393" spans="1:7">
      <c r="A393" t="s">
        <v>673</v>
      </c>
      <c r="B393">
        <v>0.83</v>
      </c>
      <c r="D393" t="s">
        <v>674</v>
      </c>
      <c r="E393">
        <v>0</v>
      </c>
      <c r="F393">
        <v>1</v>
      </c>
      <c r="G393" t="s">
        <v>167</v>
      </c>
    </row>
    <row r="394" spans="1:7">
      <c r="A394" t="s">
        <v>833</v>
      </c>
      <c r="B394">
        <v>0.83</v>
      </c>
      <c r="D394" t="s">
        <v>834</v>
      </c>
      <c r="E394">
        <v>0.01</v>
      </c>
      <c r="F394">
        <v>3</v>
      </c>
      <c r="G394" t="s">
        <v>1771</v>
      </c>
    </row>
    <row r="395" spans="1:7">
      <c r="A395" t="s">
        <v>683</v>
      </c>
      <c r="B395">
        <v>0.82</v>
      </c>
      <c r="D395" t="s">
        <v>684</v>
      </c>
      <c r="E395">
        <v>0</v>
      </c>
      <c r="F395">
        <v>1</v>
      </c>
      <c r="G395" t="s">
        <v>89</v>
      </c>
    </row>
    <row r="396" spans="1:7">
      <c r="A396" t="s">
        <v>687</v>
      </c>
      <c r="B396">
        <v>0.81</v>
      </c>
      <c r="D396" t="s">
        <v>688</v>
      </c>
      <c r="E396">
        <v>0</v>
      </c>
      <c r="F396">
        <v>1</v>
      </c>
      <c r="G396" t="s">
        <v>192</v>
      </c>
    </row>
    <row r="397" spans="1:7">
      <c r="A397" t="s">
        <v>411</v>
      </c>
      <c r="B397">
        <v>0.81</v>
      </c>
      <c r="D397" t="s">
        <v>412</v>
      </c>
      <c r="E397">
        <v>0</v>
      </c>
      <c r="F397">
        <v>1</v>
      </c>
      <c r="G397" t="s">
        <v>1702</v>
      </c>
    </row>
    <row r="398" spans="1:7">
      <c r="A398" t="s">
        <v>856</v>
      </c>
      <c r="B398">
        <v>0.81</v>
      </c>
      <c r="D398" t="s">
        <v>857</v>
      </c>
      <c r="E398">
        <v>7.0000000000000007E-2</v>
      </c>
      <c r="F398">
        <v>19</v>
      </c>
      <c r="G398" t="s">
        <v>1772</v>
      </c>
    </row>
    <row r="399" spans="1:7">
      <c r="A399" t="s">
        <v>695</v>
      </c>
      <c r="B399">
        <v>0.8</v>
      </c>
      <c r="D399" t="s">
        <v>696</v>
      </c>
      <c r="E399">
        <v>0</v>
      </c>
      <c r="F399">
        <v>1</v>
      </c>
      <c r="G399" t="s">
        <v>102</v>
      </c>
    </row>
    <row r="400" spans="1:7">
      <c r="A400" t="s">
        <v>772</v>
      </c>
      <c r="B400">
        <v>0.8</v>
      </c>
      <c r="D400" t="s">
        <v>773</v>
      </c>
      <c r="E400">
        <v>0.03</v>
      </c>
      <c r="F400">
        <v>8</v>
      </c>
      <c r="G400" t="s">
        <v>1724</v>
      </c>
    </row>
    <row r="401" spans="1:7">
      <c r="A401" t="s">
        <v>807</v>
      </c>
      <c r="B401">
        <v>0.79</v>
      </c>
      <c r="D401" t="s">
        <v>808</v>
      </c>
      <c r="E401">
        <v>0.21</v>
      </c>
      <c r="F401">
        <v>55</v>
      </c>
      <c r="G401" t="s">
        <v>1773</v>
      </c>
    </row>
    <row r="402" spans="1:7">
      <c r="A402" t="s">
        <v>809</v>
      </c>
      <c r="B402">
        <v>0.79</v>
      </c>
      <c r="D402" t="s">
        <v>810</v>
      </c>
      <c r="E402">
        <v>0.22</v>
      </c>
      <c r="F402">
        <v>58</v>
      </c>
      <c r="G402" t="s">
        <v>1774</v>
      </c>
    </row>
    <row r="403" spans="1:7">
      <c r="A403" t="s">
        <v>1336</v>
      </c>
      <c r="B403">
        <v>0.78</v>
      </c>
      <c r="D403" t="s">
        <v>1337</v>
      </c>
      <c r="E403">
        <v>0</v>
      </c>
      <c r="F403">
        <v>1</v>
      </c>
      <c r="G403" t="s">
        <v>1639</v>
      </c>
    </row>
    <row r="404" spans="1:7">
      <c r="A404" t="s">
        <v>906</v>
      </c>
      <c r="B404">
        <v>0.78</v>
      </c>
      <c r="D404" t="s">
        <v>907</v>
      </c>
      <c r="E404">
        <v>0.01</v>
      </c>
      <c r="F404">
        <v>2</v>
      </c>
      <c r="G404" t="s">
        <v>1658</v>
      </c>
    </row>
    <row r="405" spans="1:7">
      <c r="A405" t="s">
        <v>721</v>
      </c>
      <c r="B405">
        <v>0.77</v>
      </c>
      <c r="D405" t="s">
        <v>722</v>
      </c>
      <c r="E405">
        <v>0</v>
      </c>
      <c r="F405">
        <v>1</v>
      </c>
      <c r="G405" t="s">
        <v>89</v>
      </c>
    </row>
    <row r="406" spans="1:7">
      <c r="A406" t="s">
        <v>725</v>
      </c>
      <c r="B406">
        <v>0.76</v>
      </c>
      <c r="D406" t="s">
        <v>726</v>
      </c>
      <c r="E406">
        <v>0</v>
      </c>
      <c r="F406">
        <v>1</v>
      </c>
      <c r="G406" t="s">
        <v>595</v>
      </c>
    </row>
    <row r="407" spans="1:7">
      <c r="A407" t="s">
        <v>729</v>
      </c>
      <c r="B407">
        <v>0.76</v>
      </c>
      <c r="D407" t="s">
        <v>730</v>
      </c>
      <c r="E407">
        <v>0</v>
      </c>
      <c r="F407">
        <v>1</v>
      </c>
      <c r="G407" t="s">
        <v>595</v>
      </c>
    </row>
    <row r="408" spans="1:7">
      <c r="A408" t="s">
        <v>825</v>
      </c>
      <c r="B408">
        <v>0.76</v>
      </c>
      <c r="D408" t="s">
        <v>826</v>
      </c>
      <c r="E408">
        <v>0.12</v>
      </c>
      <c r="F408">
        <v>33</v>
      </c>
      <c r="G408" t="s">
        <v>1775</v>
      </c>
    </row>
    <row r="409" spans="1:7">
      <c r="A409" t="s">
        <v>735</v>
      </c>
      <c r="B409">
        <v>0.75</v>
      </c>
      <c r="D409" t="s">
        <v>736</v>
      </c>
      <c r="E409">
        <v>0</v>
      </c>
      <c r="F409">
        <v>1</v>
      </c>
      <c r="G409" t="s">
        <v>737</v>
      </c>
    </row>
    <row r="410" spans="1:7">
      <c r="A410" t="s">
        <v>850</v>
      </c>
      <c r="B410">
        <v>0.75</v>
      </c>
      <c r="D410" t="s">
        <v>851</v>
      </c>
      <c r="E410">
        <v>0.21</v>
      </c>
      <c r="F410">
        <v>56</v>
      </c>
      <c r="G410" t="s">
        <v>1776</v>
      </c>
    </row>
    <row r="411" spans="1:7">
      <c r="A411" t="s">
        <v>742</v>
      </c>
      <c r="B411">
        <v>0.75</v>
      </c>
      <c r="D411" t="s">
        <v>743</v>
      </c>
      <c r="E411">
        <v>0</v>
      </c>
      <c r="F411">
        <v>1</v>
      </c>
      <c r="G411" t="s">
        <v>328</v>
      </c>
    </row>
    <row r="412" spans="1:7">
      <c r="A412" t="s">
        <v>746</v>
      </c>
      <c r="B412">
        <v>0.73</v>
      </c>
      <c r="D412" t="s">
        <v>747</v>
      </c>
      <c r="E412">
        <v>0</v>
      </c>
      <c r="F412">
        <v>1</v>
      </c>
      <c r="G412" t="s">
        <v>89</v>
      </c>
    </row>
    <row r="413" spans="1:7">
      <c r="A413" t="s">
        <v>829</v>
      </c>
      <c r="B413">
        <v>0.73</v>
      </c>
      <c r="D413" t="s">
        <v>830</v>
      </c>
      <c r="E413">
        <v>0.06</v>
      </c>
      <c r="F413">
        <v>17</v>
      </c>
      <c r="G413" t="s">
        <v>1777</v>
      </c>
    </row>
    <row r="414" spans="1:7">
      <c r="A414" t="s">
        <v>752</v>
      </c>
      <c r="B414">
        <v>0.73</v>
      </c>
      <c r="D414" t="s">
        <v>753</v>
      </c>
      <c r="E414">
        <v>0</v>
      </c>
      <c r="F414">
        <v>1</v>
      </c>
      <c r="G414" t="s">
        <v>192</v>
      </c>
    </row>
    <row r="415" spans="1:7">
      <c r="A415" t="s">
        <v>760</v>
      </c>
      <c r="B415">
        <v>0.71</v>
      </c>
      <c r="D415" t="s">
        <v>761</v>
      </c>
      <c r="E415">
        <v>0</v>
      </c>
      <c r="F415">
        <v>1</v>
      </c>
      <c r="G415" t="s">
        <v>155</v>
      </c>
    </row>
    <row r="416" spans="1:7">
      <c r="A416" t="s">
        <v>871</v>
      </c>
      <c r="B416">
        <v>0.69</v>
      </c>
      <c r="D416" t="s">
        <v>872</v>
      </c>
      <c r="E416">
        <v>0.16</v>
      </c>
      <c r="F416">
        <v>41</v>
      </c>
      <c r="G416" t="s">
        <v>1778</v>
      </c>
    </row>
    <row r="417" spans="1:7">
      <c r="A417" t="s">
        <v>848</v>
      </c>
      <c r="B417">
        <v>0.69</v>
      </c>
      <c r="D417" t="s">
        <v>849</v>
      </c>
      <c r="E417">
        <v>0.08</v>
      </c>
      <c r="F417">
        <v>20</v>
      </c>
      <c r="G417" t="s">
        <v>1779</v>
      </c>
    </row>
    <row r="418" spans="1:7">
      <c r="A418" t="s">
        <v>1391</v>
      </c>
      <c r="B418">
        <v>0.69</v>
      </c>
      <c r="D418" t="s">
        <v>1392</v>
      </c>
      <c r="E418">
        <v>0</v>
      </c>
      <c r="F418">
        <v>1</v>
      </c>
      <c r="G418" t="s">
        <v>1639</v>
      </c>
    </row>
    <row r="419" spans="1:7">
      <c r="A419" t="s">
        <v>778</v>
      </c>
      <c r="B419">
        <v>0.69</v>
      </c>
      <c r="D419" t="s">
        <v>779</v>
      </c>
      <c r="E419">
        <v>0</v>
      </c>
      <c r="F419">
        <v>1</v>
      </c>
      <c r="G419" t="s">
        <v>105</v>
      </c>
    </row>
    <row r="420" spans="1:7">
      <c r="A420" t="s">
        <v>862</v>
      </c>
      <c r="B420">
        <v>0.69</v>
      </c>
      <c r="D420" t="s">
        <v>863</v>
      </c>
      <c r="E420">
        <v>0.06</v>
      </c>
      <c r="F420">
        <v>15</v>
      </c>
      <c r="G420" t="s">
        <v>1780</v>
      </c>
    </row>
    <row r="421" spans="1:7">
      <c r="A421" t="s">
        <v>873</v>
      </c>
      <c r="B421">
        <v>0.69</v>
      </c>
      <c r="D421" t="s">
        <v>874</v>
      </c>
      <c r="E421">
        <v>0.16</v>
      </c>
      <c r="F421">
        <v>41</v>
      </c>
      <c r="G421" t="s">
        <v>1778</v>
      </c>
    </row>
    <row r="422" spans="1:7">
      <c r="A422" t="s">
        <v>780</v>
      </c>
      <c r="B422">
        <v>0.68</v>
      </c>
      <c r="D422" t="s">
        <v>781</v>
      </c>
      <c r="E422">
        <v>0</v>
      </c>
      <c r="F422">
        <v>1</v>
      </c>
      <c r="G422" t="s">
        <v>469</v>
      </c>
    </row>
    <row r="423" spans="1:7">
      <c r="A423" t="s">
        <v>1568</v>
      </c>
      <c r="B423">
        <v>0.67</v>
      </c>
      <c r="D423" t="s">
        <v>1569</v>
      </c>
      <c r="E423">
        <v>0</v>
      </c>
      <c r="F423">
        <v>1</v>
      </c>
      <c r="G423" t="s">
        <v>1781</v>
      </c>
    </row>
    <row r="424" spans="1:7">
      <c r="A424" t="s">
        <v>1782</v>
      </c>
      <c r="B424">
        <v>0.67</v>
      </c>
      <c r="D424" t="s">
        <v>1783</v>
      </c>
      <c r="E424">
        <v>0</v>
      </c>
      <c r="F424">
        <v>1</v>
      </c>
      <c r="G424" t="s">
        <v>1784</v>
      </c>
    </row>
    <row r="425" spans="1:7">
      <c r="A425" t="s">
        <v>786</v>
      </c>
      <c r="B425">
        <v>0.67</v>
      </c>
      <c r="D425" t="s">
        <v>787</v>
      </c>
      <c r="E425">
        <v>0</v>
      </c>
      <c r="F425">
        <v>1</v>
      </c>
      <c r="G425" t="s">
        <v>595</v>
      </c>
    </row>
    <row r="426" spans="1:7">
      <c r="A426" t="s">
        <v>924</v>
      </c>
      <c r="B426">
        <v>0.66</v>
      </c>
      <c r="D426" t="s">
        <v>925</v>
      </c>
      <c r="E426">
        <v>0.01</v>
      </c>
      <c r="F426">
        <v>2</v>
      </c>
      <c r="G426" t="s">
        <v>1720</v>
      </c>
    </row>
    <row r="427" spans="1:7">
      <c r="A427" t="s">
        <v>926</v>
      </c>
      <c r="B427">
        <v>0.66</v>
      </c>
      <c r="D427" t="s">
        <v>927</v>
      </c>
      <c r="E427">
        <v>0.01</v>
      </c>
      <c r="F427">
        <v>2</v>
      </c>
      <c r="G427" t="s">
        <v>1720</v>
      </c>
    </row>
    <row r="428" spans="1:7">
      <c r="A428" t="s">
        <v>1785</v>
      </c>
      <c r="B428">
        <v>0.66</v>
      </c>
      <c r="D428" t="s">
        <v>1786</v>
      </c>
      <c r="E428">
        <v>0</v>
      </c>
      <c r="F428">
        <v>1</v>
      </c>
      <c r="G428" t="s">
        <v>1770</v>
      </c>
    </row>
    <row r="429" spans="1:7">
      <c r="A429" t="s">
        <v>790</v>
      </c>
      <c r="B429">
        <v>0.65</v>
      </c>
      <c r="D429" t="s">
        <v>791</v>
      </c>
      <c r="E429">
        <v>0</v>
      </c>
      <c r="F429">
        <v>1</v>
      </c>
      <c r="G429" t="s">
        <v>792</v>
      </c>
    </row>
    <row r="430" spans="1:7">
      <c r="A430" t="s">
        <v>795</v>
      </c>
      <c r="B430">
        <v>0.65</v>
      </c>
      <c r="D430" t="s">
        <v>796</v>
      </c>
      <c r="E430">
        <v>0</v>
      </c>
      <c r="F430">
        <v>1</v>
      </c>
      <c r="G430" t="s">
        <v>108</v>
      </c>
    </row>
    <row r="431" spans="1:7">
      <c r="A431" t="s">
        <v>879</v>
      </c>
      <c r="B431">
        <v>0.65</v>
      </c>
      <c r="D431" t="s">
        <v>880</v>
      </c>
      <c r="E431">
        <v>0.16</v>
      </c>
      <c r="F431">
        <v>41</v>
      </c>
      <c r="G431" t="s">
        <v>1778</v>
      </c>
    </row>
    <row r="432" spans="1:7">
      <c r="A432" t="s">
        <v>881</v>
      </c>
      <c r="B432">
        <v>0.65</v>
      </c>
      <c r="D432" t="s">
        <v>882</v>
      </c>
      <c r="E432">
        <v>0.16</v>
      </c>
      <c r="F432">
        <v>41</v>
      </c>
      <c r="G432" t="s">
        <v>1778</v>
      </c>
    </row>
    <row r="433" spans="1:7">
      <c r="A433" t="s">
        <v>1467</v>
      </c>
      <c r="B433">
        <v>0.64</v>
      </c>
      <c r="D433" t="s">
        <v>1468</v>
      </c>
      <c r="E433">
        <v>0</v>
      </c>
      <c r="F433">
        <v>1</v>
      </c>
      <c r="G433" t="s">
        <v>1770</v>
      </c>
    </row>
    <row r="434" spans="1:7">
      <c r="A434" t="s">
        <v>928</v>
      </c>
      <c r="B434">
        <v>0.64</v>
      </c>
      <c r="D434" t="s">
        <v>929</v>
      </c>
      <c r="E434">
        <v>0.01</v>
      </c>
      <c r="F434">
        <v>2</v>
      </c>
      <c r="G434" t="s">
        <v>1787</v>
      </c>
    </row>
    <row r="435" spans="1:7">
      <c r="A435" t="s">
        <v>1473</v>
      </c>
      <c r="B435">
        <v>0.63</v>
      </c>
      <c r="D435" t="s">
        <v>1474</v>
      </c>
      <c r="E435">
        <v>0</v>
      </c>
      <c r="F435">
        <v>1</v>
      </c>
      <c r="G435" t="s">
        <v>1650</v>
      </c>
    </row>
    <row r="436" spans="1:7">
      <c r="A436" t="s">
        <v>1418</v>
      </c>
      <c r="B436">
        <v>0.63</v>
      </c>
      <c r="D436" t="s">
        <v>1419</v>
      </c>
      <c r="E436">
        <v>0</v>
      </c>
      <c r="F436">
        <v>1</v>
      </c>
      <c r="G436" t="s">
        <v>1639</v>
      </c>
    </row>
    <row r="437" spans="1:7">
      <c r="A437" t="s">
        <v>803</v>
      </c>
      <c r="B437">
        <v>0.63</v>
      </c>
      <c r="D437" t="s">
        <v>804</v>
      </c>
      <c r="E437">
        <v>0</v>
      </c>
      <c r="F437">
        <v>1</v>
      </c>
      <c r="G437" t="s">
        <v>155</v>
      </c>
    </row>
    <row r="438" spans="1:7">
      <c r="A438" t="s">
        <v>940</v>
      </c>
      <c r="B438">
        <v>0.63</v>
      </c>
      <c r="D438" t="s">
        <v>941</v>
      </c>
      <c r="E438">
        <v>0.01</v>
      </c>
      <c r="F438">
        <v>2</v>
      </c>
      <c r="G438" t="s">
        <v>1787</v>
      </c>
    </row>
    <row r="439" spans="1:7">
      <c r="A439" t="s">
        <v>889</v>
      </c>
      <c r="B439">
        <v>0.63</v>
      </c>
      <c r="D439" t="s">
        <v>890</v>
      </c>
      <c r="E439">
        <v>0.05</v>
      </c>
      <c r="F439">
        <v>14</v>
      </c>
      <c r="G439" t="s">
        <v>1788</v>
      </c>
    </row>
    <row r="440" spans="1:7">
      <c r="A440" t="s">
        <v>1529</v>
      </c>
      <c r="B440">
        <v>0.63</v>
      </c>
      <c r="D440" t="s">
        <v>1530</v>
      </c>
      <c r="E440">
        <v>0</v>
      </c>
      <c r="F440">
        <v>1</v>
      </c>
      <c r="G440" t="s">
        <v>1650</v>
      </c>
    </row>
    <row r="441" spans="1:7">
      <c r="A441" t="s">
        <v>977</v>
      </c>
      <c r="B441">
        <v>0.61</v>
      </c>
      <c r="D441" t="s">
        <v>978</v>
      </c>
      <c r="E441">
        <v>0.01</v>
      </c>
      <c r="F441">
        <v>3</v>
      </c>
      <c r="G441" t="s">
        <v>1747</v>
      </c>
    </row>
    <row r="442" spans="1:7">
      <c r="A442" t="s">
        <v>904</v>
      </c>
      <c r="B442">
        <v>0.61</v>
      </c>
      <c r="D442" t="s">
        <v>905</v>
      </c>
      <c r="E442">
        <v>0.11</v>
      </c>
      <c r="F442">
        <v>29</v>
      </c>
      <c r="G442" t="s">
        <v>1789</v>
      </c>
    </row>
    <row r="443" spans="1:7">
      <c r="A443" t="s">
        <v>805</v>
      </c>
      <c r="B443">
        <v>0.61</v>
      </c>
      <c r="D443" t="s">
        <v>806</v>
      </c>
      <c r="E443">
        <v>0</v>
      </c>
      <c r="F443">
        <v>1</v>
      </c>
      <c r="G443" t="s">
        <v>354</v>
      </c>
    </row>
    <row r="444" spans="1:7">
      <c r="A444" t="s">
        <v>813</v>
      </c>
      <c r="B444">
        <v>0.6</v>
      </c>
      <c r="D444" t="s">
        <v>814</v>
      </c>
      <c r="E444">
        <v>0</v>
      </c>
      <c r="F444">
        <v>1</v>
      </c>
      <c r="G444" t="s">
        <v>123</v>
      </c>
    </row>
    <row r="445" spans="1:7">
      <c r="A445" t="s">
        <v>916</v>
      </c>
      <c r="B445">
        <v>0.59</v>
      </c>
      <c r="D445" t="s">
        <v>917</v>
      </c>
      <c r="E445">
        <v>0.03</v>
      </c>
      <c r="F445">
        <v>7</v>
      </c>
      <c r="G445" t="s">
        <v>1790</v>
      </c>
    </row>
    <row r="446" spans="1:7">
      <c r="A446" t="s">
        <v>817</v>
      </c>
      <c r="B446">
        <v>0.59</v>
      </c>
      <c r="D446" t="s">
        <v>818</v>
      </c>
      <c r="E446">
        <v>0</v>
      </c>
      <c r="F446">
        <v>1</v>
      </c>
      <c r="G446" t="s">
        <v>89</v>
      </c>
    </row>
    <row r="447" spans="1:7">
      <c r="A447" t="s">
        <v>823</v>
      </c>
      <c r="B447">
        <v>0.57999999999999996</v>
      </c>
      <c r="D447" t="s">
        <v>824</v>
      </c>
      <c r="E447">
        <v>0</v>
      </c>
      <c r="F447">
        <v>1</v>
      </c>
      <c r="G447" t="s">
        <v>466</v>
      </c>
    </row>
    <row r="448" spans="1:7">
      <c r="A448" t="s">
        <v>960</v>
      </c>
      <c r="B448">
        <v>0.56000000000000005</v>
      </c>
      <c r="D448" t="s">
        <v>961</v>
      </c>
      <c r="E448">
        <v>0.01</v>
      </c>
      <c r="F448">
        <v>2</v>
      </c>
      <c r="G448" t="s">
        <v>1658</v>
      </c>
    </row>
    <row r="449" spans="1:7">
      <c r="A449" t="s">
        <v>934</v>
      </c>
      <c r="B449">
        <v>0.56000000000000005</v>
      </c>
      <c r="D449" t="s">
        <v>935</v>
      </c>
      <c r="E449">
        <v>7.0000000000000007E-2</v>
      </c>
      <c r="F449">
        <v>19</v>
      </c>
      <c r="G449" t="s">
        <v>1791</v>
      </c>
    </row>
    <row r="450" spans="1:7">
      <c r="A450" t="s">
        <v>835</v>
      </c>
      <c r="B450">
        <v>0.55000000000000004</v>
      </c>
      <c r="D450" t="s">
        <v>836</v>
      </c>
      <c r="E450">
        <v>0</v>
      </c>
      <c r="F450">
        <v>1</v>
      </c>
      <c r="G450" t="s">
        <v>737</v>
      </c>
    </row>
    <row r="451" spans="1:7">
      <c r="A451" t="s">
        <v>1504</v>
      </c>
      <c r="B451">
        <v>0.55000000000000004</v>
      </c>
      <c r="D451" t="s">
        <v>1505</v>
      </c>
      <c r="E451">
        <v>0</v>
      </c>
      <c r="F451">
        <v>1</v>
      </c>
      <c r="G451" t="s">
        <v>1650</v>
      </c>
    </row>
    <row r="452" spans="1:7">
      <c r="A452" t="s">
        <v>1306</v>
      </c>
      <c r="B452">
        <v>0.55000000000000004</v>
      </c>
      <c r="D452" t="s">
        <v>1307</v>
      </c>
      <c r="E452">
        <v>0.01</v>
      </c>
      <c r="F452">
        <v>2</v>
      </c>
      <c r="G452" t="s">
        <v>1792</v>
      </c>
    </row>
    <row r="453" spans="1:7">
      <c r="A453" t="s">
        <v>1304</v>
      </c>
      <c r="B453">
        <v>0.55000000000000004</v>
      </c>
      <c r="D453" t="s">
        <v>1305</v>
      </c>
      <c r="E453">
        <v>0.01</v>
      </c>
      <c r="F453">
        <v>2</v>
      </c>
      <c r="G453" t="s">
        <v>1792</v>
      </c>
    </row>
    <row r="454" spans="1:7">
      <c r="A454" t="s">
        <v>936</v>
      </c>
      <c r="B454">
        <v>0.54</v>
      </c>
      <c r="D454" t="s">
        <v>937</v>
      </c>
      <c r="E454">
        <v>7.0000000000000007E-2</v>
      </c>
      <c r="F454">
        <v>19</v>
      </c>
      <c r="G454" t="s">
        <v>1791</v>
      </c>
    </row>
    <row r="455" spans="1:7">
      <c r="A455" t="s">
        <v>900</v>
      </c>
      <c r="B455">
        <v>0.54</v>
      </c>
      <c r="D455" t="s">
        <v>901</v>
      </c>
      <c r="E455">
        <v>0.05</v>
      </c>
      <c r="F455">
        <v>13</v>
      </c>
      <c r="G455" t="s">
        <v>1793</v>
      </c>
    </row>
    <row r="456" spans="1:7">
      <c r="A456" t="s">
        <v>938</v>
      </c>
      <c r="B456">
        <v>0.54</v>
      </c>
      <c r="D456" t="s">
        <v>939</v>
      </c>
      <c r="E456">
        <v>7.0000000000000007E-2</v>
      </c>
      <c r="F456">
        <v>19</v>
      </c>
      <c r="G456" t="s">
        <v>1791</v>
      </c>
    </row>
    <row r="457" spans="1:7">
      <c r="A457" t="s">
        <v>837</v>
      </c>
      <c r="B457">
        <v>0.53</v>
      </c>
      <c r="D457" t="s">
        <v>838</v>
      </c>
      <c r="E457">
        <v>0.01</v>
      </c>
      <c r="F457">
        <v>3</v>
      </c>
      <c r="G457" t="s">
        <v>839</v>
      </c>
    </row>
    <row r="458" spans="1:7">
      <c r="A458" t="s">
        <v>842</v>
      </c>
      <c r="B458">
        <v>0.53</v>
      </c>
      <c r="D458" t="s">
        <v>843</v>
      </c>
      <c r="E458">
        <v>0</v>
      </c>
      <c r="F458">
        <v>1</v>
      </c>
      <c r="G458" t="s">
        <v>123</v>
      </c>
    </row>
    <row r="459" spans="1:7">
      <c r="A459" t="s">
        <v>577</v>
      </c>
      <c r="B459">
        <v>0.52</v>
      </c>
      <c r="D459" t="s">
        <v>578</v>
      </c>
      <c r="E459">
        <v>0</v>
      </c>
      <c r="F459">
        <v>1</v>
      </c>
      <c r="G459" t="s">
        <v>466</v>
      </c>
    </row>
    <row r="460" spans="1:7">
      <c r="A460" t="s">
        <v>579</v>
      </c>
      <c r="B460">
        <v>0.52</v>
      </c>
      <c r="D460" t="s">
        <v>580</v>
      </c>
      <c r="E460">
        <v>0</v>
      </c>
      <c r="F460">
        <v>1</v>
      </c>
      <c r="G460" t="s">
        <v>466</v>
      </c>
    </row>
    <row r="461" spans="1:7">
      <c r="A461" t="s">
        <v>858</v>
      </c>
      <c r="B461">
        <v>0.51</v>
      </c>
      <c r="D461" t="s">
        <v>859</v>
      </c>
      <c r="E461">
        <v>0</v>
      </c>
      <c r="F461">
        <v>1</v>
      </c>
      <c r="G461" t="s">
        <v>500</v>
      </c>
    </row>
    <row r="462" spans="1:7">
      <c r="A462" t="s">
        <v>908</v>
      </c>
      <c r="B462">
        <v>0.5</v>
      </c>
      <c r="D462" t="s">
        <v>909</v>
      </c>
      <c r="E462">
        <v>0.04</v>
      </c>
      <c r="F462">
        <v>11</v>
      </c>
      <c r="G462" t="s">
        <v>1794</v>
      </c>
    </row>
    <row r="463" spans="1:7">
      <c r="A463" t="s">
        <v>948</v>
      </c>
      <c r="B463">
        <v>0.5</v>
      </c>
      <c r="D463" t="s">
        <v>949</v>
      </c>
      <c r="E463">
        <v>0.02</v>
      </c>
      <c r="F463">
        <v>5</v>
      </c>
      <c r="G463" t="s">
        <v>1795</v>
      </c>
    </row>
    <row r="464" spans="1:7">
      <c r="A464" t="s">
        <v>868</v>
      </c>
      <c r="B464">
        <v>0.49</v>
      </c>
      <c r="D464" t="s">
        <v>869</v>
      </c>
      <c r="E464">
        <v>0.01</v>
      </c>
      <c r="F464">
        <v>2</v>
      </c>
      <c r="G464" t="s">
        <v>870</v>
      </c>
    </row>
    <row r="465" spans="1:7">
      <c r="A465" t="s">
        <v>983</v>
      </c>
      <c r="B465">
        <v>0.49</v>
      </c>
      <c r="D465" t="s">
        <v>984</v>
      </c>
      <c r="E465">
        <v>0.01</v>
      </c>
      <c r="F465">
        <v>3</v>
      </c>
      <c r="G465" t="s">
        <v>1747</v>
      </c>
    </row>
    <row r="466" spans="1:7">
      <c r="A466" t="s">
        <v>883</v>
      </c>
      <c r="B466">
        <v>0.46</v>
      </c>
      <c r="D466" t="s">
        <v>884</v>
      </c>
      <c r="E466">
        <v>0</v>
      </c>
      <c r="F466">
        <v>1</v>
      </c>
      <c r="G466" t="s">
        <v>650</v>
      </c>
    </row>
    <row r="467" spans="1:7">
      <c r="A467" t="s">
        <v>844</v>
      </c>
      <c r="B467">
        <v>0.44</v>
      </c>
      <c r="D467" t="s">
        <v>845</v>
      </c>
      <c r="E467">
        <v>0.02</v>
      </c>
      <c r="F467">
        <v>5</v>
      </c>
      <c r="G467" t="s">
        <v>1796</v>
      </c>
    </row>
    <row r="468" spans="1:7">
      <c r="A468" t="s">
        <v>891</v>
      </c>
      <c r="B468">
        <v>0.43</v>
      </c>
      <c r="D468" t="s">
        <v>892</v>
      </c>
      <c r="E468">
        <v>0</v>
      </c>
      <c r="F468">
        <v>1</v>
      </c>
      <c r="G468" t="s">
        <v>466</v>
      </c>
    </row>
    <row r="469" spans="1:7">
      <c r="A469" t="s">
        <v>893</v>
      </c>
      <c r="B469">
        <v>0.43</v>
      </c>
      <c r="D469" t="s">
        <v>894</v>
      </c>
      <c r="E469">
        <v>0</v>
      </c>
      <c r="F469">
        <v>1</v>
      </c>
      <c r="G469" t="s">
        <v>895</v>
      </c>
    </row>
    <row r="470" spans="1:7">
      <c r="A470" t="s">
        <v>896</v>
      </c>
      <c r="B470">
        <v>0.43</v>
      </c>
      <c r="D470" t="s">
        <v>897</v>
      </c>
      <c r="E470">
        <v>0</v>
      </c>
      <c r="F470">
        <v>1</v>
      </c>
      <c r="G470" t="s">
        <v>466</v>
      </c>
    </row>
    <row r="471" spans="1:7">
      <c r="A471" t="s">
        <v>1562</v>
      </c>
      <c r="B471">
        <v>0.42</v>
      </c>
      <c r="D471" t="s">
        <v>1563</v>
      </c>
      <c r="E471">
        <v>0</v>
      </c>
      <c r="F471">
        <v>1</v>
      </c>
      <c r="G471" t="s">
        <v>1781</v>
      </c>
    </row>
    <row r="472" spans="1:7">
      <c r="A472" t="s">
        <v>898</v>
      </c>
      <c r="B472">
        <v>0.42</v>
      </c>
      <c r="D472" t="s">
        <v>899</v>
      </c>
      <c r="E472">
        <v>0</v>
      </c>
      <c r="F472">
        <v>1</v>
      </c>
      <c r="G472" t="s">
        <v>155</v>
      </c>
    </row>
    <row r="473" spans="1:7">
      <c r="A473" t="s">
        <v>685</v>
      </c>
      <c r="B473">
        <v>0.41</v>
      </c>
      <c r="D473" t="s">
        <v>686</v>
      </c>
      <c r="E473">
        <v>0</v>
      </c>
      <c r="F473">
        <v>1</v>
      </c>
      <c r="G473" t="s">
        <v>1702</v>
      </c>
    </row>
    <row r="474" spans="1:7">
      <c r="A474" t="s">
        <v>969</v>
      </c>
      <c r="B474">
        <v>0.38</v>
      </c>
      <c r="D474" t="s">
        <v>970</v>
      </c>
      <c r="E474">
        <v>0.02</v>
      </c>
      <c r="F474">
        <v>6</v>
      </c>
      <c r="G474" t="s">
        <v>1797</v>
      </c>
    </row>
    <row r="475" spans="1:7">
      <c r="A475" t="s">
        <v>971</v>
      </c>
      <c r="B475">
        <v>0.38</v>
      </c>
      <c r="D475" t="s">
        <v>972</v>
      </c>
      <c r="E475">
        <v>0.02</v>
      </c>
      <c r="F475">
        <v>6</v>
      </c>
      <c r="G475" t="s">
        <v>1797</v>
      </c>
    </row>
    <row r="476" spans="1:7">
      <c r="A476" t="s">
        <v>831</v>
      </c>
      <c r="B476">
        <v>0.37</v>
      </c>
      <c r="D476" t="s">
        <v>832</v>
      </c>
      <c r="E476">
        <v>0.01</v>
      </c>
      <c r="F476">
        <v>2</v>
      </c>
      <c r="G476" t="s">
        <v>1726</v>
      </c>
    </row>
    <row r="477" spans="1:7">
      <c r="A477" t="s">
        <v>910</v>
      </c>
      <c r="B477">
        <v>0.35</v>
      </c>
      <c r="D477" t="s">
        <v>911</v>
      </c>
      <c r="E477">
        <v>0</v>
      </c>
      <c r="F477">
        <v>1</v>
      </c>
      <c r="G477" t="s">
        <v>595</v>
      </c>
    </row>
    <row r="478" spans="1:7">
      <c r="A478" t="s">
        <v>914</v>
      </c>
      <c r="B478">
        <v>0.34</v>
      </c>
      <c r="D478" t="s">
        <v>915</v>
      </c>
      <c r="E478">
        <v>0.02</v>
      </c>
      <c r="F478">
        <v>5</v>
      </c>
      <c r="G478" t="s">
        <v>1798</v>
      </c>
    </row>
    <row r="479" spans="1:7">
      <c r="A479" t="s">
        <v>918</v>
      </c>
      <c r="B479">
        <v>0.33</v>
      </c>
      <c r="D479" t="s">
        <v>919</v>
      </c>
      <c r="E479">
        <v>0</v>
      </c>
      <c r="F479">
        <v>1</v>
      </c>
      <c r="G479" t="s">
        <v>650</v>
      </c>
    </row>
    <row r="480" spans="1:7">
      <c r="A480" t="s">
        <v>922</v>
      </c>
      <c r="B480">
        <v>0.33</v>
      </c>
      <c r="D480" t="s">
        <v>923</v>
      </c>
      <c r="E480">
        <v>0</v>
      </c>
      <c r="F480">
        <v>1</v>
      </c>
      <c r="G480" t="s">
        <v>650</v>
      </c>
    </row>
    <row r="481" spans="1:7">
      <c r="A481" t="s">
        <v>930</v>
      </c>
      <c r="B481">
        <v>0.33</v>
      </c>
      <c r="D481" t="s">
        <v>931</v>
      </c>
      <c r="E481">
        <v>0</v>
      </c>
      <c r="F481">
        <v>1</v>
      </c>
      <c r="G481" t="s">
        <v>650</v>
      </c>
    </row>
    <row r="482" spans="1:7">
      <c r="A482" t="s">
        <v>932</v>
      </c>
      <c r="B482">
        <v>0.32</v>
      </c>
      <c r="D482" t="s">
        <v>933</v>
      </c>
      <c r="E482">
        <v>0</v>
      </c>
      <c r="F482">
        <v>1</v>
      </c>
      <c r="G482" t="s">
        <v>650</v>
      </c>
    </row>
    <row r="483" spans="1:7">
      <c r="A483" t="s">
        <v>942</v>
      </c>
      <c r="B483">
        <v>0.31</v>
      </c>
      <c r="D483" t="s">
        <v>943</v>
      </c>
      <c r="E483">
        <v>0</v>
      </c>
      <c r="F483">
        <v>1</v>
      </c>
      <c r="G483" t="s">
        <v>105</v>
      </c>
    </row>
    <row r="484" spans="1:7">
      <c r="A484" t="s">
        <v>944</v>
      </c>
      <c r="B484">
        <v>0.31</v>
      </c>
      <c r="D484" t="s">
        <v>945</v>
      </c>
      <c r="E484">
        <v>0</v>
      </c>
      <c r="F484">
        <v>1</v>
      </c>
      <c r="G484" t="s">
        <v>650</v>
      </c>
    </row>
    <row r="485" spans="1:7">
      <c r="A485" t="s">
        <v>950</v>
      </c>
      <c r="B485">
        <v>0.3</v>
      </c>
      <c r="D485" t="s">
        <v>951</v>
      </c>
      <c r="E485">
        <v>0</v>
      </c>
      <c r="F485">
        <v>1</v>
      </c>
      <c r="G485" t="s">
        <v>650</v>
      </c>
    </row>
    <row r="486" spans="1:7">
      <c r="A486" t="s">
        <v>946</v>
      </c>
      <c r="B486">
        <v>0.3</v>
      </c>
      <c r="D486" t="s">
        <v>947</v>
      </c>
      <c r="E486">
        <v>0</v>
      </c>
      <c r="F486">
        <v>1</v>
      </c>
      <c r="G486" t="s">
        <v>650</v>
      </c>
    </row>
    <row r="487" spans="1:7">
      <c r="A487" t="s">
        <v>952</v>
      </c>
      <c r="B487">
        <v>0.3</v>
      </c>
      <c r="D487" t="s">
        <v>953</v>
      </c>
      <c r="E487">
        <v>0.01</v>
      </c>
      <c r="F487">
        <v>2</v>
      </c>
      <c r="G487" t="s">
        <v>622</v>
      </c>
    </row>
    <row r="488" spans="1:7">
      <c r="A488" t="s">
        <v>954</v>
      </c>
      <c r="B488">
        <v>0.28999999999999998</v>
      </c>
      <c r="D488" t="s">
        <v>955</v>
      </c>
      <c r="E488">
        <v>0</v>
      </c>
      <c r="F488">
        <v>1</v>
      </c>
      <c r="G488" t="s">
        <v>105</v>
      </c>
    </row>
    <row r="489" spans="1:7">
      <c r="A489" t="s">
        <v>1555</v>
      </c>
      <c r="B489">
        <v>0.28999999999999998</v>
      </c>
      <c r="D489" t="s">
        <v>1556</v>
      </c>
      <c r="E489">
        <v>0</v>
      </c>
      <c r="F489">
        <v>1</v>
      </c>
      <c r="G489" t="s">
        <v>1781</v>
      </c>
    </row>
    <row r="490" spans="1:7">
      <c r="A490" t="s">
        <v>958</v>
      </c>
      <c r="B490">
        <v>0.28999999999999998</v>
      </c>
      <c r="D490" t="s">
        <v>959</v>
      </c>
      <c r="E490">
        <v>0</v>
      </c>
      <c r="F490">
        <v>1</v>
      </c>
      <c r="G490" t="s">
        <v>105</v>
      </c>
    </row>
    <row r="491" spans="1:7">
      <c r="A491" t="s">
        <v>956</v>
      </c>
      <c r="B491">
        <v>0.28000000000000003</v>
      </c>
      <c r="D491" t="s">
        <v>957</v>
      </c>
      <c r="E491">
        <v>0</v>
      </c>
      <c r="F491">
        <v>1</v>
      </c>
      <c r="G491" t="s">
        <v>105</v>
      </c>
    </row>
    <row r="492" spans="1:7">
      <c r="A492" t="s">
        <v>962</v>
      </c>
      <c r="B492">
        <v>0.26</v>
      </c>
      <c r="D492" t="s">
        <v>963</v>
      </c>
      <c r="E492">
        <v>0</v>
      </c>
      <c r="F492">
        <v>1</v>
      </c>
      <c r="G492" t="s">
        <v>328</v>
      </c>
    </row>
    <row r="493" spans="1:7">
      <c r="A493" t="s">
        <v>964</v>
      </c>
      <c r="B493">
        <v>0.26</v>
      </c>
      <c r="D493" t="s">
        <v>965</v>
      </c>
      <c r="E493">
        <v>0</v>
      </c>
      <c r="F493">
        <v>1</v>
      </c>
      <c r="G493" t="s">
        <v>737</v>
      </c>
    </row>
    <row r="494" spans="1:7">
      <c r="A494" t="s">
        <v>854</v>
      </c>
      <c r="B494">
        <v>0.26</v>
      </c>
      <c r="D494" t="s">
        <v>855</v>
      </c>
      <c r="E494">
        <v>0</v>
      </c>
      <c r="F494">
        <v>1</v>
      </c>
      <c r="G494" t="s">
        <v>650</v>
      </c>
    </row>
    <row r="495" spans="1:7">
      <c r="A495" t="s">
        <v>966</v>
      </c>
      <c r="B495">
        <v>0.26</v>
      </c>
      <c r="D495" t="s">
        <v>967</v>
      </c>
      <c r="E495">
        <v>0</v>
      </c>
      <c r="F495">
        <v>1</v>
      </c>
      <c r="G495" t="s">
        <v>968</v>
      </c>
    </row>
    <row r="496" spans="1:7">
      <c r="A496" t="s">
        <v>860</v>
      </c>
      <c r="B496">
        <v>0.26</v>
      </c>
      <c r="D496" t="s">
        <v>861</v>
      </c>
      <c r="E496">
        <v>0</v>
      </c>
      <c r="F496">
        <v>1</v>
      </c>
      <c r="G496" t="s">
        <v>650</v>
      </c>
    </row>
    <row r="497" spans="1:7">
      <c r="A497" t="s">
        <v>864</v>
      </c>
      <c r="B497">
        <v>0.25</v>
      </c>
      <c r="D497" t="s">
        <v>865</v>
      </c>
      <c r="E497">
        <v>0</v>
      </c>
      <c r="F497">
        <v>1</v>
      </c>
      <c r="G497" t="s">
        <v>650</v>
      </c>
    </row>
    <row r="498" spans="1:7">
      <c r="A498" t="s">
        <v>973</v>
      </c>
      <c r="B498">
        <v>0.24</v>
      </c>
      <c r="D498" t="s">
        <v>974</v>
      </c>
      <c r="E498">
        <v>0</v>
      </c>
      <c r="F498">
        <v>1</v>
      </c>
      <c r="G498" t="s">
        <v>650</v>
      </c>
    </row>
    <row r="499" spans="1:7">
      <c r="A499" t="s">
        <v>975</v>
      </c>
      <c r="B499">
        <v>0.21</v>
      </c>
      <c r="D499" t="s">
        <v>976</v>
      </c>
      <c r="E499">
        <v>0</v>
      </c>
      <c r="F499">
        <v>1</v>
      </c>
      <c r="G499" t="s">
        <v>650</v>
      </c>
    </row>
    <row r="500" spans="1:7">
      <c r="A500" t="s">
        <v>979</v>
      </c>
      <c r="B500">
        <v>0.2</v>
      </c>
      <c r="D500" t="s">
        <v>980</v>
      </c>
      <c r="E500">
        <v>0</v>
      </c>
      <c r="F500">
        <v>1</v>
      </c>
      <c r="G500" t="s">
        <v>105</v>
      </c>
    </row>
    <row r="501" spans="1:7">
      <c r="A501" t="s">
        <v>902</v>
      </c>
      <c r="B501">
        <v>0.2</v>
      </c>
      <c r="D501" t="s">
        <v>903</v>
      </c>
      <c r="E501">
        <v>0</v>
      </c>
      <c r="F501">
        <v>1</v>
      </c>
      <c r="G501" t="s">
        <v>1799</v>
      </c>
    </row>
    <row r="502" spans="1:7">
      <c r="A502" t="s">
        <v>981</v>
      </c>
      <c r="B502">
        <v>0.2</v>
      </c>
      <c r="D502" t="s">
        <v>982</v>
      </c>
      <c r="E502">
        <v>0</v>
      </c>
      <c r="F502">
        <v>1</v>
      </c>
      <c r="G502" t="s">
        <v>650</v>
      </c>
    </row>
    <row r="503" spans="1:7">
      <c r="A503" t="s">
        <v>991</v>
      </c>
      <c r="B503">
        <v>0.16</v>
      </c>
      <c r="D503" t="s">
        <v>992</v>
      </c>
      <c r="E503">
        <v>0.01</v>
      </c>
      <c r="F503">
        <v>2</v>
      </c>
      <c r="G503" t="s">
        <v>1800</v>
      </c>
    </row>
    <row r="504" spans="1:7">
      <c r="A504" t="s">
        <v>1104</v>
      </c>
      <c r="B504">
        <v>0.15</v>
      </c>
      <c r="D504" t="s">
        <v>1105</v>
      </c>
      <c r="E504">
        <v>0</v>
      </c>
      <c r="F504">
        <v>1</v>
      </c>
      <c r="G504" t="s">
        <v>1770</v>
      </c>
    </row>
    <row r="505" spans="1:7">
      <c r="A505" t="s">
        <v>993</v>
      </c>
      <c r="B505">
        <v>0.14000000000000001</v>
      </c>
      <c r="D505" t="s">
        <v>994</v>
      </c>
      <c r="E505">
        <v>0.01</v>
      </c>
      <c r="F505">
        <v>2</v>
      </c>
      <c r="G505" t="s">
        <v>1800</v>
      </c>
    </row>
    <row r="506" spans="1:7">
      <c r="A506" t="s">
        <v>985</v>
      </c>
      <c r="B506">
        <v>0.13</v>
      </c>
      <c r="D506" t="s">
        <v>986</v>
      </c>
      <c r="E506">
        <v>0</v>
      </c>
      <c r="F506">
        <v>1</v>
      </c>
      <c r="G506" t="s">
        <v>1781</v>
      </c>
    </row>
    <row r="507" spans="1:7">
      <c r="A507" t="s">
        <v>987</v>
      </c>
      <c r="B507">
        <v>0.13</v>
      </c>
      <c r="D507" t="s">
        <v>988</v>
      </c>
      <c r="E507">
        <v>0</v>
      </c>
      <c r="F507">
        <v>1</v>
      </c>
      <c r="G507" t="s">
        <v>1781</v>
      </c>
    </row>
    <row r="508" spans="1:7">
      <c r="A508" t="s">
        <v>989</v>
      </c>
      <c r="B508">
        <v>0.12</v>
      </c>
      <c r="D508" t="s">
        <v>990</v>
      </c>
      <c r="E508">
        <v>0</v>
      </c>
      <c r="F508">
        <v>1</v>
      </c>
      <c r="G508" t="s">
        <v>325</v>
      </c>
    </row>
  </sheetData>
  <sortState ref="A4:G508">
    <sortCondition ref="C4:C508"/>
    <sortCondition descending="1" ref="B4:B508"/>
  </sortState>
  <conditionalFormatting sqref="C4:C247">
    <cfRule type="colorScale" priority="1">
      <colorScale>
        <cfvo type="min"/>
        <cfvo type="num" val="1E-4"/>
        <color rgb="FFFFFF00"/>
        <color theme="0"/>
      </colorScale>
    </cfRule>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96"/>
  <sheetViews>
    <sheetView workbookViewId="0">
      <pane ySplit="3" topLeftCell="A4" activePane="bottomLeft" state="frozen"/>
      <selection pane="bottomLeft" activeCell="A4" sqref="A4"/>
    </sheetView>
  </sheetViews>
  <sheetFormatPr baseColWidth="10" defaultColWidth="8.83203125" defaultRowHeight="14" x14ac:dyDescent="0"/>
  <cols>
    <col min="1" max="1" width="14.6640625" customWidth="1"/>
    <col min="2" max="3" width="10.6640625" customWidth="1"/>
    <col min="4" max="4" width="42.6640625" customWidth="1"/>
    <col min="5" max="6" width="10.6640625" customWidth="1"/>
  </cols>
  <sheetData>
    <row r="1" spans="1:7">
      <c r="A1" s="2" t="s">
        <v>1577</v>
      </c>
    </row>
    <row r="2" spans="1:7">
      <c r="A2" t="s">
        <v>1578</v>
      </c>
    </row>
    <row r="3" spans="1:7">
      <c r="A3" s="2" t="s">
        <v>995</v>
      </c>
      <c r="B3" s="2" t="s">
        <v>996</v>
      </c>
      <c r="C3" s="2" t="s">
        <v>997</v>
      </c>
      <c r="D3" s="2" t="s">
        <v>998</v>
      </c>
      <c r="E3" s="2" t="s">
        <v>999</v>
      </c>
      <c r="F3" s="2" t="s">
        <v>1001</v>
      </c>
      <c r="G3" s="2" t="s">
        <v>1000</v>
      </c>
    </row>
    <row r="4" spans="1:7">
      <c r="A4" t="s">
        <v>829</v>
      </c>
      <c r="B4">
        <v>3.57</v>
      </c>
      <c r="C4" s="3">
        <v>3.6625530000000002E-43</v>
      </c>
      <c r="D4" t="s">
        <v>830</v>
      </c>
      <c r="E4">
        <v>0.31</v>
      </c>
      <c r="F4">
        <v>142</v>
      </c>
      <c r="G4" t="s">
        <v>1848</v>
      </c>
    </row>
    <row r="5" spans="1:7">
      <c r="A5" t="s">
        <v>862</v>
      </c>
      <c r="B5">
        <v>3.66</v>
      </c>
      <c r="C5" s="3">
        <v>2.4387489999999999E-42</v>
      </c>
      <c r="D5" t="s">
        <v>863</v>
      </c>
      <c r="E5">
        <v>0.3</v>
      </c>
      <c r="F5">
        <v>136</v>
      </c>
      <c r="G5" t="s">
        <v>1847</v>
      </c>
    </row>
    <row r="6" spans="1:7">
      <c r="A6" t="s">
        <v>981</v>
      </c>
      <c r="B6">
        <v>7.57</v>
      </c>
      <c r="C6" s="3">
        <v>4.8511089999999997E-37</v>
      </c>
      <c r="D6" t="s">
        <v>982</v>
      </c>
      <c r="E6">
        <v>0.14000000000000001</v>
      </c>
      <c r="F6">
        <v>64</v>
      </c>
      <c r="G6" t="s">
        <v>1813</v>
      </c>
    </row>
    <row r="7" spans="1:7">
      <c r="A7" t="s">
        <v>973</v>
      </c>
      <c r="B7">
        <v>8.24</v>
      </c>
      <c r="C7" s="3">
        <v>7.4646099999999997E-37</v>
      </c>
      <c r="D7" t="s">
        <v>974</v>
      </c>
      <c r="E7">
        <v>0.13</v>
      </c>
      <c r="F7">
        <v>60</v>
      </c>
      <c r="G7" t="s">
        <v>1808</v>
      </c>
    </row>
    <row r="8" spans="1:7">
      <c r="A8" t="s">
        <v>825</v>
      </c>
      <c r="B8">
        <v>2.2999999999999998</v>
      </c>
      <c r="C8" s="3">
        <v>2.9902599999999999E-28</v>
      </c>
      <c r="D8" t="s">
        <v>826</v>
      </c>
      <c r="E8">
        <v>0.38</v>
      </c>
      <c r="F8">
        <v>171</v>
      </c>
      <c r="G8" t="s">
        <v>1911</v>
      </c>
    </row>
    <row r="9" spans="1:7">
      <c r="A9" t="s">
        <v>1019</v>
      </c>
      <c r="B9">
        <v>8.01</v>
      </c>
      <c r="C9" s="3">
        <v>2.9039820000000002E-27</v>
      </c>
      <c r="D9" t="s">
        <v>1020</v>
      </c>
      <c r="E9">
        <v>0.1</v>
      </c>
      <c r="F9">
        <v>45</v>
      </c>
      <c r="G9" t="s">
        <v>1810</v>
      </c>
    </row>
    <row r="10" spans="1:7">
      <c r="A10" t="s">
        <v>1008</v>
      </c>
      <c r="B10">
        <v>9.1300000000000008</v>
      </c>
      <c r="C10" s="3">
        <v>3.6184530000000003E-27</v>
      </c>
      <c r="D10" t="s">
        <v>1009</v>
      </c>
      <c r="E10">
        <v>0.09</v>
      </c>
      <c r="F10">
        <v>41</v>
      </c>
      <c r="G10" t="s">
        <v>1805</v>
      </c>
    </row>
    <row r="11" spans="1:7">
      <c r="A11" t="s">
        <v>950</v>
      </c>
      <c r="B11">
        <v>7.76</v>
      </c>
      <c r="C11" s="3">
        <v>1.1427E-26</v>
      </c>
      <c r="D11" t="s">
        <v>951</v>
      </c>
      <c r="E11">
        <v>0.1</v>
      </c>
      <c r="F11">
        <v>45</v>
      </c>
      <c r="G11" t="s">
        <v>1810</v>
      </c>
    </row>
    <row r="12" spans="1:7">
      <c r="A12" t="s">
        <v>1010</v>
      </c>
      <c r="B12">
        <v>8.8699999999999992</v>
      </c>
      <c r="C12" s="3">
        <v>1.1600749999999999E-26</v>
      </c>
      <c r="D12" t="s">
        <v>1011</v>
      </c>
      <c r="E12">
        <v>0.09</v>
      </c>
      <c r="F12">
        <v>41</v>
      </c>
      <c r="G12" t="s">
        <v>1805</v>
      </c>
    </row>
    <row r="13" spans="1:7">
      <c r="A13" t="s">
        <v>799</v>
      </c>
      <c r="B13">
        <v>2.19</v>
      </c>
      <c r="C13" s="3">
        <v>1.218056E-26</v>
      </c>
      <c r="D13" t="s">
        <v>800</v>
      </c>
      <c r="E13">
        <v>0.39</v>
      </c>
      <c r="F13">
        <v>176</v>
      </c>
      <c r="G13" t="s">
        <v>1925</v>
      </c>
    </row>
    <row r="14" spans="1:7">
      <c r="A14" t="s">
        <v>918</v>
      </c>
      <c r="B14">
        <v>8.2100000000000009</v>
      </c>
      <c r="C14" s="3">
        <v>1.5664760000000001E-26</v>
      </c>
      <c r="D14" t="s">
        <v>919</v>
      </c>
      <c r="E14">
        <v>0.09</v>
      </c>
      <c r="F14">
        <v>43</v>
      </c>
      <c r="G14" t="s">
        <v>1809</v>
      </c>
    </row>
    <row r="15" spans="1:7">
      <c r="A15" t="s">
        <v>922</v>
      </c>
      <c r="B15">
        <v>8.2100000000000009</v>
      </c>
      <c r="C15" s="3">
        <v>1.5664760000000001E-26</v>
      </c>
      <c r="D15" t="s">
        <v>923</v>
      </c>
      <c r="E15">
        <v>0.09</v>
      </c>
      <c r="F15">
        <v>43</v>
      </c>
      <c r="G15" t="s">
        <v>1809</v>
      </c>
    </row>
    <row r="16" spans="1:7">
      <c r="A16" t="s">
        <v>930</v>
      </c>
      <c r="B16">
        <v>8.16</v>
      </c>
      <c r="C16" s="3">
        <v>2.032367E-26</v>
      </c>
      <c r="D16" t="s">
        <v>931</v>
      </c>
      <c r="E16">
        <v>0.09</v>
      </c>
      <c r="F16">
        <v>43</v>
      </c>
      <c r="G16" t="s">
        <v>1809</v>
      </c>
    </row>
    <row r="17" spans="1:7">
      <c r="A17" t="s">
        <v>1104</v>
      </c>
      <c r="B17">
        <v>4.26</v>
      </c>
      <c r="C17" s="3">
        <v>6.6442890000000001E-18</v>
      </c>
      <c r="D17" t="s">
        <v>1105</v>
      </c>
      <c r="E17">
        <v>0.11</v>
      </c>
      <c r="F17">
        <v>50</v>
      </c>
      <c r="G17" t="s">
        <v>1835</v>
      </c>
    </row>
    <row r="18" spans="1:7">
      <c r="A18" t="s">
        <v>873</v>
      </c>
      <c r="B18">
        <v>1.78</v>
      </c>
      <c r="C18" s="3">
        <v>2.4303969999999999E-17</v>
      </c>
      <c r="D18" t="s">
        <v>874</v>
      </c>
      <c r="E18">
        <v>0.4</v>
      </c>
      <c r="F18">
        <v>181</v>
      </c>
      <c r="G18" t="s">
        <v>1976</v>
      </c>
    </row>
    <row r="19" spans="1:7">
      <c r="A19" t="s">
        <v>871</v>
      </c>
      <c r="B19">
        <v>1.78</v>
      </c>
      <c r="C19" s="3">
        <v>2.4724479999999999E-17</v>
      </c>
      <c r="D19" t="s">
        <v>872</v>
      </c>
      <c r="E19">
        <v>0.4</v>
      </c>
      <c r="F19">
        <v>181</v>
      </c>
      <c r="G19" t="s">
        <v>1976</v>
      </c>
    </row>
    <row r="20" spans="1:7">
      <c r="A20" t="s">
        <v>969</v>
      </c>
      <c r="B20">
        <v>2.84</v>
      </c>
      <c r="C20" s="3">
        <v>8.4380690000000001E-17</v>
      </c>
      <c r="D20" t="s">
        <v>970</v>
      </c>
      <c r="E20">
        <v>0.17</v>
      </c>
      <c r="F20">
        <v>77</v>
      </c>
      <c r="G20" t="s">
        <v>1880</v>
      </c>
    </row>
    <row r="21" spans="1:7">
      <c r="A21" t="s">
        <v>971</v>
      </c>
      <c r="B21">
        <v>2.84</v>
      </c>
      <c r="C21" s="3">
        <v>8.4380690000000001E-17</v>
      </c>
      <c r="D21" t="s">
        <v>972</v>
      </c>
      <c r="E21">
        <v>0.17</v>
      </c>
      <c r="F21">
        <v>77</v>
      </c>
      <c r="G21" t="s">
        <v>1880</v>
      </c>
    </row>
    <row r="22" spans="1:7">
      <c r="A22" t="s">
        <v>879</v>
      </c>
      <c r="B22">
        <v>1.72</v>
      </c>
      <c r="C22" s="3">
        <v>2.3472059999999999E-16</v>
      </c>
      <c r="D22" t="s">
        <v>880</v>
      </c>
      <c r="E22">
        <v>0.41</v>
      </c>
      <c r="F22">
        <v>187</v>
      </c>
      <c r="G22" t="s">
        <v>1986</v>
      </c>
    </row>
    <row r="23" spans="1:7">
      <c r="A23" t="s">
        <v>881</v>
      </c>
      <c r="B23">
        <v>1.72</v>
      </c>
      <c r="C23" s="3">
        <v>2.3472059999999999E-16</v>
      </c>
      <c r="D23" t="s">
        <v>882</v>
      </c>
      <c r="E23">
        <v>0.41</v>
      </c>
      <c r="F23">
        <v>187</v>
      </c>
      <c r="G23" t="s">
        <v>1986</v>
      </c>
    </row>
    <row r="24" spans="1:7">
      <c r="A24" t="s">
        <v>807</v>
      </c>
      <c r="B24">
        <v>1.63</v>
      </c>
      <c r="C24" s="3">
        <v>1.048529E-14</v>
      </c>
      <c r="D24" t="s">
        <v>808</v>
      </c>
      <c r="E24">
        <v>0.43</v>
      </c>
      <c r="F24">
        <v>194</v>
      </c>
      <c r="G24" t="s">
        <v>2001</v>
      </c>
    </row>
    <row r="25" spans="1:7">
      <c r="A25" t="s">
        <v>809</v>
      </c>
      <c r="B25">
        <v>1.58</v>
      </c>
      <c r="C25" s="3">
        <v>8.3992499999999995E-14</v>
      </c>
      <c r="D25" t="s">
        <v>810</v>
      </c>
      <c r="E25">
        <v>0.44</v>
      </c>
      <c r="F25">
        <v>199</v>
      </c>
      <c r="G25" t="s">
        <v>2009</v>
      </c>
    </row>
    <row r="26" spans="1:7">
      <c r="A26" t="s">
        <v>1004</v>
      </c>
      <c r="B26">
        <v>11.72</v>
      </c>
      <c r="C26" s="3">
        <v>3.643171E-10</v>
      </c>
      <c r="D26" t="s">
        <v>1005</v>
      </c>
      <c r="E26">
        <v>0.03</v>
      </c>
      <c r="F26">
        <v>12</v>
      </c>
      <c r="G26" t="s">
        <v>1802</v>
      </c>
    </row>
    <row r="27" spans="1:7">
      <c r="A27" t="s">
        <v>1021</v>
      </c>
      <c r="B27">
        <v>6.44</v>
      </c>
      <c r="C27" s="3">
        <v>1.3489560000000001E-8</v>
      </c>
      <c r="D27" t="s">
        <v>1022</v>
      </c>
      <c r="E27">
        <v>0.03</v>
      </c>
      <c r="F27">
        <v>15</v>
      </c>
      <c r="G27" t="s">
        <v>1820</v>
      </c>
    </row>
    <row r="28" spans="1:7">
      <c r="A28" t="s">
        <v>1044</v>
      </c>
      <c r="B28">
        <v>7.99</v>
      </c>
      <c r="C28" s="3">
        <v>3.4543790000000001E-8</v>
      </c>
      <c r="D28" t="s">
        <v>1045</v>
      </c>
      <c r="E28">
        <v>0.03</v>
      </c>
      <c r="F28">
        <v>12</v>
      </c>
      <c r="G28" t="s">
        <v>1811</v>
      </c>
    </row>
    <row r="29" spans="1:7">
      <c r="A29" t="s">
        <v>1006</v>
      </c>
      <c r="B29">
        <v>8.76</v>
      </c>
      <c r="C29" s="3">
        <v>4.8164630000000003E-8</v>
      </c>
      <c r="D29" t="s">
        <v>1007</v>
      </c>
      <c r="E29">
        <v>0.02</v>
      </c>
      <c r="F29">
        <v>11</v>
      </c>
      <c r="G29" t="s">
        <v>1807</v>
      </c>
    </row>
    <row r="30" spans="1:7">
      <c r="A30" t="s">
        <v>1002</v>
      </c>
      <c r="B30">
        <v>15.7</v>
      </c>
      <c r="C30" s="3">
        <v>2.1338730000000001E-7</v>
      </c>
      <c r="D30" t="s">
        <v>1003</v>
      </c>
      <c r="E30">
        <v>0.02</v>
      </c>
      <c r="F30">
        <v>7</v>
      </c>
      <c r="G30" t="s">
        <v>1801</v>
      </c>
    </row>
    <row r="31" spans="1:7">
      <c r="A31" t="s">
        <v>1023</v>
      </c>
      <c r="B31">
        <v>7.79</v>
      </c>
      <c r="C31" s="3">
        <v>2.249676E-6</v>
      </c>
      <c r="D31" t="s">
        <v>1024</v>
      </c>
      <c r="E31">
        <v>0.02</v>
      </c>
      <c r="F31">
        <v>9</v>
      </c>
      <c r="G31" t="s">
        <v>1812</v>
      </c>
    </row>
    <row r="32" spans="1:7">
      <c r="A32" t="s">
        <v>1025</v>
      </c>
      <c r="B32">
        <v>7.79</v>
      </c>
      <c r="C32" s="3">
        <v>2.249676E-6</v>
      </c>
      <c r="D32" t="s">
        <v>1026</v>
      </c>
      <c r="E32">
        <v>0.02</v>
      </c>
      <c r="F32">
        <v>9</v>
      </c>
      <c r="G32" t="s">
        <v>1812</v>
      </c>
    </row>
    <row r="33" spans="1:7">
      <c r="A33" t="s">
        <v>1027</v>
      </c>
      <c r="B33">
        <v>7.79</v>
      </c>
      <c r="C33" s="3">
        <v>2.249676E-6</v>
      </c>
      <c r="D33" t="s">
        <v>1028</v>
      </c>
      <c r="E33">
        <v>0.02</v>
      </c>
      <c r="F33">
        <v>9</v>
      </c>
      <c r="G33" t="s">
        <v>1812</v>
      </c>
    </row>
    <row r="34" spans="1:7">
      <c r="A34" t="s">
        <v>1106</v>
      </c>
      <c r="B34">
        <v>6.51</v>
      </c>
      <c r="C34" s="3">
        <v>3.2502269999999999E-6</v>
      </c>
      <c r="D34" t="s">
        <v>1107</v>
      </c>
      <c r="E34">
        <v>0.02</v>
      </c>
      <c r="F34">
        <v>10</v>
      </c>
      <c r="G34" t="s">
        <v>1819</v>
      </c>
    </row>
    <row r="35" spans="1:7">
      <c r="A35" t="s">
        <v>1017</v>
      </c>
      <c r="B35">
        <v>9.86</v>
      </c>
      <c r="C35" s="3">
        <v>6.1645239999999998E-6</v>
      </c>
      <c r="D35" t="s">
        <v>1018</v>
      </c>
      <c r="E35">
        <v>0.02</v>
      </c>
      <c r="F35">
        <v>7</v>
      </c>
      <c r="G35" t="s">
        <v>1804</v>
      </c>
    </row>
    <row r="36" spans="1:7">
      <c r="A36" t="s">
        <v>1039</v>
      </c>
      <c r="B36">
        <v>5.37</v>
      </c>
      <c r="C36" s="3">
        <v>6.997042E-6</v>
      </c>
      <c r="D36" t="s">
        <v>1040</v>
      </c>
      <c r="E36">
        <v>0.02</v>
      </c>
      <c r="F36">
        <v>11</v>
      </c>
      <c r="G36" t="s">
        <v>1823</v>
      </c>
    </row>
    <row r="37" spans="1:7">
      <c r="A37" t="s">
        <v>1080</v>
      </c>
      <c r="B37">
        <v>6.57</v>
      </c>
      <c r="C37" s="3">
        <v>9.4106299999999997E-6</v>
      </c>
      <c r="D37" t="s">
        <v>1081</v>
      </c>
      <c r="E37">
        <v>0.02</v>
      </c>
      <c r="F37">
        <v>9</v>
      </c>
      <c r="G37" t="s">
        <v>1818</v>
      </c>
    </row>
    <row r="38" spans="1:7">
      <c r="A38" t="s">
        <v>1029</v>
      </c>
      <c r="B38">
        <v>10.09</v>
      </c>
      <c r="C38" s="3">
        <v>2.5108109999999998E-5</v>
      </c>
      <c r="D38" t="s">
        <v>1030</v>
      </c>
      <c r="E38">
        <v>0.01</v>
      </c>
      <c r="F38">
        <v>6</v>
      </c>
      <c r="G38" t="s">
        <v>1803</v>
      </c>
    </row>
    <row r="39" spans="1:7">
      <c r="A39" t="s">
        <v>928</v>
      </c>
      <c r="B39">
        <v>3.19</v>
      </c>
      <c r="C39" s="3">
        <v>3.0776669999999998E-5</v>
      </c>
      <c r="D39" t="s">
        <v>929</v>
      </c>
      <c r="E39">
        <v>0.04</v>
      </c>
      <c r="F39">
        <v>17</v>
      </c>
      <c r="G39" t="s">
        <v>1862</v>
      </c>
    </row>
    <row r="40" spans="1:7">
      <c r="A40" t="s">
        <v>940</v>
      </c>
      <c r="B40">
        <v>3.13</v>
      </c>
      <c r="C40" s="3">
        <v>3.876657E-5</v>
      </c>
      <c r="D40" t="s">
        <v>941</v>
      </c>
      <c r="E40">
        <v>0.04</v>
      </c>
      <c r="F40">
        <v>17</v>
      </c>
      <c r="G40" t="s">
        <v>1862</v>
      </c>
    </row>
    <row r="41" spans="1:7">
      <c r="A41" t="s">
        <v>1122</v>
      </c>
      <c r="B41">
        <v>4.88</v>
      </c>
      <c r="C41" s="3">
        <v>4.1694740000000002E-5</v>
      </c>
      <c r="D41" t="s">
        <v>1123</v>
      </c>
      <c r="E41">
        <v>0.02</v>
      </c>
      <c r="F41">
        <v>10</v>
      </c>
      <c r="G41" t="s">
        <v>1826</v>
      </c>
    </row>
    <row r="42" spans="1:7">
      <c r="A42" t="s">
        <v>1131</v>
      </c>
      <c r="B42">
        <v>4.59</v>
      </c>
      <c r="C42" s="3">
        <v>7.0943790000000003E-5</v>
      </c>
      <c r="D42" t="s">
        <v>1132</v>
      </c>
      <c r="E42">
        <v>0.02</v>
      </c>
      <c r="F42">
        <v>10</v>
      </c>
      <c r="G42" t="s">
        <v>1826</v>
      </c>
    </row>
    <row r="43" spans="1:7">
      <c r="A43" t="s">
        <v>1108</v>
      </c>
      <c r="B43">
        <v>6.84</v>
      </c>
      <c r="C43" s="3">
        <v>7.1841000000000006E-5</v>
      </c>
      <c r="D43" t="s">
        <v>1109</v>
      </c>
      <c r="E43">
        <v>0.02</v>
      </c>
      <c r="F43">
        <v>7</v>
      </c>
      <c r="G43" t="s">
        <v>1816</v>
      </c>
    </row>
    <row r="44" spans="1:7">
      <c r="A44" t="s">
        <v>1057</v>
      </c>
      <c r="B44">
        <v>5.89</v>
      </c>
      <c r="C44" s="1">
        <v>1.8680270000000001E-4</v>
      </c>
      <c r="D44" t="s">
        <v>1058</v>
      </c>
      <c r="E44">
        <v>0.02</v>
      </c>
      <c r="F44">
        <v>7</v>
      </c>
      <c r="G44" t="s">
        <v>1822</v>
      </c>
    </row>
    <row r="45" spans="1:7">
      <c r="A45" t="s">
        <v>255</v>
      </c>
      <c r="B45">
        <v>2.81</v>
      </c>
      <c r="C45" s="1">
        <v>2.2543180000000001E-4</v>
      </c>
      <c r="D45" t="s">
        <v>256</v>
      </c>
      <c r="E45">
        <v>0.04</v>
      </c>
      <c r="F45">
        <v>16</v>
      </c>
      <c r="G45" t="s">
        <v>1882</v>
      </c>
    </row>
    <row r="46" spans="1:7">
      <c r="A46" t="s">
        <v>1077</v>
      </c>
      <c r="B46">
        <v>6.61</v>
      </c>
      <c r="C46" s="1">
        <v>2.8688139999999998E-4</v>
      </c>
      <c r="D46" t="s">
        <v>1078</v>
      </c>
      <c r="E46">
        <v>0.01</v>
      </c>
      <c r="F46">
        <v>6</v>
      </c>
      <c r="G46" t="s">
        <v>1817</v>
      </c>
    </row>
    <row r="47" spans="1:7">
      <c r="A47" t="s">
        <v>1102</v>
      </c>
      <c r="B47">
        <v>6.06</v>
      </c>
      <c r="C47" s="1">
        <v>4.62254E-4</v>
      </c>
      <c r="D47" t="s">
        <v>1103</v>
      </c>
      <c r="E47">
        <v>0.01</v>
      </c>
      <c r="F47">
        <v>6</v>
      </c>
      <c r="G47" t="s">
        <v>1803</v>
      </c>
    </row>
    <row r="48" spans="1:7">
      <c r="A48" t="s">
        <v>1124</v>
      </c>
      <c r="B48">
        <v>4.76</v>
      </c>
      <c r="C48" s="1">
        <v>6.875173E-4</v>
      </c>
      <c r="D48" t="s">
        <v>1125</v>
      </c>
      <c r="E48">
        <v>0.02</v>
      </c>
      <c r="F48">
        <v>7</v>
      </c>
      <c r="G48" t="s">
        <v>1801</v>
      </c>
    </row>
    <row r="49" spans="1:7">
      <c r="A49" t="s">
        <v>891</v>
      </c>
      <c r="B49">
        <v>3.03</v>
      </c>
      <c r="C49" s="1">
        <v>6.9692349999999996E-4</v>
      </c>
      <c r="D49" t="s">
        <v>892</v>
      </c>
      <c r="E49">
        <v>0.03</v>
      </c>
      <c r="F49">
        <v>12</v>
      </c>
      <c r="G49" t="s">
        <v>1873</v>
      </c>
    </row>
    <row r="50" spans="1:7">
      <c r="A50" t="s">
        <v>896</v>
      </c>
      <c r="B50">
        <v>2.98</v>
      </c>
      <c r="C50" s="1">
        <v>8.0510529999999996E-4</v>
      </c>
      <c r="D50" t="s">
        <v>897</v>
      </c>
      <c r="E50">
        <v>0.03</v>
      </c>
      <c r="F50">
        <v>12</v>
      </c>
      <c r="G50" t="s">
        <v>1873</v>
      </c>
    </row>
    <row r="51" spans="1:7">
      <c r="A51" t="s">
        <v>1031</v>
      </c>
      <c r="B51">
        <v>8.9700000000000006</v>
      </c>
      <c r="C51" s="1">
        <v>9.5294689999999996E-4</v>
      </c>
      <c r="D51" t="s">
        <v>1032</v>
      </c>
      <c r="E51">
        <v>0.01</v>
      </c>
      <c r="F51">
        <v>4</v>
      </c>
      <c r="G51" t="s">
        <v>1806</v>
      </c>
    </row>
    <row r="52" spans="1:7">
      <c r="A52" t="s">
        <v>1033</v>
      </c>
      <c r="B52">
        <v>8.9700000000000006</v>
      </c>
      <c r="C52" s="1">
        <v>9.5294689999999996E-4</v>
      </c>
      <c r="D52" t="s">
        <v>1034</v>
      </c>
      <c r="E52">
        <v>0.01</v>
      </c>
      <c r="F52">
        <v>4</v>
      </c>
      <c r="G52" t="s">
        <v>1806</v>
      </c>
    </row>
    <row r="53" spans="1:7">
      <c r="A53" t="s">
        <v>1213</v>
      </c>
      <c r="B53">
        <v>4.16</v>
      </c>
      <c r="C53" s="1">
        <v>1.5351200000000001E-3</v>
      </c>
      <c r="D53" t="s">
        <v>1214</v>
      </c>
      <c r="E53">
        <v>0.02</v>
      </c>
      <c r="F53">
        <v>7</v>
      </c>
      <c r="G53" t="s">
        <v>1838</v>
      </c>
    </row>
    <row r="54" spans="1:7">
      <c r="A54" t="s">
        <v>1221</v>
      </c>
      <c r="B54">
        <v>4.16</v>
      </c>
      <c r="C54" s="1">
        <v>1.5351200000000001E-3</v>
      </c>
      <c r="D54" t="s">
        <v>1222</v>
      </c>
      <c r="E54">
        <v>0.02</v>
      </c>
      <c r="F54">
        <v>7</v>
      </c>
      <c r="G54" t="s">
        <v>1838</v>
      </c>
    </row>
    <row r="55" spans="1:7">
      <c r="A55" t="s">
        <v>486</v>
      </c>
      <c r="B55">
        <v>1.68</v>
      </c>
      <c r="C55" s="1">
        <v>2.381771E-3</v>
      </c>
      <c r="D55" t="s">
        <v>487</v>
      </c>
      <c r="E55">
        <v>0.08</v>
      </c>
      <c r="F55">
        <v>34</v>
      </c>
      <c r="G55" t="s">
        <v>1990</v>
      </c>
    </row>
    <row r="56" spans="1:7">
      <c r="A56" t="s">
        <v>1052</v>
      </c>
      <c r="B56">
        <v>6.92</v>
      </c>
      <c r="C56" s="1">
        <v>2.5624469999999998E-3</v>
      </c>
      <c r="D56" t="s">
        <v>1053</v>
      </c>
      <c r="E56">
        <v>0.01</v>
      </c>
      <c r="F56">
        <v>4</v>
      </c>
      <c r="G56" t="s">
        <v>1815</v>
      </c>
    </row>
    <row r="57" spans="1:7">
      <c r="A57" t="s">
        <v>1061</v>
      </c>
      <c r="B57">
        <v>6.55</v>
      </c>
      <c r="C57" s="1">
        <v>3.1495170000000001E-3</v>
      </c>
      <c r="D57" t="s">
        <v>1062</v>
      </c>
      <c r="E57">
        <v>0.01</v>
      </c>
      <c r="F57">
        <v>4</v>
      </c>
      <c r="G57" t="s">
        <v>1815</v>
      </c>
    </row>
    <row r="58" spans="1:7">
      <c r="A58" t="s">
        <v>1110</v>
      </c>
      <c r="B58">
        <v>4.8099999999999996</v>
      </c>
      <c r="C58" s="1">
        <v>3.8478420000000002E-3</v>
      </c>
      <c r="D58" t="s">
        <v>1111</v>
      </c>
      <c r="E58">
        <v>0.01</v>
      </c>
      <c r="F58">
        <v>5</v>
      </c>
      <c r="G58" t="s">
        <v>1828</v>
      </c>
    </row>
    <row r="59" spans="1:7">
      <c r="A59" t="s">
        <v>885</v>
      </c>
      <c r="B59">
        <v>2.13</v>
      </c>
      <c r="C59" s="1">
        <v>3.9255820000000004E-3</v>
      </c>
      <c r="D59" t="s">
        <v>886</v>
      </c>
      <c r="E59">
        <v>0.04</v>
      </c>
      <c r="F59">
        <v>16</v>
      </c>
      <c r="G59" t="s">
        <v>1934</v>
      </c>
    </row>
    <row r="60" spans="1:7">
      <c r="A60" t="s">
        <v>452</v>
      </c>
      <c r="B60">
        <v>1.54</v>
      </c>
      <c r="C60" s="1">
        <v>4.1784989999999996E-3</v>
      </c>
      <c r="D60" t="s">
        <v>453</v>
      </c>
      <c r="E60">
        <v>0.09</v>
      </c>
      <c r="F60">
        <v>41</v>
      </c>
      <c r="G60" t="s">
        <v>2019</v>
      </c>
    </row>
    <row r="61" spans="1:7">
      <c r="A61" t="s">
        <v>1046</v>
      </c>
      <c r="B61">
        <v>5.91</v>
      </c>
      <c r="C61" s="1">
        <v>4.585876E-3</v>
      </c>
      <c r="D61" t="s">
        <v>1047</v>
      </c>
      <c r="E61">
        <v>0.01</v>
      </c>
      <c r="F61">
        <v>4</v>
      </c>
      <c r="G61" t="s">
        <v>1821</v>
      </c>
    </row>
    <row r="62" spans="1:7">
      <c r="A62" t="s">
        <v>1050</v>
      </c>
      <c r="B62">
        <v>4.59</v>
      </c>
      <c r="C62" s="1">
        <v>4.6998810000000004E-3</v>
      </c>
      <c r="D62" t="s">
        <v>1051</v>
      </c>
      <c r="E62">
        <v>0.01</v>
      </c>
      <c r="F62">
        <v>5</v>
      </c>
      <c r="G62" t="s">
        <v>1831</v>
      </c>
    </row>
    <row r="63" spans="1:7">
      <c r="A63" t="s">
        <v>1012</v>
      </c>
      <c r="B63">
        <v>8.65</v>
      </c>
      <c r="C63" s="1">
        <v>4.7690220000000004E-3</v>
      </c>
      <c r="D63" t="s">
        <v>1013</v>
      </c>
      <c r="E63">
        <v>0.01</v>
      </c>
      <c r="F63">
        <v>3</v>
      </c>
      <c r="G63" t="s">
        <v>1014</v>
      </c>
    </row>
    <row r="64" spans="1:7">
      <c r="A64" t="s">
        <v>1015</v>
      </c>
      <c r="B64">
        <v>8.65</v>
      </c>
      <c r="C64" s="1">
        <v>4.7690220000000004E-3</v>
      </c>
      <c r="D64" t="s">
        <v>1016</v>
      </c>
      <c r="E64">
        <v>0.01</v>
      </c>
      <c r="F64">
        <v>3</v>
      </c>
      <c r="G64" t="s">
        <v>1014</v>
      </c>
    </row>
    <row r="65" spans="1:7">
      <c r="A65" t="s">
        <v>964</v>
      </c>
      <c r="B65">
        <v>2.14</v>
      </c>
      <c r="C65" s="1">
        <v>6.5626790000000001E-3</v>
      </c>
      <c r="D65" t="s">
        <v>965</v>
      </c>
      <c r="E65">
        <v>0.03</v>
      </c>
      <c r="F65">
        <v>14</v>
      </c>
      <c r="G65" t="s">
        <v>1933</v>
      </c>
    </row>
    <row r="66" spans="1:7">
      <c r="A66" t="s">
        <v>625</v>
      </c>
      <c r="B66">
        <v>1.6</v>
      </c>
      <c r="C66" s="1">
        <v>6.6184E-3</v>
      </c>
      <c r="D66" t="s">
        <v>626</v>
      </c>
      <c r="E66">
        <v>7.0000000000000007E-2</v>
      </c>
      <c r="F66">
        <v>32</v>
      </c>
      <c r="G66" t="s">
        <v>2004</v>
      </c>
    </row>
    <row r="67" spans="1:7">
      <c r="A67" t="s">
        <v>596</v>
      </c>
      <c r="B67">
        <v>3.56</v>
      </c>
      <c r="C67" s="1">
        <v>6.9770099999999996E-3</v>
      </c>
      <c r="D67" t="s">
        <v>597</v>
      </c>
      <c r="E67">
        <v>0.01</v>
      </c>
      <c r="F67">
        <v>6</v>
      </c>
      <c r="G67" t="s">
        <v>1849</v>
      </c>
    </row>
    <row r="68" spans="1:7">
      <c r="A68" t="s">
        <v>395</v>
      </c>
      <c r="B68">
        <v>1.87</v>
      </c>
      <c r="C68" s="1">
        <v>7.306796E-3</v>
      </c>
      <c r="D68" t="s">
        <v>396</v>
      </c>
      <c r="E68">
        <v>0.04</v>
      </c>
      <c r="F68">
        <v>19</v>
      </c>
      <c r="G68" t="s">
        <v>1963</v>
      </c>
    </row>
    <row r="69" spans="1:7">
      <c r="A69" t="s">
        <v>1198</v>
      </c>
      <c r="B69">
        <v>7.27</v>
      </c>
      <c r="C69" s="1">
        <v>7.8549859999999996E-3</v>
      </c>
      <c r="D69" t="s">
        <v>1199</v>
      </c>
      <c r="E69">
        <v>0.01</v>
      </c>
      <c r="F69">
        <v>3</v>
      </c>
      <c r="G69" t="s">
        <v>1814</v>
      </c>
    </row>
    <row r="70" spans="1:7">
      <c r="A70" t="s">
        <v>464</v>
      </c>
      <c r="B70">
        <v>3.98</v>
      </c>
      <c r="C70" s="1">
        <v>8.5022859999999995E-3</v>
      </c>
      <c r="D70" t="s">
        <v>465</v>
      </c>
      <c r="E70">
        <v>0.01</v>
      </c>
      <c r="F70">
        <v>5</v>
      </c>
      <c r="G70" t="s">
        <v>1845</v>
      </c>
    </row>
    <row r="71" spans="1:7">
      <c r="A71" t="s">
        <v>517</v>
      </c>
      <c r="B71">
        <v>2.77</v>
      </c>
      <c r="C71" s="1">
        <v>8.8395980000000006E-3</v>
      </c>
      <c r="D71" t="s">
        <v>518</v>
      </c>
      <c r="E71">
        <v>0.02</v>
      </c>
      <c r="F71">
        <v>8</v>
      </c>
      <c r="G71" t="s">
        <v>1883</v>
      </c>
    </row>
    <row r="72" spans="1:7">
      <c r="A72" t="s">
        <v>1067</v>
      </c>
      <c r="B72">
        <v>4.84</v>
      </c>
      <c r="C72" s="1">
        <v>9.2873639999999993E-3</v>
      </c>
      <c r="D72" t="s">
        <v>1068</v>
      </c>
      <c r="E72">
        <v>0.01</v>
      </c>
      <c r="F72">
        <v>4</v>
      </c>
      <c r="G72" t="s">
        <v>1827</v>
      </c>
    </row>
    <row r="73" spans="1:7">
      <c r="A73" t="s">
        <v>823</v>
      </c>
      <c r="B73">
        <v>2.71</v>
      </c>
      <c r="C73" s="1">
        <v>1.0049519999999999E-2</v>
      </c>
      <c r="D73" t="s">
        <v>824</v>
      </c>
      <c r="E73">
        <v>0.02</v>
      </c>
      <c r="F73">
        <v>8</v>
      </c>
      <c r="G73" t="s">
        <v>1884</v>
      </c>
    </row>
    <row r="74" spans="1:7">
      <c r="A74" t="s">
        <v>942</v>
      </c>
      <c r="B74">
        <v>2.17</v>
      </c>
      <c r="C74" s="1">
        <v>1.0324720000000001E-2</v>
      </c>
      <c r="D74" t="s">
        <v>943</v>
      </c>
      <c r="E74">
        <v>0.03</v>
      </c>
      <c r="F74">
        <v>12</v>
      </c>
      <c r="G74" t="s">
        <v>1926</v>
      </c>
    </row>
    <row r="75" spans="1:7">
      <c r="A75" t="s">
        <v>1304</v>
      </c>
      <c r="B75">
        <v>2.0699999999999998</v>
      </c>
      <c r="C75" s="1">
        <v>1.1137849999999999E-2</v>
      </c>
      <c r="D75" t="s">
        <v>1305</v>
      </c>
      <c r="E75">
        <v>0.03</v>
      </c>
      <c r="F75">
        <v>13</v>
      </c>
      <c r="G75" t="s">
        <v>1943</v>
      </c>
    </row>
    <row r="76" spans="1:7">
      <c r="A76" t="s">
        <v>1306</v>
      </c>
      <c r="B76">
        <v>2.0699999999999998</v>
      </c>
      <c r="C76" s="1">
        <v>1.1137849999999999E-2</v>
      </c>
      <c r="D76" t="s">
        <v>1307</v>
      </c>
      <c r="E76">
        <v>0.03</v>
      </c>
      <c r="F76">
        <v>13</v>
      </c>
      <c r="G76" t="s">
        <v>1943</v>
      </c>
    </row>
    <row r="77" spans="1:7">
      <c r="A77" t="s">
        <v>496</v>
      </c>
      <c r="B77">
        <v>1.67</v>
      </c>
      <c r="C77" s="1">
        <v>1.230241E-2</v>
      </c>
      <c r="D77" t="s">
        <v>497</v>
      </c>
      <c r="E77">
        <v>0.05</v>
      </c>
      <c r="F77">
        <v>23</v>
      </c>
      <c r="G77" t="s">
        <v>1995</v>
      </c>
    </row>
    <row r="78" spans="1:7">
      <c r="A78" t="s">
        <v>337</v>
      </c>
      <c r="B78">
        <v>4.4000000000000004</v>
      </c>
      <c r="C78" s="1">
        <v>1.2899570000000001E-2</v>
      </c>
      <c r="D78" t="s">
        <v>338</v>
      </c>
      <c r="E78">
        <v>0.01</v>
      </c>
      <c r="F78">
        <v>4</v>
      </c>
      <c r="G78" t="s">
        <v>1079</v>
      </c>
    </row>
    <row r="79" spans="1:7">
      <c r="A79" t="s">
        <v>1041</v>
      </c>
      <c r="B79">
        <v>6.06</v>
      </c>
      <c r="C79" s="1">
        <v>1.30496E-2</v>
      </c>
      <c r="D79" t="s">
        <v>1042</v>
      </c>
      <c r="E79">
        <v>0.01</v>
      </c>
      <c r="F79">
        <v>3</v>
      </c>
      <c r="G79" t="s">
        <v>1043</v>
      </c>
    </row>
    <row r="80" spans="1:7">
      <c r="A80" t="s">
        <v>1265</v>
      </c>
      <c r="B80">
        <v>4.33</v>
      </c>
      <c r="C80" s="1">
        <v>1.3715150000000001E-2</v>
      </c>
      <c r="D80" t="s">
        <v>1266</v>
      </c>
      <c r="E80">
        <v>0.01</v>
      </c>
      <c r="F80">
        <v>4</v>
      </c>
      <c r="G80" t="s">
        <v>1834</v>
      </c>
    </row>
    <row r="81" spans="1:7">
      <c r="A81" t="s">
        <v>1188</v>
      </c>
      <c r="B81">
        <v>3.08</v>
      </c>
      <c r="C81" s="1">
        <v>1.3731409999999999E-2</v>
      </c>
      <c r="D81" t="s">
        <v>1189</v>
      </c>
      <c r="E81">
        <v>0.01</v>
      </c>
      <c r="F81">
        <v>6</v>
      </c>
      <c r="G81" t="s">
        <v>1869</v>
      </c>
    </row>
    <row r="82" spans="1:7">
      <c r="A82" t="s">
        <v>1048</v>
      </c>
      <c r="B82">
        <v>5.86</v>
      </c>
      <c r="C82" s="1">
        <v>1.4274E-2</v>
      </c>
      <c r="D82" t="s">
        <v>1049</v>
      </c>
      <c r="E82">
        <v>0.01</v>
      </c>
      <c r="F82">
        <v>3</v>
      </c>
      <c r="G82" t="s">
        <v>1043</v>
      </c>
    </row>
    <row r="83" spans="1:7">
      <c r="A83" t="s">
        <v>748</v>
      </c>
      <c r="B83">
        <v>1.7</v>
      </c>
      <c r="C83" s="1">
        <v>1.5547490000000001E-2</v>
      </c>
      <c r="D83" t="s">
        <v>749</v>
      </c>
      <c r="E83">
        <v>0.04</v>
      </c>
      <c r="F83">
        <v>20</v>
      </c>
      <c r="G83" t="s">
        <v>1989</v>
      </c>
    </row>
    <row r="84" spans="1:7">
      <c r="A84" t="s">
        <v>1281</v>
      </c>
      <c r="B84">
        <v>4.1100000000000003</v>
      </c>
      <c r="C84" s="1">
        <v>1.6355620000000001E-2</v>
      </c>
      <c r="D84" t="s">
        <v>1282</v>
      </c>
      <c r="E84">
        <v>0.01</v>
      </c>
      <c r="F84">
        <v>4</v>
      </c>
      <c r="G84" t="s">
        <v>1834</v>
      </c>
    </row>
    <row r="85" spans="1:7">
      <c r="A85" t="s">
        <v>954</v>
      </c>
      <c r="B85">
        <v>2.02</v>
      </c>
      <c r="C85" s="1">
        <v>1.6961589999999999E-2</v>
      </c>
      <c r="D85" t="s">
        <v>955</v>
      </c>
      <c r="E85">
        <v>0.03</v>
      </c>
      <c r="F85">
        <v>12</v>
      </c>
      <c r="G85" t="s">
        <v>1926</v>
      </c>
    </row>
    <row r="86" spans="1:7">
      <c r="A86" t="s">
        <v>958</v>
      </c>
      <c r="B86">
        <v>2.0099999999999998</v>
      </c>
      <c r="C86" s="1">
        <v>1.7976079999999998E-2</v>
      </c>
      <c r="D86" t="s">
        <v>959</v>
      </c>
      <c r="E86">
        <v>0.03</v>
      </c>
      <c r="F86">
        <v>12</v>
      </c>
      <c r="G86" t="s">
        <v>1926</v>
      </c>
    </row>
    <row r="87" spans="1:7">
      <c r="A87" t="s">
        <v>956</v>
      </c>
      <c r="B87">
        <v>1.99</v>
      </c>
      <c r="C87" s="1">
        <v>1.9035449999999999E-2</v>
      </c>
      <c r="D87" t="s">
        <v>957</v>
      </c>
      <c r="E87">
        <v>0.03</v>
      </c>
      <c r="F87">
        <v>12</v>
      </c>
      <c r="G87" t="s">
        <v>1926</v>
      </c>
    </row>
    <row r="88" spans="1:7">
      <c r="A88" t="s">
        <v>1308</v>
      </c>
      <c r="B88">
        <v>2.86</v>
      </c>
      <c r="C88" s="1">
        <v>1.9068470000000001E-2</v>
      </c>
      <c r="D88" t="s">
        <v>1309</v>
      </c>
      <c r="E88">
        <v>0.01</v>
      </c>
      <c r="F88">
        <v>6</v>
      </c>
      <c r="G88" t="s">
        <v>1879</v>
      </c>
    </row>
    <row r="89" spans="1:7">
      <c r="A89" t="s">
        <v>1535</v>
      </c>
      <c r="B89">
        <v>2.15</v>
      </c>
      <c r="C89" s="1">
        <v>1.9470830000000001E-2</v>
      </c>
      <c r="D89" t="s">
        <v>1536</v>
      </c>
      <c r="E89">
        <v>0.02</v>
      </c>
      <c r="F89">
        <v>10</v>
      </c>
      <c r="G89" t="s">
        <v>1932</v>
      </c>
    </row>
    <row r="90" spans="1:7">
      <c r="A90" t="s">
        <v>1190</v>
      </c>
      <c r="B90">
        <v>3.19</v>
      </c>
      <c r="C90" s="1">
        <v>2.072974E-2</v>
      </c>
      <c r="D90" t="s">
        <v>1191</v>
      </c>
      <c r="E90">
        <v>0.01</v>
      </c>
      <c r="F90">
        <v>5</v>
      </c>
      <c r="G90" t="s">
        <v>1863</v>
      </c>
    </row>
    <row r="91" spans="1:7">
      <c r="A91" t="s">
        <v>898</v>
      </c>
      <c r="B91">
        <v>2.2200000000000002</v>
      </c>
      <c r="C91" s="1">
        <v>2.120886E-2</v>
      </c>
      <c r="D91" t="s">
        <v>899</v>
      </c>
      <c r="E91">
        <v>0.02</v>
      </c>
      <c r="F91">
        <v>9</v>
      </c>
      <c r="G91" t="s">
        <v>1923</v>
      </c>
    </row>
    <row r="92" spans="1:7">
      <c r="A92" t="s">
        <v>1054</v>
      </c>
      <c r="B92">
        <v>5.05</v>
      </c>
      <c r="C92" s="1">
        <v>2.1345599999999999E-2</v>
      </c>
      <c r="D92" t="s">
        <v>1055</v>
      </c>
      <c r="E92">
        <v>0.01</v>
      </c>
      <c r="F92">
        <v>3</v>
      </c>
      <c r="G92" t="s">
        <v>1056</v>
      </c>
    </row>
    <row r="93" spans="1:7">
      <c r="A93" t="s">
        <v>1126</v>
      </c>
      <c r="B93">
        <v>5.05</v>
      </c>
      <c r="C93" s="1">
        <v>2.1345599999999999E-2</v>
      </c>
      <c r="D93" t="s">
        <v>1127</v>
      </c>
      <c r="E93">
        <v>0.01</v>
      </c>
      <c r="F93">
        <v>3</v>
      </c>
      <c r="G93" t="s">
        <v>1824</v>
      </c>
    </row>
    <row r="94" spans="1:7">
      <c r="A94" t="s">
        <v>1116</v>
      </c>
      <c r="B94">
        <v>3.73</v>
      </c>
      <c r="C94" s="1">
        <v>2.253894E-2</v>
      </c>
      <c r="D94" t="s">
        <v>1117</v>
      </c>
      <c r="E94">
        <v>0.01</v>
      </c>
      <c r="F94">
        <v>4</v>
      </c>
      <c r="G94" t="s">
        <v>1846</v>
      </c>
    </row>
    <row r="95" spans="1:7">
      <c r="A95" t="s">
        <v>348</v>
      </c>
      <c r="B95">
        <v>2.5099999999999998</v>
      </c>
      <c r="C95" s="1">
        <v>2.2582910000000001E-2</v>
      </c>
      <c r="D95" t="s">
        <v>349</v>
      </c>
      <c r="E95">
        <v>0.02</v>
      </c>
      <c r="F95">
        <v>7</v>
      </c>
      <c r="G95" t="s">
        <v>1896</v>
      </c>
    </row>
    <row r="96" spans="1:7">
      <c r="A96" t="s">
        <v>1065</v>
      </c>
      <c r="B96">
        <v>4.91</v>
      </c>
      <c r="C96" s="1">
        <v>2.2951139999999998E-2</v>
      </c>
      <c r="D96" t="s">
        <v>1066</v>
      </c>
      <c r="E96">
        <v>0.01</v>
      </c>
      <c r="F96">
        <v>3</v>
      </c>
      <c r="G96" t="s">
        <v>1043</v>
      </c>
    </row>
    <row r="97" spans="1:7">
      <c r="A97" t="s">
        <v>1035</v>
      </c>
      <c r="B97">
        <v>4.91</v>
      </c>
      <c r="C97" s="1">
        <v>2.2951139999999998E-2</v>
      </c>
      <c r="D97" t="s">
        <v>1036</v>
      </c>
      <c r="E97">
        <v>0.01</v>
      </c>
      <c r="F97">
        <v>3</v>
      </c>
      <c r="G97" t="s">
        <v>1825</v>
      </c>
    </row>
    <row r="98" spans="1:7">
      <c r="A98" t="s">
        <v>1037</v>
      </c>
      <c r="B98">
        <v>4.91</v>
      </c>
      <c r="C98" s="1">
        <v>2.2951139999999998E-2</v>
      </c>
      <c r="D98" t="s">
        <v>1038</v>
      </c>
      <c r="E98">
        <v>0.01</v>
      </c>
      <c r="F98">
        <v>3</v>
      </c>
      <c r="G98" t="s">
        <v>1825</v>
      </c>
    </row>
    <row r="99" spans="1:7">
      <c r="A99" t="s">
        <v>805</v>
      </c>
      <c r="B99">
        <v>2.4900000000000002</v>
      </c>
      <c r="C99" s="1">
        <v>2.3231310000000002E-2</v>
      </c>
      <c r="D99" t="s">
        <v>806</v>
      </c>
      <c r="E99">
        <v>0.02</v>
      </c>
      <c r="F99">
        <v>7</v>
      </c>
      <c r="G99" t="s">
        <v>1902</v>
      </c>
    </row>
    <row r="100" spans="1:7">
      <c r="A100" t="s">
        <v>1118</v>
      </c>
      <c r="B100">
        <v>3.67</v>
      </c>
      <c r="C100" s="1">
        <v>2.3689849999999998E-2</v>
      </c>
      <c r="D100" t="s">
        <v>1119</v>
      </c>
      <c r="E100">
        <v>0.01</v>
      </c>
      <c r="F100">
        <v>4</v>
      </c>
      <c r="G100" t="s">
        <v>1846</v>
      </c>
    </row>
    <row r="101" spans="1:7">
      <c r="A101" t="s">
        <v>382</v>
      </c>
      <c r="B101">
        <v>2.04</v>
      </c>
      <c r="C101" s="1">
        <v>2.663513E-2</v>
      </c>
      <c r="D101" t="s">
        <v>383</v>
      </c>
      <c r="E101">
        <v>0.02</v>
      </c>
      <c r="F101">
        <v>10</v>
      </c>
      <c r="G101" t="s">
        <v>1944</v>
      </c>
    </row>
    <row r="102" spans="1:7">
      <c r="A102" t="s">
        <v>1120</v>
      </c>
      <c r="B102">
        <v>2.97</v>
      </c>
      <c r="C102" s="1">
        <v>2.7175970000000001E-2</v>
      </c>
      <c r="D102" t="s">
        <v>1121</v>
      </c>
      <c r="E102">
        <v>0.01</v>
      </c>
      <c r="F102">
        <v>5</v>
      </c>
      <c r="G102" t="s">
        <v>1874</v>
      </c>
    </row>
    <row r="103" spans="1:7">
      <c r="A103" t="s">
        <v>776</v>
      </c>
      <c r="B103">
        <v>2.02</v>
      </c>
      <c r="C103" s="1">
        <v>2.826797E-2</v>
      </c>
      <c r="D103" t="s">
        <v>777</v>
      </c>
      <c r="E103">
        <v>0.02</v>
      </c>
      <c r="F103">
        <v>10</v>
      </c>
      <c r="G103" t="s">
        <v>1945</v>
      </c>
    </row>
    <row r="104" spans="1:7">
      <c r="A104" t="s">
        <v>308</v>
      </c>
      <c r="B104">
        <v>2.88</v>
      </c>
      <c r="C104" s="1">
        <v>3.028811E-2</v>
      </c>
      <c r="D104" t="s">
        <v>309</v>
      </c>
      <c r="E104">
        <v>0.01</v>
      </c>
      <c r="F104">
        <v>5</v>
      </c>
      <c r="G104" t="s">
        <v>1877</v>
      </c>
    </row>
    <row r="105" spans="1:7">
      <c r="A105" t="s">
        <v>209</v>
      </c>
      <c r="B105">
        <v>3.32</v>
      </c>
      <c r="C105" s="1">
        <v>3.2736609999999999E-2</v>
      </c>
      <c r="D105" t="s">
        <v>210</v>
      </c>
      <c r="E105">
        <v>0.01</v>
      </c>
      <c r="F105">
        <v>4</v>
      </c>
      <c r="G105" t="s">
        <v>1857</v>
      </c>
    </row>
    <row r="106" spans="1:7">
      <c r="A106" t="s">
        <v>206</v>
      </c>
      <c r="B106">
        <v>2.5099999999999998</v>
      </c>
      <c r="C106" s="1">
        <v>3.3642619999999998E-2</v>
      </c>
      <c r="D106" t="s">
        <v>207</v>
      </c>
      <c r="E106">
        <v>0.01</v>
      </c>
      <c r="F106">
        <v>6</v>
      </c>
      <c r="G106" t="s">
        <v>1897</v>
      </c>
    </row>
    <row r="107" spans="1:7">
      <c r="A107" t="s">
        <v>1087</v>
      </c>
      <c r="B107">
        <v>4.22</v>
      </c>
      <c r="C107" s="1">
        <v>3.3921279999999998E-2</v>
      </c>
      <c r="D107" t="s">
        <v>1088</v>
      </c>
      <c r="E107">
        <v>0.01</v>
      </c>
      <c r="F107">
        <v>3</v>
      </c>
      <c r="G107" t="s">
        <v>1089</v>
      </c>
    </row>
    <row r="108" spans="1:7">
      <c r="A108" t="s">
        <v>837</v>
      </c>
      <c r="B108">
        <v>1.66</v>
      </c>
      <c r="C108" s="1">
        <v>3.4111099999999998E-2</v>
      </c>
      <c r="D108" t="s">
        <v>838</v>
      </c>
      <c r="E108">
        <v>0.04</v>
      </c>
      <c r="F108">
        <v>16</v>
      </c>
      <c r="G108" t="s">
        <v>1997</v>
      </c>
    </row>
    <row r="109" spans="1:7">
      <c r="A109" t="s">
        <v>760</v>
      </c>
      <c r="B109">
        <v>2.4900000000000002</v>
      </c>
      <c r="C109" s="1">
        <v>3.4616590000000003E-2</v>
      </c>
      <c r="D109" t="s">
        <v>761</v>
      </c>
      <c r="E109">
        <v>0.01</v>
      </c>
      <c r="F109">
        <v>6</v>
      </c>
      <c r="G109" t="s">
        <v>1901</v>
      </c>
    </row>
    <row r="110" spans="1:7">
      <c r="A110" t="s">
        <v>1438</v>
      </c>
      <c r="B110">
        <v>4.13</v>
      </c>
      <c r="C110" s="1">
        <v>3.5970599999999998E-2</v>
      </c>
      <c r="D110" t="s">
        <v>1439</v>
      </c>
      <c r="E110">
        <v>0.01</v>
      </c>
      <c r="F110">
        <v>3</v>
      </c>
      <c r="G110" t="s">
        <v>1814</v>
      </c>
    </row>
    <row r="111" spans="1:7">
      <c r="A111" t="s">
        <v>73</v>
      </c>
      <c r="B111">
        <v>4.13</v>
      </c>
      <c r="C111" s="1">
        <v>3.5970599999999998E-2</v>
      </c>
      <c r="D111" t="s">
        <v>74</v>
      </c>
      <c r="E111">
        <v>0.01</v>
      </c>
      <c r="F111">
        <v>3</v>
      </c>
      <c r="G111" t="s">
        <v>1043</v>
      </c>
    </row>
    <row r="112" spans="1:7">
      <c r="A112" t="s">
        <v>926</v>
      </c>
      <c r="B112">
        <v>1.93</v>
      </c>
      <c r="C112" s="1">
        <v>3.616991E-2</v>
      </c>
      <c r="D112" t="s">
        <v>927</v>
      </c>
      <c r="E112">
        <v>0.02</v>
      </c>
      <c r="F112">
        <v>10</v>
      </c>
      <c r="G112" t="s">
        <v>1819</v>
      </c>
    </row>
    <row r="113" spans="1:7">
      <c r="A113" t="s">
        <v>924</v>
      </c>
      <c r="B113">
        <v>1.93</v>
      </c>
      <c r="C113" s="1">
        <v>3.616991E-2</v>
      </c>
      <c r="D113" t="s">
        <v>925</v>
      </c>
      <c r="E113">
        <v>0.02</v>
      </c>
      <c r="F113">
        <v>10</v>
      </c>
      <c r="G113" t="s">
        <v>1819</v>
      </c>
    </row>
    <row r="114" spans="1:7">
      <c r="A114" t="s">
        <v>1177</v>
      </c>
      <c r="B114">
        <v>4.04</v>
      </c>
      <c r="C114" s="1">
        <v>3.8082230000000002E-2</v>
      </c>
      <c r="D114" t="s">
        <v>1178</v>
      </c>
      <c r="E114">
        <v>0.01</v>
      </c>
      <c r="F114">
        <v>3</v>
      </c>
      <c r="G114" t="s">
        <v>1839</v>
      </c>
    </row>
    <row r="115" spans="1:7">
      <c r="A115" t="s">
        <v>389</v>
      </c>
      <c r="B115">
        <v>1.84</v>
      </c>
      <c r="C115" s="1">
        <v>3.9294099999999998E-2</v>
      </c>
      <c r="D115" t="s">
        <v>390</v>
      </c>
      <c r="E115">
        <v>0.02</v>
      </c>
      <c r="F115">
        <v>11</v>
      </c>
      <c r="G115" t="s">
        <v>1969</v>
      </c>
    </row>
    <row r="116" spans="1:7">
      <c r="A116" t="s">
        <v>952</v>
      </c>
      <c r="B116">
        <v>1.56</v>
      </c>
      <c r="C116" s="1">
        <v>4.3514450000000003E-2</v>
      </c>
      <c r="D116" t="s">
        <v>953</v>
      </c>
      <c r="E116">
        <v>0.04</v>
      </c>
      <c r="F116">
        <v>18</v>
      </c>
      <c r="G116" t="s">
        <v>2013</v>
      </c>
    </row>
    <row r="117" spans="1:7">
      <c r="A117" t="s">
        <v>1454</v>
      </c>
      <c r="B117">
        <v>3.78</v>
      </c>
      <c r="C117" s="1">
        <v>4.4786739999999998E-2</v>
      </c>
      <c r="D117" t="s">
        <v>1455</v>
      </c>
      <c r="E117">
        <v>0.01</v>
      </c>
      <c r="F117">
        <v>3</v>
      </c>
      <c r="G117" t="s">
        <v>1814</v>
      </c>
    </row>
    <row r="118" spans="1:7">
      <c r="A118" t="s">
        <v>57</v>
      </c>
      <c r="B118">
        <v>2.95</v>
      </c>
      <c r="C118" s="1">
        <v>4.6959540000000001E-2</v>
      </c>
      <c r="D118" t="s">
        <v>58</v>
      </c>
      <c r="E118">
        <v>0.01</v>
      </c>
      <c r="F118">
        <v>4</v>
      </c>
      <c r="G118" t="s">
        <v>1876</v>
      </c>
    </row>
    <row r="119" spans="1:7">
      <c r="A119" t="s">
        <v>1175</v>
      </c>
      <c r="B119">
        <v>2.13</v>
      </c>
      <c r="C119" s="1">
        <v>4.794499E-2</v>
      </c>
      <c r="D119" t="s">
        <v>1176</v>
      </c>
      <c r="E119">
        <v>0.02</v>
      </c>
      <c r="F119">
        <v>7</v>
      </c>
      <c r="G119" t="s">
        <v>1935</v>
      </c>
    </row>
    <row r="120" spans="1:7">
      <c r="A120" t="s">
        <v>852</v>
      </c>
      <c r="B120">
        <v>2.1</v>
      </c>
      <c r="C120" s="1">
        <v>5.1193849999999999E-2</v>
      </c>
      <c r="D120" t="s">
        <v>853</v>
      </c>
      <c r="E120">
        <v>0.02</v>
      </c>
      <c r="F120">
        <v>7</v>
      </c>
      <c r="G120" t="s">
        <v>1937</v>
      </c>
    </row>
    <row r="121" spans="1:7">
      <c r="A121" t="s">
        <v>289</v>
      </c>
      <c r="B121">
        <v>3.56</v>
      </c>
      <c r="C121" s="1">
        <v>5.2035140000000001E-2</v>
      </c>
      <c r="D121" t="s">
        <v>290</v>
      </c>
      <c r="E121">
        <v>0.01</v>
      </c>
      <c r="F121">
        <v>3</v>
      </c>
      <c r="G121" t="s">
        <v>1850</v>
      </c>
    </row>
    <row r="122" spans="1:7">
      <c r="A122" t="s">
        <v>393</v>
      </c>
      <c r="B122">
        <v>2.48</v>
      </c>
      <c r="C122" s="1">
        <v>5.2069860000000003E-2</v>
      </c>
      <c r="D122" t="s">
        <v>394</v>
      </c>
      <c r="E122">
        <v>0.01</v>
      </c>
      <c r="F122">
        <v>5</v>
      </c>
      <c r="G122" t="s">
        <v>1904</v>
      </c>
    </row>
    <row r="123" spans="1:7">
      <c r="A123" t="s">
        <v>397</v>
      </c>
      <c r="B123">
        <v>2.46</v>
      </c>
      <c r="C123" s="1">
        <v>5.3575060000000001E-2</v>
      </c>
      <c r="D123" t="s">
        <v>398</v>
      </c>
      <c r="E123">
        <v>0.01</v>
      </c>
      <c r="F123">
        <v>5</v>
      </c>
      <c r="G123" t="s">
        <v>1904</v>
      </c>
    </row>
    <row r="124" spans="1:7">
      <c r="A124" t="s">
        <v>503</v>
      </c>
      <c r="B124">
        <v>2.82</v>
      </c>
      <c r="C124" s="1">
        <v>5.422047E-2</v>
      </c>
      <c r="D124" t="s">
        <v>504</v>
      </c>
      <c r="E124">
        <v>0.01</v>
      </c>
      <c r="F124">
        <v>4</v>
      </c>
      <c r="G124" t="s">
        <v>1806</v>
      </c>
    </row>
    <row r="125" spans="1:7">
      <c r="A125" t="s">
        <v>507</v>
      </c>
      <c r="B125">
        <v>2.82</v>
      </c>
      <c r="C125" s="1">
        <v>5.422047E-2</v>
      </c>
      <c r="D125" t="s">
        <v>508</v>
      </c>
      <c r="E125">
        <v>0.01</v>
      </c>
      <c r="F125">
        <v>4</v>
      </c>
      <c r="G125" t="s">
        <v>1806</v>
      </c>
    </row>
    <row r="126" spans="1:7">
      <c r="A126" t="s">
        <v>1434</v>
      </c>
      <c r="B126">
        <v>2.78</v>
      </c>
      <c r="C126" s="1">
        <v>5.6125349999999997E-2</v>
      </c>
      <c r="D126" t="s">
        <v>1435</v>
      </c>
      <c r="E126">
        <v>0.01</v>
      </c>
      <c r="F126">
        <v>4</v>
      </c>
      <c r="G126" t="s">
        <v>1834</v>
      </c>
    </row>
    <row r="127" spans="1:7">
      <c r="A127" t="s">
        <v>511</v>
      </c>
      <c r="B127">
        <v>2.78</v>
      </c>
      <c r="C127" s="1">
        <v>5.6125349999999997E-2</v>
      </c>
      <c r="D127" t="s">
        <v>512</v>
      </c>
      <c r="E127">
        <v>0.01</v>
      </c>
      <c r="F127">
        <v>4</v>
      </c>
      <c r="G127" t="s">
        <v>1806</v>
      </c>
    </row>
    <row r="128" spans="1:7">
      <c r="A128" t="s">
        <v>519</v>
      </c>
      <c r="B128">
        <v>2.75</v>
      </c>
      <c r="C128" s="1">
        <v>5.806588E-2</v>
      </c>
      <c r="D128" t="s">
        <v>520</v>
      </c>
      <c r="E128">
        <v>0.01</v>
      </c>
      <c r="F128">
        <v>4</v>
      </c>
      <c r="G128" t="s">
        <v>1079</v>
      </c>
    </row>
    <row r="129" spans="1:7">
      <c r="A129" t="s">
        <v>1075</v>
      </c>
      <c r="B129">
        <v>3.36</v>
      </c>
      <c r="C129" s="1">
        <v>5.9811660000000003E-2</v>
      </c>
      <c r="D129" t="s">
        <v>1076</v>
      </c>
      <c r="E129">
        <v>0.01</v>
      </c>
      <c r="F129">
        <v>3</v>
      </c>
      <c r="G129" t="s">
        <v>1856</v>
      </c>
    </row>
    <row r="130" spans="1:7">
      <c r="A130" t="s">
        <v>98</v>
      </c>
      <c r="B130">
        <v>2.37</v>
      </c>
      <c r="C130" s="1">
        <v>6.1476950000000002E-2</v>
      </c>
      <c r="D130" t="s">
        <v>99</v>
      </c>
      <c r="E130">
        <v>0.01</v>
      </c>
      <c r="F130">
        <v>5</v>
      </c>
      <c r="G130" t="s">
        <v>1910</v>
      </c>
    </row>
    <row r="131" spans="1:7">
      <c r="A131" t="s">
        <v>116</v>
      </c>
      <c r="B131">
        <v>3.3</v>
      </c>
      <c r="C131" s="1">
        <v>6.2518119999999996E-2</v>
      </c>
      <c r="D131" t="s">
        <v>117</v>
      </c>
      <c r="E131">
        <v>0.01</v>
      </c>
      <c r="F131">
        <v>3</v>
      </c>
      <c r="G131" t="s">
        <v>1858</v>
      </c>
    </row>
    <row r="132" spans="1:7">
      <c r="A132" t="s">
        <v>1256</v>
      </c>
      <c r="B132">
        <v>3.3</v>
      </c>
      <c r="C132" s="1">
        <v>6.2518119999999996E-2</v>
      </c>
      <c r="D132" t="s">
        <v>1257</v>
      </c>
      <c r="E132">
        <v>0.01</v>
      </c>
      <c r="F132">
        <v>3</v>
      </c>
      <c r="G132" t="s">
        <v>1859</v>
      </c>
    </row>
    <row r="133" spans="1:7">
      <c r="A133" t="s">
        <v>32</v>
      </c>
      <c r="B133">
        <v>1.88</v>
      </c>
      <c r="C133" s="1">
        <v>6.5632549999999998E-2</v>
      </c>
      <c r="D133" t="s">
        <v>33</v>
      </c>
      <c r="E133">
        <v>0.02</v>
      </c>
      <c r="F133">
        <v>8</v>
      </c>
      <c r="G133" t="s">
        <v>1961</v>
      </c>
    </row>
    <row r="134" spans="1:7">
      <c r="A134" t="s">
        <v>642</v>
      </c>
      <c r="B134">
        <v>1.73</v>
      </c>
      <c r="C134" s="1">
        <v>6.7698209999999995E-2</v>
      </c>
      <c r="D134" t="s">
        <v>643</v>
      </c>
      <c r="E134">
        <v>0.02</v>
      </c>
      <c r="F134">
        <v>10</v>
      </c>
      <c r="G134" t="s">
        <v>1945</v>
      </c>
    </row>
    <row r="135" spans="1:7">
      <c r="A135" t="s">
        <v>1133</v>
      </c>
      <c r="B135">
        <v>3.19</v>
      </c>
      <c r="C135" s="1">
        <v>6.8098210000000006E-2</v>
      </c>
      <c r="D135" t="s">
        <v>1134</v>
      </c>
      <c r="E135">
        <v>0.01</v>
      </c>
      <c r="F135">
        <v>3</v>
      </c>
      <c r="G135" t="s">
        <v>1014</v>
      </c>
    </row>
    <row r="136" spans="1:7">
      <c r="A136" t="s">
        <v>1135</v>
      </c>
      <c r="B136">
        <v>3.19</v>
      </c>
      <c r="C136" s="1">
        <v>6.8098210000000006E-2</v>
      </c>
      <c r="D136" t="s">
        <v>1136</v>
      </c>
      <c r="E136">
        <v>0.01</v>
      </c>
      <c r="F136">
        <v>3</v>
      </c>
      <c r="G136" t="s">
        <v>1014</v>
      </c>
    </row>
    <row r="137" spans="1:7">
      <c r="A137" t="s">
        <v>352</v>
      </c>
      <c r="B137">
        <v>3.19</v>
      </c>
      <c r="C137" s="1">
        <v>6.8098210000000006E-2</v>
      </c>
      <c r="D137" t="s">
        <v>353</v>
      </c>
      <c r="E137">
        <v>0.01</v>
      </c>
      <c r="F137">
        <v>3</v>
      </c>
      <c r="G137" t="s">
        <v>1137</v>
      </c>
    </row>
    <row r="138" spans="1:7">
      <c r="A138" t="s">
        <v>321</v>
      </c>
      <c r="B138">
        <v>1.96</v>
      </c>
      <c r="C138" s="1">
        <v>6.8161810000000003E-2</v>
      </c>
      <c r="D138" t="s">
        <v>322</v>
      </c>
      <c r="E138">
        <v>0.02</v>
      </c>
      <c r="F138">
        <v>7</v>
      </c>
      <c r="G138" t="s">
        <v>1949</v>
      </c>
    </row>
    <row r="139" spans="1:7">
      <c r="A139" t="s">
        <v>1069</v>
      </c>
      <c r="B139">
        <v>4.66</v>
      </c>
      <c r="C139" s="1">
        <v>6.8167130000000006E-2</v>
      </c>
      <c r="D139" t="s">
        <v>1070</v>
      </c>
      <c r="E139">
        <v>0</v>
      </c>
      <c r="F139">
        <v>2</v>
      </c>
      <c r="G139" t="s">
        <v>1071</v>
      </c>
    </row>
    <row r="140" spans="1:7">
      <c r="A140" t="s">
        <v>1072</v>
      </c>
      <c r="B140">
        <v>4.66</v>
      </c>
      <c r="C140" s="1">
        <v>6.8167130000000006E-2</v>
      </c>
      <c r="D140" t="s">
        <v>1073</v>
      </c>
      <c r="E140">
        <v>0</v>
      </c>
      <c r="F140">
        <v>2</v>
      </c>
      <c r="G140" t="s">
        <v>1074</v>
      </c>
    </row>
    <row r="141" spans="1:7">
      <c r="A141" t="s">
        <v>1235</v>
      </c>
      <c r="B141">
        <v>4.66</v>
      </c>
      <c r="C141" s="1">
        <v>6.8167130000000006E-2</v>
      </c>
      <c r="D141" t="s">
        <v>1236</v>
      </c>
      <c r="E141">
        <v>0</v>
      </c>
      <c r="F141">
        <v>2</v>
      </c>
      <c r="G141" t="s">
        <v>1829</v>
      </c>
    </row>
    <row r="142" spans="1:7">
      <c r="A142" t="s">
        <v>1238</v>
      </c>
      <c r="B142">
        <v>4.66</v>
      </c>
      <c r="C142" s="1">
        <v>6.8167130000000006E-2</v>
      </c>
      <c r="D142" t="s">
        <v>1239</v>
      </c>
      <c r="E142">
        <v>0</v>
      </c>
      <c r="F142">
        <v>2</v>
      </c>
      <c r="G142" t="s">
        <v>1830</v>
      </c>
    </row>
    <row r="143" spans="1:7">
      <c r="A143" t="s">
        <v>1184</v>
      </c>
      <c r="B143">
        <v>2.58</v>
      </c>
      <c r="C143" s="1">
        <v>7.0448860000000002E-2</v>
      </c>
      <c r="D143" t="s">
        <v>1185</v>
      </c>
      <c r="E143">
        <v>0.01</v>
      </c>
      <c r="F143">
        <v>4</v>
      </c>
      <c r="G143" t="s">
        <v>1889</v>
      </c>
    </row>
    <row r="144" spans="1:7">
      <c r="A144" t="s">
        <v>1186</v>
      </c>
      <c r="B144">
        <v>2.58</v>
      </c>
      <c r="C144" s="1">
        <v>7.0448860000000002E-2</v>
      </c>
      <c r="D144" t="s">
        <v>1187</v>
      </c>
      <c r="E144">
        <v>0.01</v>
      </c>
      <c r="F144">
        <v>4</v>
      </c>
      <c r="G144" t="s">
        <v>1891</v>
      </c>
    </row>
    <row r="145" spans="1:7">
      <c r="A145" t="s">
        <v>1271</v>
      </c>
      <c r="B145">
        <v>3.13</v>
      </c>
      <c r="C145" s="1">
        <v>7.0970320000000003E-2</v>
      </c>
      <c r="D145" t="s">
        <v>1272</v>
      </c>
      <c r="E145">
        <v>0.01</v>
      </c>
      <c r="F145">
        <v>3</v>
      </c>
      <c r="G145" t="s">
        <v>1866</v>
      </c>
    </row>
    <row r="146" spans="1:7">
      <c r="A146" t="s">
        <v>1145</v>
      </c>
      <c r="B146">
        <v>3.13</v>
      </c>
      <c r="C146" s="1">
        <v>7.0970320000000003E-2</v>
      </c>
      <c r="D146" t="s">
        <v>1146</v>
      </c>
      <c r="E146">
        <v>0.01</v>
      </c>
      <c r="F146">
        <v>3</v>
      </c>
      <c r="G146" t="s">
        <v>1014</v>
      </c>
    </row>
    <row r="147" spans="1:7">
      <c r="A147" t="s">
        <v>1095</v>
      </c>
      <c r="B147">
        <v>3.13</v>
      </c>
      <c r="C147" s="1">
        <v>7.0970320000000003E-2</v>
      </c>
      <c r="D147" t="s">
        <v>1096</v>
      </c>
      <c r="E147">
        <v>0.01</v>
      </c>
      <c r="F147">
        <v>3</v>
      </c>
      <c r="G147" t="s">
        <v>1867</v>
      </c>
    </row>
    <row r="148" spans="1:7">
      <c r="A148" t="s">
        <v>1336</v>
      </c>
      <c r="B148">
        <v>2.2599999999999998</v>
      </c>
      <c r="C148" s="1">
        <v>7.1782639999999995E-2</v>
      </c>
      <c r="D148" t="s">
        <v>1337</v>
      </c>
      <c r="E148">
        <v>0.01</v>
      </c>
      <c r="F148">
        <v>5</v>
      </c>
      <c r="G148" t="s">
        <v>1915</v>
      </c>
    </row>
    <row r="149" spans="1:7">
      <c r="A149" t="s">
        <v>147</v>
      </c>
      <c r="B149">
        <v>1.76</v>
      </c>
      <c r="C149" s="1">
        <v>7.3336700000000005E-2</v>
      </c>
      <c r="D149" t="s">
        <v>148</v>
      </c>
      <c r="E149">
        <v>0.02</v>
      </c>
      <c r="F149">
        <v>9</v>
      </c>
      <c r="G149" t="s">
        <v>1981</v>
      </c>
    </row>
    <row r="150" spans="1:7">
      <c r="A150" t="s">
        <v>55</v>
      </c>
      <c r="B150">
        <v>1.59</v>
      </c>
      <c r="C150" s="1">
        <v>7.7590149999999997E-2</v>
      </c>
      <c r="D150" t="s">
        <v>56</v>
      </c>
      <c r="E150">
        <v>0.03</v>
      </c>
      <c r="F150">
        <v>12</v>
      </c>
      <c r="G150" t="s">
        <v>2006</v>
      </c>
    </row>
    <row r="151" spans="1:7">
      <c r="A151" t="s">
        <v>1258</v>
      </c>
      <c r="B151">
        <v>4.33</v>
      </c>
      <c r="C151" s="1">
        <v>7.7613790000000002E-2</v>
      </c>
      <c r="D151" t="s">
        <v>1259</v>
      </c>
      <c r="E151">
        <v>0</v>
      </c>
      <c r="F151">
        <v>2</v>
      </c>
      <c r="G151" t="s">
        <v>1832</v>
      </c>
    </row>
    <row r="152" spans="1:7">
      <c r="A152" t="s">
        <v>1082</v>
      </c>
      <c r="B152">
        <v>4.33</v>
      </c>
      <c r="C152" s="1">
        <v>7.7613790000000002E-2</v>
      </c>
      <c r="D152" t="s">
        <v>1083</v>
      </c>
      <c r="E152">
        <v>0</v>
      </c>
      <c r="F152">
        <v>2</v>
      </c>
      <c r="G152" t="s">
        <v>1833</v>
      </c>
    </row>
    <row r="153" spans="1:7">
      <c r="A153" t="s">
        <v>1084</v>
      </c>
      <c r="B153">
        <v>4.33</v>
      </c>
      <c r="C153" s="1">
        <v>7.7613790000000002E-2</v>
      </c>
      <c r="D153" t="s">
        <v>1085</v>
      </c>
      <c r="E153">
        <v>0</v>
      </c>
      <c r="F153">
        <v>2</v>
      </c>
      <c r="G153" t="s">
        <v>1086</v>
      </c>
    </row>
    <row r="154" spans="1:7">
      <c r="A154" t="s">
        <v>634</v>
      </c>
      <c r="B154">
        <v>1.89</v>
      </c>
      <c r="C154" s="1">
        <v>7.9206670000000007E-2</v>
      </c>
      <c r="D154" t="s">
        <v>635</v>
      </c>
      <c r="E154">
        <v>0.02</v>
      </c>
      <c r="F154">
        <v>7</v>
      </c>
      <c r="G154" t="s">
        <v>1952</v>
      </c>
    </row>
    <row r="155" spans="1:7">
      <c r="A155" t="s">
        <v>1151</v>
      </c>
      <c r="B155">
        <v>2.98</v>
      </c>
      <c r="C155" s="1">
        <v>7.9905480000000001E-2</v>
      </c>
      <c r="D155" t="s">
        <v>1152</v>
      </c>
      <c r="E155">
        <v>0.01</v>
      </c>
      <c r="F155">
        <v>3</v>
      </c>
      <c r="G155" t="s">
        <v>1056</v>
      </c>
    </row>
    <row r="156" spans="1:7">
      <c r="A156" t="s">
        <v>490</v>
      </c>
      <c r="B156">
        <v>1.62</v>
      </c>
      <c r="C156" s="1">
        <v>8.1871310000000003E-2</v>
      </c>
      <c r="D156" t="s">
        <v>491</v>
      </c>
      <c r="E156">
        <v>0.02</v>
      </c>
      <c r="F156">
        <v>11</v>
      </c>
      <c r="G156" t="s">
        <v>2002</v>
      </c>
    </row>
    <row r="157" spans="1:7">
      <c r="A157" t="s">
        <v>34</v>
      </c>
      <c r="B157">
        <v>1.88</v>
      </c>
      <c r="C157" s="1">
        <v>8.2121269999999996E-2</v>
      </c>
      <c r="D157" t="s">
        <v>35</v>
      </c>
      <c r="E157">
        <v>0.02</v>
      </c>
      <c r="F157">
        <v>7</v>
      </c>
      <c r="G157" t="s">
        <v>1959</v>
      </c>
    </row>
    <row r="158" spans="1:7">
      <c r="A158" t="s">
        <v>38</v>
      </c>
      <c r="B158">
        <v>1.88</v>
      </c>
      <c r="C158" s="1">
        <v>8.2121269999999996E-2</v>
      </c>
      <c r="D158" t="s">
        <v>39</v>
      </c>
      <c r="E158">
        <v>0.02</v>
      </c>
      <c r="F158">
        <v>7</v>
      </c>
      <c r="G158" t="s">
        <v>1959</v>
      </c>
    </row>
    <row r="159" spans="1:7">
      <c r="A159" t="s">
        <v>36</v>
      </c>
      <c r="B159">
        <v>1.88</v>
      </c>
      <c r="C159" s="1">
        <v>8.2121269999999996E-2</v>
      </c>
      <c r="D159" t="s">
        <v>37</v>
      </c>
      <c r="E159">
        <v>0.02</v>
      </c>
      <c r="F159">
        <v>7</v>
      </c>
      <c r="G159" t="s">
        <v>1959</v>
      </c>
    </row>
    <row r="160" spans="1:7">
      <c r="A160" t="s">
        <v>1090</v>
      </c>
      <c r="B160">
        <v>4.18</v>
      </c>
      <c r="C160" s="1">
        <v>8.2482390000000003E-2</v>
      </c>
      <c r="D160" t="s">
        <v>1091</v>
      </c>
      <c r="E160">
        <v>0</v>
      </c>
      <c r="F160">
        <v>2</v>
      </c>
      <c r="G160" t="s">
        <v>1092</v>
      </c>
    </row>
    <row r="161" spans="1:7">
      <c r="A161" t="s">
        <v>1276</v>
      </c>
      <c r="B161">
        <v>4.18</v>
      </c>
      <c r="C161" s="1">
        <v>8.2482390000000003E-2</v>
      </c>
      <c r="D161" t="s">
        <v>1277</v>
      </c>
      <c r="E161">
        <v>0</v>
      </c>
      <c r="F161">
        <v>2</v>
      </c>
      <c r="G161" t="s">
        <v>1836</v>
      </c>
    </row>
    <row r="162" spans="1:7">
      <c r="A162" t="s">
        <v>1278</v>
      </c>
      <c r="B162">
        <v>4.18</v>
      </c>
      <c r="C162" s="1">
        <v>8.2482390000000003E-2</v>
      </c>
      <c r="D162" t="s">
        <v>1279</v>
      </c>
      <c r="E162">
        <v>0</v>
      </c>
      <c r="F162">
        <v>2</v>
      </c>
      <c r="G162" t="s">
        <v>1837</v>
      </c>
    </row>
    <row r="163" spans="1:7">
      <c r="A163" t="s">
        <v>1157</v>
      </c>
      <c r="B163">
        <v>2.88</v>
      </c>
      <c r="C163" s="1">
        <v>8.6119719999999997E-2</v>
      </c>
      <c r="D163" t="s">
        <v>1158</v>
      </c>
      <c r="E163">
        <v>0.01</v>
      </c>
      <c r="F163">
        <v>3</v>
      </c>
      <c r="G163" t="s">
        <v>1159</v>
      </c>
    </row>
    <row r="164" spans="1:7">
      <c r="A164" t="s">
        <v>429</v>
      </c>
      <c r="B164">
        <v>1.6</v>
      </c>
      <c r="C164" s="1">
        <v>8.7279819999999994E-2</v>
      </c>
      <c r="D164" t="s">
        <v>430</v>
      </c>
      <c r="E164">
        <v>0.02</v>
      </c>
      <c r="F164">
        <v>11</v>
      </c>
      <c r="G164" t="s">
        <v>1969</v>
      </c>
    </row>
    <row r="165" spans="1:7">
      <c r="A165" t="s">
        <v>1533</v>
      </c>
      <c r="B165">
        <v>1.64</v>
      </c>
      <c r="C165" s="1">
        <v>8.7350830000000004E-2</v>
      </c>
      <c r="D165" t="s">
        <v>1534</v>
      </c>
      <c r="E165">
        <v>0.02</v>
      </c>
      <c r="F165">
        <v>10</v>
      </c>
      <c r="G165" t="s">
        <v>1932</v>
      </c>
    </row>
    <row r="166" spans="1:7">
      <c r="A166" t="s">
        <v>1099</v>
      </c>
      <c r="B166">
        <v>4.04</v>
      </c>
      <c r="C166" s="1">
        <v>8.7441870000000005E-2</v>
      </c>
      <c r="D166" t="s">
        <v>1100</v>
      </c>
      <c r="E166">
        <v>0</v>
      </c>
      <c r="F166">
        <v>2</v>
      </c>
      <c r="G166" t="s">
        <v>1101</v>
      </c>
    </row>
    <row r="167" spans="1:7">
      <c r="A167" t="s">
        <v>163</v>
      </c>
      <c r="B167">
        <v>1.84</v>
      </c>
      <c r="C167" s="1">
        <v>8.8133680000000006E-2</v>
      </c>
      <c r="D167" t="s">
        <v>164</v>
      </c>
      <c r="E167">
        <v>0.02</v>
      </c>
      <c r="F167">
        <v>7</v>
      </c>
      <c r="G167" t="s">
        <v>1970</v>
      </c>
    </row>
    <row r="168" spans="1:7">
      <c r="A168" t="s">
        <v>297</v>
      </c>
      <c r="B168">
        <v>2.37</v>
      </c>
      <c r="C168" s="1">
        <v>8.887639E-2</v>
      </c>
      <c r="D168" t="s">
        <v>298</v>
      </c>
      <c r="E168">
        <v>0.01</v>
      </c>
      <c r="F168">
        <v>4</v>
      </c>
      <c r="G168" t="s">
        <v>1857</v>
      </c>
    </row>
    <row r="169" spans="1:7">
      <c r="A169" t="s">
        <v>1167</v>
      </c>
      <c r="B169">
        <v>2.79</v>
      </c>
      <c r="C169" s="1">
        <v>9.2531989999999995E-2</v>
      </c>
      <c r="D169" t="s">
        <v>1168</v>
      </c>
      <c r="E169">
        <v>0.01</v>
      </c>
      <c r="F169">
        <v>3</v>
      </c>
      <c r="G169" t="s">
        <v>1159</v>
      </c>
    </row>
    <row r="170" spans="1:7">
      <c r="A170" t="s">
        <v>618</v>
      </c>
      <c r="B170">
        <v>1.66</v>
      </c>
      <c r="C170" s="1">
        <v>9.5659400000000006E-2</v>
      </c>
      <c r="D170" t="s">
        <v>619</v>
      </c>
      <c r="E170">
        <v>0.02</v>
      </c>
      <c r="F170">
        <v>9</v>
      </c>
      <c r="G170" t="s">
        <v>1996</v>
      </c>
    </row>
    <row r="171" spans="1:7">
      <c r="A171" t="s">
        <v>313</v>
      </c>
      <c r="B171">
        <v>2.31</v>
      </c>
      <c r="C171" s="1">
        <v>9.6328250000000004E-2</v>
      </c>
      <c r="D171" t="s">
        <v>314</v>
      </c>
      <c r="E171">
        <v>0.01</v>
      </c>
      <c r="F171">
        <v>4</v>
      </c>
      <c r="G171" t="s">
        <v>1806</v>
      </c>
    </row>
    <row r="172" spans="1:7">
      <c r="A172" t="s">
        <v>153</v>
      </c>
      <c r="B172">
        <v>3.78</v>
      </c>
      <c r="C172" s="1">
        <v>9.7616369999999994E-2</v>
      </c>
      <c r="D172" t="s">
        <v>154</v>
      </c>
      <c r="E172">
        <v>0</v>
      </c>
      <c r="F172">
        <v>2</v>
      </c>
      <c r="G172" t="s">
        <v>1112</v>
      </c>
    </row>
    <row r="173" spans="1:7">
      <c r="A173" t="s">
        <v>1113</v>
      </c>
      <c r="B173">
        <v>3.78</v>
      </c>
      <c r="C173" s="1">
        <v>9.7616369999999994E-2</v>
      </c>
      <c r="D173" t="s">
        <v>1114</v>
      </c>
      <c r="E173">
        <v>0</v>
      </c>
      <c r="F173">
        <v>2</v>
      </c>
      <c r="G173" t="s">
        <v>1115</v>
      </c>
    </row>
    <row r="174" spans="1:7">
      <c r="A174" t="s">
        <v>135</v>
      </c>
      <c r="B174">
        <v>2.0299999999999998</v>
      </c>
      <c r="C174" s="1">
        <v>0.10138179999999999</v>
      </c>
      <c r="D174" t="s">
        <v>136</v>
      </c>
      <c r="E174">
        <v>0.01</v>
      </c>
      <c r="F174">
        <v>5</v>
      </c>
      <c r="G174" t="s">
        <v>1910</v>
      </c>
    </row>
    <row r="175" spans="1:7">
      <c r="A175" t="s">
        <v>558</v>
      </c>
      <c r="B175">
        <v>1.87</v>
      </c>
      <c r="C175" s="1">
        <v>0.1033768</v>
      </c>
      <c r="D175" t="s">
        <v>559</v>
      </c>
      <c r="E175">
        <v>0.01</v>
      </c>
      <c r="F175">
        <v>6</v>
      </c>
      <c r="G175" t="s">
        <v>1962</v>
      </c>
    </row>
    <row r="176" spans="1:7">
      <c r="A176" t="s">
        <v>564</v>
      </c>
      <c r="B176">
        <v>1.87</v>
      </c>
      <c r="C176" s="1">
        <v>0.1033768</v>
      </c>
      <c r="D176" t="s">
        <v>565</v>
      </c>
      <c r="E176">
        <v>0.01</v>
      </c>
      <c r="F176">
        <v>6</v>
      </c>
      <c r="G176" t="s">
        <v>1962</v>
      </c>
    </row>
    <row r="177" spans="1:7">
      <c r="A177" t="s">
        <v>1391</v>
      </c>
      <c r="B177">
        <v>2.02</v>
      </c>
      <c r="C177" s="1">
        <v>0.1035435</v>
      </c>
      <c r="D177" t="s">
        <v>1392</v>
      </c>
      <c r="E177">
        <v>0.01</v>
      </c>
      <c r="F177">
        <v>5</v>
      </c>
      <c r="G177" t="s">
        <v>1915</v>
      </c>
    </row>
    <row r="178" spans="1:7">
      <c r="A178" t="s">
        <v>187</v>
      </c>
      <c r="B178">
        <v>2.63</v>
      </c>
      <c r="C178" s="1">
        <v>0.1059223</v>
      </c>
      <c r="D178" t="s">
        <v>188</v>
      </c>
      <c r="E178">
        <v>0.01</v>
      </c>
      <c r="F178">
        <v>3</v>
      </c>
      <c r="G178" t="s">
        <v>1043</v>
      </c>
    </row>
    <row r="179" spans="1:7">
      <c r="A179" t="s">
        <v>616</v>
      </c>
      <c r="B179">
        <v>2.2200000000000002</v>
      </c>
      <c r="C179" s="1">
        <v>0.1067027</v>
      </c>
      <c r="D179" t="s">
        <v>617</v>
      </c>
      <c r="E179">
        <v>0.01</v>
      </c>
      <c r="F179">
        <v>4</v>
      </c>
      <c r="G179" t="s">
        <v>1922</v>
      </c>
    </row>
    <row r="180" spans="1:7">
      <c r="A180" t="s">
        <v>1851</v>
      </c>
      <c r="B180">
        <v>3.56</v>
      </c>
      <c r="C180" s="1">
        <v>0.1081042</v>
      </c>
      <c r="D180" t="s">
        <v>1852</v>
      </c>
      <c r="E180">
        <v>0</v>
      </c>
      <c r="F180">
        <v>2</v>
      </c>
      <c r="G180" t="s">
        <v>1853</v>
      </c>
    </row>
    <row r="181" spans="1:7">
      <c r="A181" t="s">
        <v>1346</v>
      </c>
      <c r="B181">
        <v>3.56</v>
      </c>
      <c r="C181" s="1">
        <v>0.1081042</v>
      </c>
      <c r="D181" t="s">
        <v>1347</v>
      </c>
      <c r="E181">
        <v>0</v>
      </c>
      <c r="F181">
        <v>2</v>
      </c>
      <c r="G181" t="s">
        <v>1854</v>
      </c>
    </row>
    <row r="182" spans="1:7">
      <c r="A182" t="s">
        <v>197</v>
      </c>
      <c r="B182">
        <v>2.6</v>
      </c>
      <c r="C182" s="1">
        <v>0.1093824</v>
      </c>
      <c r="D182" t="s">
        <v>198</v>
      </c>
      <c r="E182">
        <v>0.01</v>
      </c>
      <c r="F182">
        <v>3</v>
      </c>
      <c r="G182" t="s">
        <v>1043</v>
      </c>
    </row>
    <row r="183" spans="1:7">
      <c r="A183" t="s">
        <v>577</v>
      </c>
      <c r="B183">
        <v>1.83</v>
      </c>
      <c r="C183" s="1">
        <v>0.1130081</v>
      </c>
      <c r="D183" t="s">
        <v>578</v>
      </c>
      <c r="E183">
        <v>0.01</v>
      </c>
      <c r="F183">
        <v>6</v>
      </c>
      <c r="G183" t="s">
        <v>1849</v>
      </c>
    </row>
    <row r="184" spans="1:7">
      <c r="A184" t="s">
        <v>579</v>
      </c>
      <c r="B184">
        <v>1.83</v>
      </c>
      <c r="C184" s="1">
        <v>0.1130081</v>
      </c>
      <c r="D184" t="s">
        <v>580</v>
      </c>
      <c r="E184">
        <v>0.01</v>
      </c>
      <c r="F184">
        <v>6</v>
      </c>
      <c r="G184" t="s">
        <v>1849</v>
      </c>
    </row>
    <row r="185" spans="1:7">
      <c r="A185" t="s">
        <v>1361</v>
      </c>
      <c r="B185">
        <v>3.46</v>
      </c>
      <c r="C185" s="1">
        <v>0.11345570000000001</v>
      </c>
      <c r="D185" t="s">
        <v>1362</v>
      </c>
      <c r="E185">
        <v>0</v>
      </c>
      <c r="F185">
        <v>2</v>
      </c>
      <c r="G185" t="s">
        <v>1855</v>
      </c>
    </row>
    <row r="186" spans="1:7">
      <c r="A186" t="s">
        <v>966</v>
      </c>
      <c r="B186">
        <v>1.54</v>
      </c>
      <c r="C186" s="1">
        <v>0.1183987</v>
      </c>
      <c r="D186" t="s">
        <v>967</v>
      </c>
      <c r="E186">
        <v>0.02</v>
      </c>
      <c r="F186">
        <v>10</v>
      </c>
      <c r="G186" t="s">
        <v>2018</v>
      </c>
    </row>
    <row r="187" spans="1:7">
      <c r="A187" t="s">
        <v>1531</v>
      </c>
      <c r="B187">
        <v>1.58</v>
      </c>
      <c r="C187" s="1">
        <v>0.11847439999999999</v>
      </c>
      <c r="D187" t="s">
        <v>1532</v>
      </c>
      <c r="E187">
        <v>0.02</v>
      </c>
      <c r="F187">
        <v>9</v>
      </c>
      <c r="G187" t="s">
        <v>2010</v>
      </c>
    </row>
    <row r="188" spans="1:7">
      <c r="A188" t="s">
        <v>1374</v>
      </c>
      <c r="B188">
        <v>2.4900000000000002</v>
      </c>
      <c r="C188" s="1">
        <v>0.12001829999999999</v>
      </c>
      <c r="D188" t="s">
        <v>1375</v>
      </c>
      <c r="E188">
        <v>0.01</v>
      </c>
      <c r="F188">
        <v>3</v>
      </c>
      <c r="G188" t="s">
        <v>1898</v>
      </c>
    </row>
    <row r="189" spans="1:7">
      <c r="A189" t="s">
        <v>448</v>
      </c>
      <c r="B189">
        <v>2.4900000000000002</v>
      </c>
      <c r="C189" s="1">
        <v>0.12001829999999999</v>
      </c>
      <c r="D189" t="s">
        <v>449</v>
      </c>
      <c r="E189">
        <v>0.01</v>
      </c>
      <c r="F189">
        <v>3</v>
      </c>
      <c r="G189" t="s">
        <v>1899</v>
      </c>
    </row>
    <row r="190" spans="1:7">
      <c r="A190" t="s">
        <v>450</v>
      </c>
      <c r="B190">
        <v>2.4900000000000002</v>
      </c>
      <c r="C190" s="1">
        <v>0.12001829999999999</v>
      </c>
      <c r="D190" t="s">
        <v>451</v>
      </c>
      <c r="E190">
        <v>0.01</v>
      </c>
      <c r="F190">
        <v>3</v>
      </c>
      <c r="G190" t="s">
        <v>1900</v>
      </c>
    </row>
    <row r="191" spans="1:7">
      <c r="A191" t="s">
        <v>1381</v>
      </c>
      <c r="B191">
        <v>2.4900000000000002</v>
      </c>
      <c r="C191" s="1">
        <v>0.12001829999999999</v>
      </c>
      <c r="D191" t="s">
        <v>1382</v>
      </c>
      <c r="E191">
        <v>0.01</v>
      </c>
      <c r="F191">
        <v>3</v>
      </c>
      <c r="G191" t="s">
        <v>1898</v>
      </c>
    </row>
    <row r="192" spans="1:7">
      <c r="A192" t="s">
        <v>1383</v>
      </c>
      <c r="B192">
        <v>2.4900000000000002</v>
      </c>
      <c r="C192" s="1">
        <v>0.12001829999999999</v>
      </c>
      <c r="D192" t="s">
        <v>1384</v>
      </c>
      <c r="E192">
        <v>0.01</v>
      </c>
      <c r="F192">
        <v>3</v>
      </c>
      <c r="G192" t="s">
        <v>1903</v>
      </c>
    </row>
    <row r="193" spans="1:7">
      <c r="A193" t="s">
        <v>858</v>
      </c>
      <c r="B193">
        <v>1.79</v>
      </c>
      <c r="C193" s="1">
        <v>0.1210292</v>
      </c>
      <c r="D193" t="s">
        <v>859</v>
      </c>
      <c r="E193">
        <v>0.01</v>
      </c>
      <c r="F193">
        <v>6</v>
      </c>
      <c r="G193" t="s">
        <v>1975</v>
      </c>
    </row>
    <row r="194" spans="1:7">
      <c r="A194" t="s">
        <v>355</v>
      </c>
      <c r="B194">
        <v>2.11</v>
      </c>
      <c r="C194" s="1">
        <v>0.1231599</v>
      </c>
      <c r="D194" t="s">
        <v>356</v>
      </c>
      <c r="E194">
        <v>0.01</v>
      </c>
      <c r="F194">
        <v>4</v>
      </c>
      <c r="G194" t="s">
        <v>1857</v>
      </c>
    </row>
    <row r="195" spans="1:7">
      <c r="A195" t="s">
        <v>51</v>
      </c>
      <c r="B195">
        <v>3.27</v>
      </c>
      <c r="C195" s="1">
        <v>0.1243552</v>
      </c>
      <c r="D195" t="s">
        <v>52</v>
      </c>
      <c r="E195">
        <v>0</v>
      </c>
      <c r="F195">
        <v>2</v>
      </c>
      <c r="G195" t="s">
        <v>1836</v>
      </c>
    </row>
    <row r="196" spans="1:7">
      <c r="A196" t="s">
        <v>1860</v>
      </c>
      <c r="B196">
        <v>3.27</v>
      </c>
      <c r="C196" s="1">
        <v>0.1243552</v>
      </c>
      <c r="D196" t="s">
        <v>1861</v>
      </c>
      <c r="E196">
        <v>0</v>
      </c>
      <c r="F196">
        <v>2</v>
      </c>
      <c r="G196" t="s">
        <v>1853</v>
      </c>
    </row>
    <row r="197" spans="1:7">
      <c r="A197" t="s">
        <v>1387</v>
      </c>
      <c r="B197">
        <v>3.27</v>
      </c>
      <c r="C197" s="1">
        <v>0.1243552</v>
      </c>
      <c r="D197" t="s">
        <v>1388</v>
      </c>
      <c r="E197">
        <v>0</v>
      </c>
      <c r="F197">
        <v>2</v>
      </c>
      <c r="G197" t="s">
        <v>1854</v>
      </c>
    </row>
    <row r="198" spans="1:7">
      <c r="A198" t="s">
        <v>1128</v>
      </c>
      <c r="B198">
        <v>3.27</v>
      </c>
      <c r="C198" s="1">
        <v>0.1243552</v>
      </c>
      <c r="D198" t="s">
        <v>1129</v>
      </c>
      <c r="E198">
        <v>0</v>
      </c>
      <c r="F198">
        <v>2</v>
      </c>
      <c r="G198" t="s">
        <v>1130</v>
      </c>
    </row>
    <row r="199" spans="1:7">
      <c r="A199" t="s">
        <v>129</v>
      </c>
      <c r="B199">
        <v>1.76</v>
      </c>
      <c r="C199" s="1">
        <v>0.1272249</v>
      </c>
      <c r="D199" t="s">
        <v>130</v>
      </c>
      <c r="E199">
        <v>0.01</v>
      </c>
      <c r="F199">
        <v>6</v>
      </c>
      <c r="G199" t="s">
        <v>1980</v>
      </c>
    </row>
    <row r="200" spans="1:7">
      <c r="A200" t="s">
        <v>458</v>
      </c>
      <c r="B200">
        <v>2.42</v>
      </c>
      <c r="C200" s="1">
        <v>0.12731229999999999</v>
      </c>
      <c r="D200" t="s">
        <v>459</v>
      </c>
      <c r="E200">
        <v>0.01</v>
      </c>
      <c r="F200">
        <v>3</v>
      </c>
      <c r="G200" t="s">
        <v>1014</v>
      </c>
    </row>
    <row r="201" spans="1:7">
      <c r="A201" t="s">
        <v>646</v>
      </c>
      <c r="B201">
        <v>2.0699999999999998</v>
      </c>
      <c r="C201" s="1">
        <v>0.12887270000000001</v>
      </c>
      <c r="D201" t="s">
        <v>647</v>
      </c>
      <c r="E201">
        <v>0.01</v>
      </c>
      <c r="F201">
        <v>4</v>
      </c>
      <c r="G201" t="s">
        <v>1280</v>
      </c>
    </row>
    <row r="202" spans="1:7">
      <c r="A202" t="s">
        <v>1394</v>
      </c>
      <c r="B202">
        <v>3.19</v>
      </c>
      <c r="C202" s="1">
        <v>0.12989609999999999</v>
      </c>
      <c r="D202" t="s">
        <v>1395</v>
      </c>
      <c r="E202">
        <v>0</v>
      </c>
      <c r="F202">
        <v>2</v>
      </c>
      <c r="G202" t="s">
        <v>1864</v>
      </c>
    </row>
    <row r="203" spans="1:7">
      <c r="A203" t="s">
        <v>1140</v>
      </c>
      <c r="B203">
        <v>3.19</v>
      </c>
      <c r="C203" s="1">
        <v>0.12989609999999999</v>
      </c>
      <c r="D203" t="s">
        <v>1141</v>
      </c>
      <c r="E203">
        <v>0</v>
      </c>
      <c r="F203">
        <v>2</v>
      </c>
      <c r="G203" t="s">
        <v>1865</v>
      </c>
    </row>
    <row r="204" spans="1:7">
      <c r="A204" t="s">
        <v>1142</v>
      </c>
      <c r="B204">
        <v>3.19</v>
      </c>
      <c r="C204" s="1">
        <v>0.12989609999999999</v>
      </c>
      <c r="D204" t="s">
        <v>1143</v>
      </c>
      <c r="E204">
        <v>0</v>
      </c>
      <c r="F204">
        <v>2</v>
      </c>
      <c r="G204" t="s">
        <v>1144</v>
      </c>
    </row>
    <row r="205" spans="1:7">
      <c r="A205" t="s">
        <v>713</v>
      </c>
      <c r="B205">
        <v>1.51</v>
      </c>
      <c r="C205" s="1">
        <v>0.12995699999999999</v>
      </c>
      <c r="D205" t="s">
        <v>714</v>
      </c>
      <c r="E205">
        <v>0.02</v>
      </c>
      <c r="F205">
        <v>10</v>
      </c>
      <c r="G205" t="s">
        <v>1945</v>
      </c>
    </row>
    <row r="206" spans="1:7">
      <c r="A206" t="s">
        <v>1209</v>
      </c>
      <c r="B206">
        <v>2.39</v>
      </c>
      <c r="C206" s="1">
        <v>0.13101750000000001</v>
      </c>
      <c r="D206" t="s">
        <v>1210</v>
      </c>
      <c r="E206">
        <v>0.01</v>
      </c>
      <c r="F206">
        <v>3</v>
      </c>
      <c r="G206" t="s">
        <v>1089</v>
      </c>
    </row>
    <row r="207" spans="1:7">
      <c r="A207" t="s">
        <v>1398</v>
      </c>
      <c r="B207">
        <v>2.39</v>
      </c>
      <c r="C207" s="1">
        <v>0.13101750000000001</v>
      </c>
      <c r="D207" t="s">
        <v>1399</v>
      </c>
      <c r="E207">
        <v>0.01</v>
      </c>
      <c r="F207">
        <v>3</v>
      </c>
      <c r="G207" t="s">
        <v>1909</v>
      </c>
    </row>
    <row r="208" spans="1:7">
      <c r="A208" t="s">
        <v>131</v>
      </c>
      <c r="B208">
        <v>2.0499999999999998</v>
      </c>
      <c r="C208" s="1">
        <v>0.13177</v>
      </c>
      <c r="D208" t="s">
        <v>132</v>
      </c>
      <c r="E208">
        <v>0.01</v>
      </c>
      <c r="F208">
        <v>4</v>
      </c>
      <c r="G208" t="s">
        <v>1876</v>
      </c>
    </row>
    <row r="209" spans="1:7">
      <c r="A209" t="s">
        <v>1404</v>
      </c>
      <c r="B209">
        <v>3.11</v>
      </c>
      <c r="C209" s="1">
        <v>0.1354929</v>
      </c>
      <c r="D209" t="s">
        <v>1405</v>
      </c>
      <c r="E209">
        <v>0</v>
      </c>
      <c r="F209">
        <v>2</v>
      </c>
      <c r="G209" t="s">
        <v>1868</v>
      </c>
    </row>
    <row r="210" spans="1:7">
      <c r="A210" t="s">
        <v>1406</v>
      </c>
      <c r="B210">
        <v>3.11</v>
      </c>
      <c r="C210" s="1">
        <v>0.1354929</v>
      </c>
      <c r="D210" t="s">
        <v>1407</v>
      </c>
      <c r="E210">
        <v>0</v>
      </c>
      <c r="F210">
        <v>2</v>
      </c>
      <c r="G210" t="s">
        <v>1868</v>
      </c>
    </row>
    <row r="211" spans="1:7">
      <c r="A211" t="s">
        <v>1418</v>
      </c>
      <c r="B211">
        <v>1.85</v>
      </c>
      <c r="C211" s="1">
        <v>0.1361163</v>
      </c>
      <c r="D211" t="s">
        <v>1419</v>
      </c>
      <c r="E211">
        <v>0.01</v>
      </c>
      <c r="F211">
        <v>5</v>
      </c>
      <c r="G211" t="s">
        <v>1915</v>
      </c>
    </row>
    <row r="212" spans="1:7">
      <c r="A212" t="s">
        <v>659</v>
      </c>
      <c r="B212">
        <v>2</v>
      </c>
      <c r="C212" s="1">
        <v>0.14062060000000001</v>
      </c>
      <c r="D212" t="s">
        <v>660</v>
      </c>
      <c r="E212">
        <v>0.01</v>
      </c>
      <c r="F212">
        <v>4</v>
      </c>
      <c r="G212" t="s">
        <v>1806</v>
      </c>
    </row>
    <row r="213" spans="1:7">
      <c r="A213" t="s">
        <v>1412</v>
      </c>
      <c r="B213">
        <v>3.03</v>
      </c>
      <c r="C213" s="1">
        <v>0.1411425</v>
      </c>
      <c r="D213" t="s">
        <v>1413</v>
      </c>
      <c r="E213">
        <v>0</v>
      </c>
      <c r="F213">
        <v>2</v>
      </c>
      <c r="G213" t="s">
        <v>1872</v>
      </c>
    </row>
    <row r="214" spans="1:7">
      <c r="A214" t="s">
        <v>1147</v>
      </c>
      <c r="B214">
        <v>2.2999999999999998</v>
      </c>
      <c r="C214" s="1">
        <v>0.1423547</v>
      </c>
      <c r="D214" t="s">
        <v>1148</v>
      </c>
      <c r="E214">
        <v>0.01</v>
      </c>
      <c r="F214">
        <v>3</v>
      </c>
      <c r="G214" t="s">
        <v>1912</v>
      </c>
    </row>
    <row r="215" spans="1:7">
      <c r="A215" t="s">
        <v>1149</v>
      </c>
      <c r="B215">
        <v>2.2999999999999998</v>
      </c>
      <c r="C215" s="1">
        <v>0.1423547</v>
      </c>
      <c r="D215" t="s">
        <v>1150</v>
      </c>
      <c r="E215">
        <v>0.01</v>
      </c>
      <c r="F215">
        <v>3</v>
      </c>
      <c r="G215" t="s">
        <v>1912</v>
      </c>
    </row>
    <row r="216" spans="1:7">
      <c r="A216" t="s">
        <v>705</v>
      </c>
      <c r="B216">
        <v>1.62</v>
      </c>
      <c r="C216" s="1">
        <v>0.14274120000000001</v>
      </c>
      <c r="D216" t="s">
        <v>706</v>
      </c>
      <c r="E216">
        <v>0.02</v>
      </c>
      <c r="F216">
        <v>7</v>
      </c>
      <c r="G216" t="s">
        <v>2003</v>
      </c>
    </row>
    <row r="217" spans="1:7">
      <c r="A217" t="s">
        <v>243</v>
      </c>
      <c r="B217">
        <v>1.8</v>
      </c>
      <c r="C217" s="1">
        <v>0.14617079999999999</v>
      </c>
      <c r="D217" t="s">
        <v>244</v>
      </c>
      <c r="E217">
        <v>0.01</v>
      </c>
      <c r="F217">
        <v>5</v>
      </c>
      <c r="G217" t="s">
        <v>1974</v>
      </c>
    </row>
    <row r="218" spans="1:7">
      <c r="A218" t="s">
        <v>1410</v>
      </c>
      <c r="B218">
        <v>2.27</v>
      </c>
      <c r="C218" s="1">
        <v>0.14620440000000001</v>
      </c>
      <c r="D218" t="s">
        <v>1411</v>
      </c>
      <c r="E218">
        <v>0.01</v>
      </c>
      <c r="F218">
        <v>3</v>
      </c>
      <c r="G218" t="s">
        <v>1914</v>
      </c>
    </row>
    <row r="219" spans="1:7">
      <c r="A219" t="s">
        <v>1414</v>
      </c>
      <c r="B219">
        <v>2.95</v>
      </c>
      <c r="C219" s="1">
        <v>0.14684159999999999</v>
      </c>
      <c r="D219" t="s">
        <v>1415</v>
      </c>
      <c r="E219">
        <v>0</v>
      </c>
      <c r="F219">
        <v>2</v>
      </c>
      <c r="G219" t="s">
        <v>1875</v>
      </c>
    </row>
    <row r="220" spans="1:7">
      <c r="A220" t="s">
        <v>228</v>
      </c>
      <c r="B220">
        <v>2.95</v>
      </c>
      <c r="C220" s="1">
        <v>0.14684159999999999</v>
      </c>
      <c r="D220" t="s">
        <v>229</v>
      </c>
      <c r="E220">
        <v>0</v>
      </c>
      <c r="F220">
        <v>2</v>
      </c>
      <c r="G220" t="s">
        <v>1115</v>
      </c>
    </row>
    <row r="221" spans="1:7">
      <c r="A221" t="s">
        <v>1424</v>
      </c>
      <c r="B221">
        <v>2.95</v>
      </c>
      <c r="C221" s="1">
        <v>0.14684159999999999</v>
      </c>
      <c r="D221" t="s">
        <v>1425</v>
      </c>
      <c r="E221">
        <v>0</v>
      </c>
      <c r="F221">
        <v>2</v>
      </c>
      <c r="G221" t="s">
        <v>1864</v>
      </c>
    </row>
    <row r="222" spans="1:7">
      <c r="A222" t="s">
        <v>669</v>
      </c>
      <c r="B222">
        <v>1.95</v>
      </c>
      <c r="C222" s="1">
        <v>0.14970059999999999</v>
      </c>
      <c r="D222" t="s">
        <v>670</v>
      </c>
      <c r="E222">
        <v>0.01</v>
      </c>
      <c r="F222">
        <v>4</v>
      </c>
      <c r="G222" t="s">
        <v>1950</v>
      </c>
    </row>
    <row r="223" spans="1:7">
      <c r="A223" t="s">
        <v>1427</v>
      </c>
      <c r="B223">
        <v>2.88</v>
      </c>
      <c r="C223" s="1">
        <v>0.1525869</v>
      </c>
      <c r="D223" t="s">
        <v>1428</v>
      </c>
      <c r="E223">
        <v>0</v>
      </c>
      <c r="F223">
        <v>2</v>
      </c>
      <c r="G223" t="s">
        <v>1878</v>
      </c>
    </row>
    <row r="224" spans="1:7">
      <c r="A224" t="s">
        <v>671</v>
      </c>
      <c r="B224">
        <v>1.94</v>
      </c>
      <c r="C224" s="1">
        <v>0.1527763</v>
      </c>
      <c r="D224" t="s">
        <v>672</v>
      </c>
      <c r="E224">
        <v>0.01</v>
      </c>
      <c r="F224">
        <v>4</v>
      </c>
      <c r="G224" t="s">
        <v>1950</v>
      </c>
    </row>
    <row r="225" spans="1:7">
      <c r="A225" t="s">
        <v>1478</v>
      </c>
      <c r="B225">
        <v>1.77</v>
      </c>
      <c r="C225" s="1">
        <v>0.1539142</v>
      </c>
      <c r="D225" t="s">
        <v>1479</v>
      </c>
      <c r="E225">
        <v>0.01</v>
      </c>
      <c r="F225">
        <v>5</v>
      </c>
      <c r="G225" t="s">
        <v>1979</v>
      </c>
    </row>
    <row r="226" spans="1:7">
      <c r="A226" t="s">
        <v>620</v>
      </c>
      <c r="B226">
        <v>1.65</v>
      </c>
      <c r="C226" s="1">
        <v>0.158077</v>
      </c>
      <c r="D226" t="s">
        <v>621</v>
      </c>
      <c r="E226">
        <v>0.01</v>
      </c>
      <c r="F226">
        <v>6</v>
      </c>
      <c r="G226" t="s">
        <v>1376</v>
      </c>
    </row>
    <row r="227" spans="1:7">
      <c r="A227" t="s">
        <v>1160</v>
      </c>
      <c r="B227">
        <v>2.82</v>
      </c>
      <c r="C227" s="1">
        <v>0.1583755</v>
      </c>
      <c r="D227" t="s">
        <v>1161</v>
      </c>
      <c r="E227">
        <v>0</v>
      </c>
      <c r="F227">
        <v>2</v>
      </c>
      <c r="G227" t="s">
        <v>1101</v>
      </c>
    </row>
    <row r="228" spans="1:7">
      <c r="A228" t="s">
        <v>1162</v>
      </c>
      <c r="B228">
        <v>2.82</v>
      </c>
      <c r="C228" s="1">
        <v>0.1583755</v>
      </c>
      <c r="D228" t="s">
        <v>1163</v>
      </c>
      <c r="E228">
        <v>0</v>
      </c>
      <c r="F228">
        <v>2</v>
      </c>
      <c r="G228" t="s">
        <v>1164</v>
      </c>
    </row>
    <row r="229" spans="1:7">
      <c r="A229" t="s">
        <v>1165</v>
      </c>
      <c r="B229">
        <v>2.82</v>
      </c>
      <c r="C229" s="1">
        <v>0.1583755</v>
      </c>
      <c r="D229" t="s">
        <v>1166</v>
      </c>
      <c r="E229">
        <v>0</v>
      </c>
      <c r="F229">
        <v>2</v>
      </c>
      <c r="G229" t="s">
        <v>1164</v>
      </c>
    </row>
    <row r="230" spans="1:7">
      <c r="A230" t="s">
        <v>1431</v>
      </c>
      <c r="B230">
        <v>2.82</v>
      </c>
      <c r="C230" s="1">
        <v>0.1583755</v>
      </c>
      <c r="D230" t="s">
        <v>1432</v>
      </c>
      <c r="E230">
        <v>0</v>
      </c>
      <c r="F230">
        <v>2</v>
      </c>
      <c r="G230" t="s">
        <v>1832</v>
      </c>
    </row>
    <row r="231" spans="1:7">
      <c r="A231" t="s">
        <v>252</v>
      </c>
      <c r="B231">
        <v>2.82</v>
      </c>
      <c r="C231" s="1">
        <v>0.1583755</v>
      </c>
      <c r="D231" t="s">
        <v>253</v>
      </c>
      <c r="E231">
        <v>0</v>
      </c>
      <c r="F231">
        <v>2</v>
      </c>
      <c r="G231" t="s">
        <v>1881</v>
      </c>
    </row>
    <row r="232" spans="1:7">
      <c r="A232" t="s">
        <v>1480</v>
      </c>
      <c r="B232">
        <v>1.75</v>
      </c>
      <c r="C232" s="1">
        <v>0.15916949999999999</v>
      </c>
      <c r="D232" t="s">
        <v>1481</v>
      </c>
      <c r="E232">
        <v>0.01</v>
      </c>
      <c r="F232">
        <v>5</v>
      </c>
      <c r="G232" t="s">
        <v>1979</v>
      </c>
    </row>
    <row r="233" spans="1:7">
      <c r="A233" t="s">
        <v>1169</v>
      </c>
      <c r="B233">
        <v>2.75</v>
      </c>
      <c r="C233" s="1">
        <v>0.1642043</v>
      </c>
      <c r="D233" t="s">
        <v>1170</v>
      </c>
      <c r="E233">
        <v>0</v>
      </c>
      <c r="F233">
        <v>2</v>
      </c>
      <c r="G233" t="s">
        <v>1164</v>
      </c>
    </row>
    <row r="234" spans="1:7">
      <c r="A234" t="s">
        <v>1171</v>
      </c>
      <c r="B234">
        <v>2.75</v>
      </c>
      <c r="C234" s="1">
        <v>0.1642043</v>
      </c>
      <c r="D234" t="s">
        <v>1172</v>
      </c>
      <c r="E234">
        <v>0</v>
      </c>
      <c r="F234">
        <v>2</v>
      </c>
      <c r="G234" t="s">
        <v>1164</v>
      </c>
    </row>
    <row r="235" spans="1:7">
      <c r="A235" t="s">
        <v>1173</v>
      </c>
      <c r="B235">
        <v>2.75</v>
      </c>
      <c r="C235" s="1">
        <v>0.1642043</v>
      </c>
      <c r="D235" t="s">
        <v>1174</v>
      </c>
      <c r="E235">
        <v>0</v>
      </c>
      <c r="F235">
        <v>2</v>
      </c>
      <c r="G235" t="s">
        <v>1164</v>
      </c>
    </row>
    <row r="236" spans="1:7">
      <c r="A236" t="s">
        <v>411</v>
      </c>
      <c r="B236">
        <v>1.88</v>
      </c>
      <c r="C236" s="1">
        <v>0.16531299999999999</v>
      </c>
      <c r="D236" t="s">
        <v>412</v>
      </c>
      <c r="E236">
        <v>0.01</v>
      </c>
      <c r="F236">
        <v>4</v>
      </c>
      <c r="G236" t="s">
        <v>1960</v>
      </c>
    </row>
    <row r="237" spans="1:7">
      <c r="A237" t="s">
        <v>1179</v>
      </c>
      <c r="B237">
        <v>2.69</v>
      </c>
      <c r="C237" s="1">
        <v>0.17007050000000001</v>
      </c>
      <c r="D237" t="s">
        <v>1180</v>
      </c>
      <c r="E237">
        <v>0</v>
      </c>
      <c r="F237">
        <v>2</v>
      </c>
      <c r="G237" t="s">
        <v>1181</v>
      </c>
    </row>
    <row r="238" spans="1:7">
      <c r="A238" t="s">
        <v>1182</v>
      </c>
      <c r="B238">
        <v>2.69</v>
      </c>
      <c r="C238" s="1">
        <v>0.17007050000000001</v>
      </c>
      <c r="D238" t="s">
        <v>1183</v>
      </c>
      <c r="E238">
        <v>0</v>
      </c>
      <c r="F238">
        <v>2</v>
      </c>
      <c r="G238" t="s">
        <v>1181</v>
      </c>
    </row>
    <row r="239" spans="1:7">
      <c r="A239" t="s">
        <v>1509</v>
      </c>
      <c r="B239">
        <v>1.85</v>
      </c>
      <c r="C239" s="1">
        <v>0.1717156</v>
      </c>
      <c r="D239" t="s">
        <v>1510</v>
      </c>
      <c r="E239">
        <v>0.01</v>
      </c>
      <c r="F239">
        <v>4</v>
      </c>
      <c r="G239" t="s">
        <v>1964</v>
      </c>
    </row>
    <row r="240" spans="1:7">
      <c r="A240" t="s">
        <v>1515</v>
      </c>
      <c r="B240">
        <v>1.84</v>
      </c>
      <c r="C240" s="1">
        <v>0.17494899999999999</v>
      </c>
      <c r="D240" t="s">
        <v>1516</v>
      </c>
      <c r="E240">
        <v>0.01</v>
      </c>
      <c r="F240">
        <v>4</v>
      </c>
      <c r="G240" t="s">
        <v>1964</v>
      </c>
    </row>
    <row r="241" spans="1:7">
      <c r="A241" t="s">
        <v>1448</v>
      </c>
      <c r="B241">
        <v>2.63</v>
      </c>
      <c r="C241" s="1">
        <v>0.17597109999999999</v>
      </c>
      <c r="D241" t="s">
        <v>1449</v>
      </c>
      <c r="E241">
        <v>0</v>
      </c>
      <c r="F241">
        <v>2</v>
      </c>
      <c r="G241" t="s">
        <v>1888</v>
      </c>
    </row>
    <row r="242" spans="1:7">
      <c r="A242" t="s">
        <v>278</v>
      </c>
      <c r="B242">
        <v>2.58</v>
      </c>
      <c r="C242" s="1">
        <v>0.1819036</v>
      </c>
      <c r="D242" t="s">
        <v>279</v>
      </c>
      <c r="E242">
        <v>0</v>
      </c>
      <c r="F242">
        <v>2</v>
      </c>
      <c r="G242" t="s">
        <v>1890</v>
      </c>
    </row>
    <row r="243" spans="1:7">
      <c r="A243" t="s">
        <v>1452</v>
      </c>
      <c r="B243">
        <v>2.52</v>
      </c>
      <c r="C243" s="1">
        <v>0.18786520000000001</v>
      </c>
      <c r="D243" t="s">
        <v>1453</v>
      </c>
      <c r="E243">
        <v>0</v>
      </c>
      <c r="F243">
        <v>2</v>
      </c>
      <c r="G243" t="s">
        <v>1832</v>
      </c>
    </row>
    <row r="244" spans="1:7">
      <c r="A244" t="s">
        <v>1292</v>
      </c>
      <c r="B244">
        <v>2</v>
      </c>
      <c r="C244" s="1">
        <v>0.19057189999999999</v>
      </c>
      <c r="D244" t="s">
        <v>1293</v>
      </c>
      <c r="E244">
        <v>0.01</v>
      </c>
      <c r="F244">
        <v>3</v>
      </c>
      <c r="G244" t="s">
        <v>1014</v>
      </c>
    </row>
    <row r="245" spans="1:7">
      <c r="A245" t="s">
        <v>527</v>
      </c>
      <c r="B245">
        <v>2</v>
      </c>
      <c r="C245" s="1">
        <v>0.19057189999999999</v>
      </c>
      <c r="D245" t="s">
        <v>528</v>
      </c>
      <c r="E245">
        <v>0.01</v>
      </c>
      <c r="F245">
        <v>3</v>
      </c>
      <c r="G245" t="s">
        <v>1137</v>
      </c>
    </row>
    <row r="246" spans="1:7">
      <c r="A246" t="s">
        <v>529</v>
      </c>
      <c r="B246">
        <v>2</v>
      </c>
      <c r="C246" s="1">
        <v>0.19057189999999999</v>
      </c>
      <c r="D246" t="s">
        <v>530</v>
      </c>
      <c r="E246">
        <v>0.01</v>
      </c>
      <c r="F246">
        <v>3</v>
      </c>
      <c r="G246" t="s">
        <v>1197</v>
      </c>
    </row>
    <row r="247" spans="1:7">
      <c r="A247" t="s">
        <v>1059</v>
      </c>
      <c r="B247">
        <v>2.4700000000000002</v>
      </c>
      <c r="C247" s="1">
        <v>0.19385340000000001</v>
      </c>
      <c r="D247" t="s">
        <v>1060</v>
      </c>
      <c r="E247">
        <v>0</v>
      </c>
      <c r="F247">
        <v>2</v>
      </c>
      <c r="G247" t="s">
        <v>1905</v>
      </c>
    </row>
    <row r="248" spans="1:7">
      <c r="A248" t="s">
        <v>1211</v>
      </c>
      <c r="B248">
        <v>2.37</v>
      </c>
      <c r="C248" s="1">
        <v>0.20589950000000001</v>
      </c>
      <c r="D248" t="s">
        <v>1212</v>
      </c>
      <c r="E248">
        <v>0</v>
      </c>
      <c r="F248">
        <v>2</v>
      </c>
      <c r="G248" t="s">
        <v>1164</v>
      </c>
    </row>
    <row r="249" spans="1:7">
      <c r="A249" t="s">
        <v>1215</v>
      </c>
      <c r="B249">
        <v>2.37</v>
      </c>
      <c r="C249" s="1">
        <v>0.20589950000000001</v>
      </c>
      <c r="D249" t="s">
        <v>1216</v>
      </c>
      <c r="E249">
        <v>0</v>
      </c>
      <c r="F249">
        <v>2</v>
      </c>
      <c r="G249" t="s">
        <v>1164</v>
      </c>
    </row>
    <row r="250" spans="1:7">
      <c r="A250" t="s">
        <v>1217</v>
      </c>
      <c r="B250">
        <v>2.37</v>
      </c>
      <c r="C250" s="1">
        <v>0.20589950000000001</v>
      </c>
      <c r="D250" t="s">
        <v>1218</v>
      </c>
      <c r="E250">
        <v>0</v>
      </c>
      <c r="F250">
        <v>2</v>
      </c>
      <c r="G250" t="s">
        <v>1164</v>
      </c>
    </row>
    <row r="251" spans="1:7">
      <c r="A251" t="s">
        <v>1219</v>
      </c>
      <c r="B251">
        <v>2.37</v>
      </c>
      <c r="C251" s="1">
        <v>0.20589950000000001</v>
      </c>
      <c r="D251" t="s">
        <v>1220</v>
      </c>
      <c r="E251">
        <v>0</v>
      </c>
      <c r="F251">
        <v>2</v>
      </c>
      <c r="G251" t="s">
        <v>1164</v>
      </c>
    </row>
    <row r="252" spans="1:7">
      <c r="A252" t="s">
        <v>835</v>
      </c>
      <c r="B252">
        <v>1.59</v>
      </c>
      <c r="C252" s="1">
        <v>0.20655290000000001</v>
      </c>
      <c r="D252" t="s">
        <v>836</v>
      </c>
      <c r="E252">
        <v>0.01</v>
      </c>
      <c r="F252">
        <v>5</v>
      </c>
      <c r="G252" t="s">
        <v>2005</v>
      </c>
    </row>
    <row r="253" spans="1:7">
      <c r="A253" t="s">
        <v>83</v>
      </c>
      <c r="B253">
        <v>1.91</v>
      </c>
      <c r="C253" s="1">
        <v>0.20747589999999999</v>
      </c>
      <c r="D253" t="s">
        <v>84</v>
      </c>
      <c r="E253">
        <v>0.01</v>
      </c>
      <c r="F253">
        <v>3</v>
      </c>
      <c r="G253" t="s">
        <v>1951</v>
      </c>
    </row>
    <row r="254" spans="1:7">
      <c r="A254" t="s">
        <v>85</v>
      </c>
      <c r="B254">
        <v>1.91</v>
      </c>
      <c r="C254" s="1">
        <v>0.20747589999999999</v>
      </c>
      <c r="D254" t="s">
        <v>86</v>
      </c>
      <c r="E254">
        <v>0.01</v>
      </c>
      <c r="F254">
        <v>3</v>
      </c>
      <c r="G254" t="s">
        <v>1951</v>
      </c>
    </row>
    <row r="255" spans="1:7">
      <c r="A255" t="s">
        <v>438</v>
      </c>
      <c r="B255">
        <v>1.71</v>
      </c>
      <c r="C255" s="1">
        <v>0.20835229999999999</v>
      </c>
      <c r="D255" t="s">
        <v>439</v>
      </c>
      <c r="E255">
        <v>0.01</v>
      </c>
      <c r="F255">
        <v>4</v>
      </c>
      <c r="G255" t="s">
        <v>1988</v>
      </c>
    </row>
    <row r="256" spans="1:7">
      <c r="A256" t="s">
        <v>560</v>
      </c>
      <c r="B256">
        <v>1.87</v>
      </c>
      <c r="C256" s="1">
        <v>0.2160512</v>
      </c>
      <c r="D256" t="s">
        <v>561</v>
      </c>
      <c r="E256">
        <v>0.01</v>
      </c>
      <c r="F256">
        <v>3</v>
      </c>
      <c r="G256" t="s">
        <v>1898</v>
      </c>
    </row>
    <row r="257" spans="1:7">
      <c r="A257" t="s">
        <v>1241</v>
      </c>
      <c r="B257">
        <v>2.29</v>
      </c>
      <c r="C257" s="1">
        <v>0.21802289999999999</v>
      </c>
      <c r="D257" t="s">
        <v>1242</v>
      </c>
      <c r="E257">
        <v>0</v>
      </c>
      <c r="F257">
        <v>2</v>
      </c>
      <c r="G257" t="s">
        <v>1913</v>
      </c>
    </row>
    <row r="258" spans="1:7">
      <c r="A258" t="s">
        <v>1243</v>
      </c>
      <c r="B258">
        <v>2.29</v>
      </c>
      <c r="C258" s="1">
        <v>0.21802289999999999</v>
      </c>
      <c r="D258" t="s">
        <v>1244</v>
      </c>
      <c r="E258">
        <v>0</v>
      </c>
      <c r="F258">
        <v>2</v>
      </c>
      <c r="G258" t="s">
        <v>1164</v>
      </c>
    </row>
    <row r="259" spans="1:7">
      <c r="A259" t="s">
        <v>1245</v>
      </c>
      <c r="B259">
        <v>2.29</v>
      </c>
      <c r="C259" s="1">
        <v>0.21802289999999999</v>
      </c>
      <c r="D259" t="s">
        <v>1246</v>
      </c>
      <c r="E259">
        <v>0</v>
      </c>
      <c r="F259">
        <v>2</v>
      </c>
      <c r="G259" t="s">
        <v>1164</v>
      </c>
    </row>
    <row r="260" spans="1:7">
      <c r="A260" t="s">
        <v>566</v>
      </c>
      <c r="B260">
        <v>1.85</v>
      </c>
      <c r="C260" s="1">
        <v>0.2203667</v>
      </c>
      <c r="D260" t="s">
        <v>567</v>
      </c>
      <c r="E260">
        <v>0.01</v>
      </c>
      <c r="F260">
        <v>3</v>
      </c>
      <c r="G260" t="s">
        <v>1318</v>
      </c>
    </row>
    <row r="261" spans="1:7">
      <c r="A261" t="s">
        <v>1840</v>
      </c>
      <c r="B261">
        <v>4.04</v>
      </c>
      <c r="C261" s="1">
        <v>0.2210713</v>
      </c>
      <c r="D261" t="s">
        <v>1841</v>
      </c>
      <c r="E261">
        <v>0</v>
      </c>
      <c r="F261">
        <v>1</v>
      </c>
      <c r="G261" t="s">
        <v>1842</v>
      </c>
    </row>
    <row r="262" spans="1:7">
      <c r="A262" t="s">
        <v>1843</v>
      </c>
      <c r="B262">
        <v>4.04</v>
      </c>
      <c r="C262" s="1">
        <v>0.2210713</v>
      </c>
      <c r="D262" t="s">
        <v>1844</v>
      </c>
      <c r="E262">
        <v>0</v>
      </c>
      <c r="F262">
        <v>1</v>
      </c>
      <c r="G262" t="s">
        <v>1842</v>
      </c>
    </row>
    <row r="263" spans="1:7">
      <c r="A263" t="s">
        <v>1471</v>
      </c>
      <c r="B263">
        <v>2.2400000000000002</v>
      </c>
      <c r="C263" s="1">
        <v>0.224108</v>
      </c>
      <c r="D263" t="s">
        <v>1472</v>
      </c>
      <c r="E263">
        <v>0</v>
      </c>
      <c r="F263">
        <v>2</v>
      </c>
      <c r="G263" t="s">
        <v>1921</v>
      </c>
    </row>
    <row r="264" spans="1:7">
      <c r="A264" t="s">
        <v>572</v>
      </c>
      <c r="B264">
        <v>1.84</v>
      </c>
      <c r="C264" s="1">
        <v>0.2246995</v>
      </c>
      <c r="D264" t="s">
        <v>573</v>
      </c>
      <c r="E264">
        <v>0.01</v>
      </c>
      <c r="F264">
        <v>3</v>
      </c>
      <c r="G264" t="s">
        <v>1968</v>
      </c>
    </row>
    <row r="265" spans="1:7">
      <c r="A265" t="s">
        <v>284</v>
      </c>
      <c r="B265">
        <v>1.84</v>
      </c>
      <c r="C265" s="1">
        <v>0.2246995</v>
      </c>
      <c r="D265" t="s">
        <v>285</v>
      </c>
      <c r="E265">
        <v>0.01</v>
      </c>
      <c r="F265">
        <v>3</v>
      </c>
      <c r="G265" t="s">
        <v>1335</v>
      </c>
    </row>
    <row r="266" spans="1:7">
      <c r="A266" t="s">
        <v>1456</v>
      </c>
      <c r="B266">
        <v>1.64</v>
      </c>
      <c r="C266" s="1">
        <v>0.22920689999999999</v>
      </c>
      <c r="D266" t="s">
        <v>1457</v>
      </c>
      <c r="E266">
        <v>0.01</v>
      </c>
      <c r="F266">
        <v>4</v>
      </c>
      <c r="G266" t="s">
        <v>2000</v>
      </c>
    </row>
    <row r="267" spans="1:7">
      <c r="A267" t="s">
        <v>326</v>
      </c>
      <c r="B267">
        <v>2.2000000000000002</v>
      </c>
      <c r="C267" s="1">
        <v>0.23020570000000001</v>
      </c>
      <c r="D267" t="s">
        <v>327</v>
      </c>
      <c r="E267">
        <v>0</v>
      </c>
      <c r="F267">
        <v>2</v>
      </c>
      <c r="G267" t="s">
        <v>1164</v>
      </c>
    </row>
    <row r="268" spans="1:7">
      <c r="A268" t="s">
        <v>1253</v>
      </c>
      <c r="B268">
        <v>2.2000000000000002</v>
      </c>
      <c r="C268" s="1">
        <v>0.23020570000000001</v>
      </c>
      <c r="D268" t="s">
        <v>1254</v>
      </c>
      <c r="E268">
        <v>0</v>
      </c>
      <c r="F268">
        <v>2</v>
      </c>
      <c r="G268" t="s">
        <v>1255</v>
      </c>
    </row>
    <row r="269" spans="1:7">
      <c r="A269" t="s">
        <v>329</v>
      </c>
      <c r="B269">
        <v>2.2000000000000002</v>
      </c>
      <c r="C269" s="1">
        <v>0.23020570000000001</v>
      </c>
      <c r="D269" t="s">
        <v>330</v>
      </c>
      <c r="E269">
        <v>0</v>
      </c>
      <c r="F269">
        <v>2</v>
      </c>
      <c r="G269" t="s">
        <v>1164</v>
      </c>
    </row>
    <row r="270" spans="1:7">
      <c r="A270" t="s">
        <v>331</v>
      </c>
      <c r="B270">
        <v>2.2000000000000002</v>
      </c>
      <c r="C270" s="1">
        <v>0.23020570000000001</v>
      </c>
      <c r="D270" t="s">
        <v>332</v>
      </c>
      <c r="E270">
        <v>0</v>
      </c>
      <c r="F270">
        <v>2</v>
      </c>
      <c r="G270" t="s">
        <v>1924</v>
      </c>
    </row>
    <row r="271" spans="1:7">
      <c r="A271" t="s">
        <v>323</v>
      </c>
      <c r="B271">
        <v>2.2000000000000002</v>
      </c>
      <c r="C271" s="1">
        <v>0.23020570000000001</v>
      </c>
      <c r="D271" t="s">
        <v>324</v>
      </c>
      <c r="E271">
        <v>0</v>
      </c>
      <c r="F271">
        <v>2</v>
      </c>
      <c r="G271" t="s">
        <v>1924</v>
      </c>
    </row>
    <row r="272" spans="1:7">
      <c r="A272" t="s">
        <v>333</v>
      </c>
      <c r="B272">
        <v>2.2000000000000002</v>
      </c>
      <c r="C272" s="1">
        <v>0.23020570000000001</v>
      </c>
      <c r="D272" t="s">
        <v>334</v>
      </c>
      <c r="E272">
        <v>0</v>
      </c>
      <c r="F272">
        <v>2</v>
      </c>
      <c r="G272" t="s">
        <v>1837</v>
      </c>
    </row>
    <row r="273" spans="1:7">
      <c r="A273" t="s">
        <v>335</v>
      </c>
      <c r="B273">
        <v>2.2000000000000002</v>
      </c>
      <c r="C273" s="1">
        <v>0.23020570000000001</v>
      </c>
      <c r="D273" t="s">
        <v>336</v>
      </c>
      <c r="E273">
        <v>0</v>
      </c>
      <c r="F273">
        <v>2</v>
      </c>
      <c r="G273" t="s">
        <v>1924</v>
      </c>
    </row>
    <row r="274" spans="1:7">
      <c r="A274" t="s">
        <v>591</v>
      </c>
      <c r="B274">
        <v>1.8</v>
      </c>
      <c r="C274" s="1">
        <v>0.23341400000000001</v>
      </c>
      <c r="D274" t="s">
        <v>592</v>
      </c>
      <c r="E274">
        <v>0.01</v>
      </c>
      <c r="F274">
        <v>3</v>
      </c>
      <c r="G274" t="s">
        <v>1973</v>
      </c>
    </row>
    <row r="275" spans="1:7">
      <c r="A275" t="s">
        <v>1476</v>
      </c>
      <c r="B275">
        <v>2.16</v>
      </c>
      <c r="C275" s="1">
        <v>0.2363141</v>
      </c>
      <c r="D275" t="s">
        <v>1477</v>
      </c>
      <c r="E275">
        <v>0</v>
      </c>
      <c r="F275">
        <v>2</v>
      </c>
      <c r="G275" t="s">
        <v>1921</v>
      </c>
    </row>
    <row r="276" spans="1:7">
      <c r="A276" t="s">
        <v>1138</v>
      </c>
      <c r="B276">
        <v>2.12</v>
      </c>
      <c r="C276" s="1">
        <v>0.24243100000000001</v>
      </c>
      <c r="D276" t="s">
        <v>1139</v>
      </c>
      <c r="E276">
        <v>0</v>
      </c>
      <c r="F276">
        <v>2</v>
      </c>
      <c r="G276" t="s">
        <v>1936</v>
      </c>
    </row>
    <row r="277" spans="1:7">
      <c r="A277" t="s">
        <v>1269</v>
      </c>
      <c r="B277">
        <v>2.09</v>
      </c>
      <c r="C277" s="1">
        <v>0.24855459999999999</v>
      </c>
      <c r="D277" t="s">
        <v>1270</v>
      </c>
      <c r="E277">
        <v>0</v>
      </c>
      <c r="F277">
        <v>2</v>
      </c>
      <c r="G277" t="s">
        <v>1865</v>
      </c>
    </row>
    <row r="278" spans="1:7">
      <c r="A278" t="s">
        <v>1463</v>
      </c>
      <c r="B278">
        <v>1.73</v>
      </c>
      <c r="C278" s="1">
        <v>0.25101469999999998</v>
      </c>
      <c r="D278" t="s">
        <v>1464</v>
      </c>
      <c r="E278">
        <v>0.01</v>
      </c>
      <c r="F278">
        <v>3</v>
      </c>
      <c r="G278" t="s">
        <v>1982</v>
      </c>
    </row>
    <row r="279" spans="1:7">
      <c r="A279" t="s">
        <v>311</v>
      </c>
      <c r="B279">
        <v>1.73</v>
      </c>
      <c r="C279" s="1">
        <v>0.25101469999999998</v>
      </c>
      <c r="D279" t="s">
        <v>312</v>
      </c>
      <c r="E279">
        <v>0.01</v>
      </c>
      <c r="F279">
        <v>3</v>
      </c>
      <c r="G279" t="s">
        <v>1858</v>
      </c>
    </row>
    <row r="280" spans="1:7">
      <c r="A280" t="s">
        <v>470</v>
      </c>
      <c r="B280">
        <v>1.56</v>
      </c>
      <c r="C280" s="1">
        <v>0.25415300000000002</v>
      </c>
      <c r="D280" t="s">
        <v>471</v>
      </c>
      <c r="E280">
        <v>0.01</v>
      </c>
      <c r="F280">
        <v>4</v>
      </c>
      <c r="G280" t="s">
        <v>2012</v>
      </c>
    </row>
    <row r="281" spans="1:7">
      <c r="A281" t="s">
        <v>366</v>
      </c>
      <c r="B281">
        <v>2.0499999999999998</v>
      </c>
      <c r="C281" s="1">
        <v>0.25468299999999999</v>
      </c>
      <c r="D281" t="s">
        <v>367</v>
      </c>
      <c r="E281">
        <v>0</v>
      </c>
      <c r="F281">
        <v>2</v>
      </c>
      <c r="G281" t="s">
        <v>1924</v>
      </c>
    </row>
    <row r="282" spans="1:7">
      <c r="A282" t="s">
        <v>376</v>
      </c>
      <c r="B282">
        <v>2.0499999999999998</v>
      </c>
      <c r="C282" s="1">
        <v>0.25468299999999999</v>
      </c>
      <c r="D282" t="s">
        <v>377</v>
      </c>
      <c r="E282">
        <v>0</v>
      </c>
      <c r="F282">
        <v>2</v>
      </c>
      <c r="G282" t="s">
        <v>1924</v>
      </c>
    </row>
    <row r="283" spans="1:7">
      <c r="A283" t="s">
        <v>368</v>
      </c>
      <c r="B283">
        <v>2.0499999999999998</v>
      </c>
      <c r="C283" s="1">
        <v>0.25468299999999999</v>
      </c>
      <c r="D283" t="s">
        <v>369</v>
      </c>
      <c r="E283">
        <v>0</v>
      </c>
      <c r="F283">
        <v>2</v>
      </c>
      <c r="G283" t="s">
        <v>1924</v>
      </c>
    </row>
    <row r="284" spans="1:7">
      <c r="A284" t="s">
        <v>1549</v>
      </c>
      <c r="B284">
        <v>1.71</v>
      </c>
      <c r="C284" s="1">
        <v>0.2554459</v>
      </c>
      <c r="D284" t="s">
        <v>1550</v>
      </c>
      <c r="E284">
        <v>0.01</v>
      </c>
      <c r="F284">
        <v>3</v>
      </c>
      <c r="G284" t="s">
        <v>1987</v>
      </c>
    </row>
    <row r="285" spans="1:7">
      <c r="A285" t="s">
        <v>1465</v>
      </c>
      <c r="B285">
        <v>1.7</v>
      </c>
      <c r="C285" s="1">
        <v>0.25988800000000001</v>
      </c>
      <c r="D285" t="s">
        <v>1466</v>
      </c>
      <c r="E285">
        <v>0.01</v>
      </c>
      <c r="F285">
        <v>3</v>
      </c>
      <c r="G285" t="s">
        <v>1903</v>
      </c>
    </row>
    <row r="286" spans="1:7">
      <c r="A286" t="s">
        <v>1500</v>
      </c>
      <c r="B286">
        <v>2.02</v>
      </c>
      <c r="C286" s="1">
        <v>0.2608143</v>
      </c>
      <c r="D286" t="s">
        <v>1501</v>
      </c>
      <c r="E286">
        <v>0</v>
      </c>
      <c r="F286">
        <v>2</v>
      </c>
      <c r="G286" t="s">
        <v>1921</v>
      </c>
    </row>
    <row r="287" spans="1:7">
      <c r="A287" t="s">
        <v>795</v>
      </c>
      <c r="B287">
        <v>1.52</v>
      </c>
      <c r="C287" s="1">
        <v>0.26865109999999998</v>
      </c>
      <c r="D287" t="s">
        <v>796</v>
      </c>
      <c r="E287">
        <v>0.01</v>
      </c>
      <c r="F287">
        <v>4</v>
      </c>
      <c r="G287" t="s">
        <v>2012</v>
      </c>
    </row>
    <row r="288" spans="1:7">
      <c r="A288" t="s">
        <v>409</v>
      </c>
      <c r="B288">
        <v>1.95</v>
      </c>
      <c r="C288" s="1">
        <v>0.27307880000000001</v>
      </c>
      <c r="D288" t="s">
        <v>410</v>
      </c>
      <c r="E288">
        <v>0</v>
      </c>
      <c r="F288">
        <v>2</v>
      </c>
      <c r="G288" t="s">
        <v>1303</v>
      </c>
    </row>
    <row r="289" spans="1:7">
      <c r="A289" t="s">
        <v>1870</v>
      </c>
      <c r="B289">
        <v>3.03</v>
      </c>
      <c r="C289" s="1">
        <v>0.28333370000000002</v>
      </c>
      <c r="D289" t="s">
        <v>1871</v>
      </c>
      <c r="E289">
        <v>0</v>
      </c>
      <c r="F289">
        <v>1</v>
      </c>
      <c r="G289" t="s">
        <v>1842</v>
      </c>
    </row>
    <row r="290" spans="1:7">
      <c r="A290" t="s">
        <v>1313</v>
      </c>
      <c r="B290">
        <v>1.89</v>
      </c>
      <c r="C290" s="1">
        <v>0.28533459999999999</v>
      </c>
      <c r="D290" t="s">
        <v>1314</v>
      </c>
      <c r="E290">
        <v>0</v>
      </c>
      <c r="F290">
        <v>2</v>
      </c>
      <c r="G290" t="s">
        <v>1315</v>
      </c>
    </row>
    <row r="291" spans="1:7">
      <c r="A291" t="s">
        <v>159</v>
      </c>
      <c r="B291">
        <v>1.89</v>
      </c>
      <c r="C291" s="1">
        <v>0.28533459999999999</v>
      </c>
      <c r="D291" t="s">
        <v>160</v>
      </c>
      <c r="E291">
        <v>0</v>
      </c>
      <c r="F291">
        <v>2</v>
      </c>
      <c r="G291" t="s">
        <v>1956</v>
      </c>
    </row>
    <row r="292" spans="1:7">
      <c r="A292" t="s">
        <v>1506</v>
      </c>
      <c r="B292">
        <v>1.89</v>
      </c>
      <c r="C292" s="1">
        <v>0.28533459999999999</v>
      </c>
      <c r="D292" t="s">
        <v>1507</v>
      </c>
      <c r="E292">
        <v>0</v>
      </c>
      <c r="F292">
        <v>2</v>
      </c>
      <c r="G292" t="s">
        <v>1921</v>
      </c>
    </row>
    <row r="293" spans="1:7">
      <c r="A293" t="s">
        <v>1322</v>
      </c>
      <c r="B293">
        <v>1.84</v>
      </c>
      <c r="C293" s="1">
        <v>0.29756919999999998</v>
      </c>
      <c r="D293" t="s">
        <v>1323</v>
      </c>
      <c r="E293">
        <v>0</v>
      </c>
      <c r="F293">
        <v>2</v>
      </c>
      <c r="G293" t="s">
        <v>1164</v>
      </c>
    </row>
    <row r="294" spans="1:7">
      <c r="A294" t="s">
        <v>172</v>
      </c>
      <c r="B294">
        <v>1.84</v>
      </c>
      <c r="C294" s="1">
        <v>0.29756919999999998</v>
      </c>
      <c r="D294" t="s">
        <v>173</v>
      </c>
      <c r="E294">
        <v>0</v>
      </c>
      <c r="F294">
        <v>2</v>
      </c>
      <c r="G294" t="s">
        <v>1324</v>
      </c>
    </row>
    <row r="295" spans="1:7">
      <c r="A295" t="s">
        <v>1327</v>
      </c>
      <c r="B295">
        <v>1.84</v>
      </c>
      <c r="C295" s="1">
        <v>0.29756919999999998</v>
      </c>
      <c r="D295" t="s">
        <v>1328</v>
      </c>
      <c r="E295">
        <v>0</v>
      </c>
      <c r="F295">
        <v>2</v>
      </c>
      <c r="G295" t="s">
        <v>1164</v>
      </c>
    </row>
    <row r="296" spans="1:7">
      <c r="A296" t="s">
        <v>1330</v>
      </c>
      <c r="B296">
        <v>1.84</v>
      </c>
      <c r="C296" s="1">
        <v>0.29756919999999998</v>
      </c>
      <c r="D296" t="s">
        <v>1331</v>
      </c>
      <c r="E296">
        <v>0</v>
      </c>
      <c r="F296">
        <v>2</v>
      </c>
      <c r="G296" t="s">
        <v>1115</v>
      </c>
    </row>
    <row r="297" spans="1:7">
      <c r="A297" t="s">
        <v>1488</v>
      </c>
      <c r="B297">
        <v>1.57</v>
      </c>
      <c r="C297" s="1">
        <v>0.30022959999999999</v>
      </c>
      <c r="D297" t="s">
        <v>1489</v>
      </c>
      <c r="E297">
        <v>0.01</v>
      </c>
      <c r="F297">
        <v>3</v>
      </c>
      <c r="G297" t="s">
        <v>1914</v>
      </c>
    </row>
    <row r="298" spans="1:7">
      <c r="A298" t="s">
        <v>640</v>
      </c>
      <c r="B298">
        <v>1.57</v>
      </c>
      <c r="C298" s="1">
        <v>0.30022959999999999</v>
      </c>
      <c r="D298" t="s">
        <v>641</v>
      </c>
      <c r="E298">
        <v>0.01</v>
      </c>
      <c r="F298">
        <v>3</v>
      </c>
      <c r="G298" t="s">
        <v>2011</v>
      </c>
    </row>
    <row r="299" spans="1:7">
      <c r="A299" t="s">
        <v>644</v>
      </c>
      <c r="B299">
        <v>1.55</v>
      </c>
      <c r="C299" s="1">
        <v>0.30473899999999998</v>
      </c>
      <c r="D299" t="s">
        <v>645</v>
      </c>
      <c r="E299">
        <v>0.01</v>
      </c>
      <c r="F299">
        <v>3</v>
      </c>
      <c r="G299" t="s">
        <v>2017</v>
      </c>
    </row>
    <row r="300" spans="1:7">
      <c r="A300" t="s">
        <v>1344</v>
      </c>
      <c r="B300">
        <v>1.78</v>
      </c>
      <c r="C300" s="1">
        <v>0.30977090000000002</v>
      </c>
      <c r="D300" t="s">
        <v>1345</v>
      </c>
      <c r="E300">
        <v>0</v>
      </c>
      <c r="F300">
        <v>2</v>
      </c>
      <c r="G300" t="s">
        <v>1164</v>
      </c>
    </row>
    <row r="301" spans="1:7">
      <c r="A301" t="s">
        <v>1348</v>
      </c>
      <c r="B301">
        <v>1.76</v>
      </c>
      <c r="C301" s="1">
        <v>0.31585590000000002</v>
      </c>
      <c r="D301" t="s">
        <v>1349</v>
      </c>
      <c r="E301">
        <v>0</v>
      </c>
      <c r="F301">
        <v>2</v>
      </c>
      <c r="G301" t="s">
        <v>1164</v>
      </c>
    </row>
    <row r="302" spans="1:7">
      <c r="A302" t="s">
        <v>1352</v>
      </c>
      <c r="B302">
        <v>1.76</v>
      </c>
      <c r="C302" s="1">
        <v>0.31585590000000002</v>
      </c>
      <c r="D302" t="s">
        <v>1353</v>
      </c>
      <c r="E302">
        <v>0</v>
      </c>
      <c r="F302">
        <v>2</v>
      </c>
      <c r="G302" t="s">
        <v>1115</v>
      </c>
    </row>
    <row r="303" spans="1:7">
      <c r="A303" t="s">
        <v>1885</v>
      </c>
      <c r="B303">
        <v>2.63</v>
      </c>
      <c r="C303" s="1">
        <v>0.31828109999999998</v>
      </c>
      <c r="D303" t="s">
        <v>1886</v>
      </c>
      <c r="E303">
        <v>0</v>
      </c>
      <c r="F303">
        <v>1</v>
      </c>
      <c r="G303" t="s">
        <v>1887</v>
      </c>
    </row>
    <row r="304" spans="1:7">
      <c r="A304" t="s">
        <v>193</v>
      </c>
      <c r="B304">
        <v>1.73</v>
      </c>
      <c r="C304" s="1">
        <v>0.32192870000000001</v>
      </c>
      <c r="D304" t="s">
        <v>194</v>
      </c>
      <c r="E304">
        <v>0</v>
      </c>
      <c r="F304">
        <v>2</v>
      </c>
      <c r="G304" t="s">
        <v>1324</v>
      </c>
    </row>
    <row r="305" spans="1:7">
      <c r="A305" t="s">
        <v>1983</v>
      </c>
      <c r="B305">
        <v>1.73</v>
      </c>
      <c r="C305" s="1">
        <v>0.32192870000000001</v>
      </c>
      <c r="D305" t="s">
        <v>1984</v>
      </c>
      <c r="E305">
        <v>0</v>
      </c>
      <c r="F305">
        <v>2</v>
      </c>
      <c r="G305" t="s">
        <v>1985</v>
      </c>
    </row>
    <row r="306" spans="1:7">
      <c r="A306" t="s">
        <v>1192</v>
      </c>
      <c r="B306">
        <v>2.52</v>
      </c>
      <c r="C306" s="1">
        <v>0.32954810000000001</v>
      </c>
      <c r="D306" t="s">
        <v>1193</v>
      </c>
      <c r="E306">
        <v>0</v>
      </c>
      <c r="F306">
        <v>1</v>
      </c>
      <c r="G306" t="s">
        <v>1194</v>
      </c>
    </row>
    <row r="307" spans="1:7">
      <c r="A307" t="s">
        <v>1892</v>
      </c>
      <c r="B307">
        <v>2.52</v>
      </c>
      <c r="C307" s="1">
        <v>0.32954810000000001</v>
      </c>
      <c r="D307" t="s">
        <v>1893</v>
      </c>
      <c r="E307">
        <v>0</v>
      </c>
      <c r="F307">
        <v>1</v>
      </c>
      <c r="G307" t="s">
        <v>1894</v>
      </c>
    </row>
    <row r="308" spans="1:7">
      <c r="A308" t="s">
        <v>1604</v>
      </c>
      <c r="B308">
        <v>2.52</v>
      </c>
      <c r="C308" s="1">
        <v>0.32954810000000001</v>
      </c>
      <c r="D308" t="s">
        <v>1605</v>
      </c>
      <c r="E308">
        <v>0</v>
      </c>
      <c r="F308">
        <v>1</v>
      </c>
      <c r="G308" t="s">
        <v>1895</v>
      </c>
    </row>
    <row r="309" spans="1:7">
      <c r="A309" t="s">
        <v>1363</v>
      </c>
      <c r="B309">
        <v>1.68</v>
      </c>
      <c r="C309" s="1">
        <v>0.33403240000000001</v>
      </c>
      <c r="D309" t="s">
        <v>1364</v>
      </c>
      <c r="E309">
        <v>0</v>
      </c>
      <c r="F309">
        <v>2</v>
      </c>
      <c r="G309" t="s">
        <v>1164</v>
      </c>
    </row>
    <row r="310" spans="1:7">
      <c r="A310" t="s">
        <v>1371</v>
      </c>
      <c r="B310">
        <v>1.68</v>
      </c>
      <c r="C310" s="1">
        <v>0.33403240000000001</v>
      </c>
      <c r="D310" t="s">
        <v>1372</v>
      </c>
      <c r="E310">
        <v>0</v>
      </c>
      <c r="F310">
        <v>2</v>
      </c>
      <c r="G310" t="s">
        <v>1991</v>
      </c>
    </row>
    <row r="311" spans="1:7">
      <c r="A311" t="s">
        <v>446</v>
      </c>
      <c r="B311">
        <v>1.66</v>
      </c>
      <c r="C311" s="1">
        <v>0.3400609</v>
      </c>
      <c r="D311" t="s">
        <v>447</v>
      </c>
      <c r="E311">
        <v>0</v>
      </c>
      <c r="F311">
        <v>2</v>
      </c>
      <c r="G311" t="s">
        <v>1373</v>
      </c>
    </row>
    <row r="312" spans="1:7">
      <c r="A312" t="s">
        <v>1379</v>
      </c>
      <c r="B312">
        <v>1.66</v>
      </c>
      <c r="C312" s="1">
        <v>0.3400609</v>
      </c>
      <c r="D312" t="s">
        <v>1380</v>
      </c>
      <c r="E312">
        <v>0</v>
      </c>
      <c r="F312">
        <v>2</v>
      </c>
      <c r="G312" t="s">
        <v>1164</v>
      </c>
    </row>
    <row r="313" spans="1:7">
      <c r="A313" t="s">
        <v>1906</v>
      </c>
      <c r="B313">
        <v>2.42</v>
      </c>
      <c r="C313" s="1">
        <v>0.34062940000000003</v>
      </c>
      <c r="D313" t="s">
        <v>1907</v>
      </c>
      <c r="E313">
        <v>0</v>
      </c>
      <c r="F313">
        <v>1</v>
      </c>
      <c r="G313" t="s">
        <v>1908</v>
      </c>
    </row>
    <row r="314" spans="1:7">
      <c r="A314" t="s">
        <v>1200</v>
      </c>
      <c r="B314">
        <v>2.42</v>
      </c>
      <c r="C314" s="1">
        <v>0.34062940000000003</v>
      </c>
      <c r="D314" t="s">
        <v>1201</v>
      </c>
      <c r="E314">
        <v>0</v>
      </c>
      <c r="F314">
        <v>1</v>
      </c>
      <c r="G314" t="s">
        <v>1202</v>
      </c>
    </row>
    <row r="315" spans="1:7">
      <c r="A315" t="s">
        <v>1203</v>
      </c>
      <c r="B315">
        <v>2.42</v>
      </c>
      <c r="C315" s="1">
        <v>0.34062940000000003</v>
      </c>
      <c r="D315" t="s">
        <v>1204</v>
      </c>
      <c r="E315">
        <v>0</v>
      </c>
      <c r="F315">
        <v>1</v>
      </c>
      <c r="G315" t="s">
        <v>1205</v>
      </c>
    </row>
    <row r="316" spans="1:7">
      <c r="A316" t="s">
        <v>1206</v>
      </c>
      <c r="B316">
        <v>2.42</v>
      </c>
      <c r="C316" s="1">
        <v>0.34062940000000003</v>
      </c>
      <c r="D316" t="s">
        <v>1207</v>
      </c>
      <c r="E316">
        <v>0</v>
      </c>
      <c r="F316">
        <v>1</v>
      </c>
      <c r="G316" t="s">
        <v>1208</v>
      </c>
    </row>
    <row r="317" spans="1:7">
      <c r="A317" t="s">
        <v>1389</v>
      </c>
      <c r="B317">
        <v>1.64</v>
      </c>
      <c r="C317" s="1">
        <v>0.34607250000000001</v>
      </c>
      <c r="D317" t="s">
        <v>1390</v>
      </c>
      <c r="E317">
        <v>0</v>
      </c>
      <c r="F317">
        <v>2</v>
      </c>
      <c r="G317" t="s">
        <v>1255</v>
      </c>
    </row>
    <row r="318" spans="1:7">
      <c r="A318" t="s">
        <v>1223</v>
      </c>
      <c r="B318">
        <v>2.33</v>
      </c>
      <c r="C318" s="1">
        <v>0.3515279</v>
      </c>
      <c r="D318" t="s">
        <v>1224</v>
      </c>
      <c r="E318">
        <v>0</v>
      </c>
      <c r="F318">
        <v>1</v>
      </c>
      <c r="G318" t="s">
        <v>1225</v>
      </c>
    </row>
    <row r="319" spans="1:7">
      <c r="A319" t="s">
        <v>17</v>
      </c>
      <c r="B319">
        <v>2.33</v>
      </c>
      <c r="C319" s="1">
        <v>0.3515279</v>
      </c>
      <c r="D319" t="s">
        <v>18</v>
      </c>
      <c r="E319">
        <v>0</v>
      </c>
      <c r="F319">
        <v>1</v>
      </c>
      <c r="G319" t="s">
        <v>1226</v>
      </c>
    </row>
    <row r="320" spans="1:7">
      <c r="A320" t="s">
        <v>1227</v>
      </c>
      <c r="B320">
        <v>2.33</v>
      </c>
      <c r="C320" s="1">
        <v>0.3515279</v>
      </c>
      <c r="D320" t="s">
        <v>1228</v>
      </c>
      <c r="E320">
        <v>0</v>
      </c>
      <c r="F320">
        <v>1</v>
      </c>
      <c r="G320" t="s">
        <v>1225</v>
      </c>
    </row>
    <row r="321" spans="1:7">
      <c r="A321" t="s">
        <v>1229</v>
      </c>
      <c r="B321">
        <v>2.33</v>
      </c>
      <c r="C321" s="1">
        <v>0.3515279</v>
      </c>
      <c r="D321" t="s">
        <v>1230</v>
      </c>
      <c r="E321">
        <v>0</v>
      </c>
      <c r="F321">
        <v>1</v>
      </c>
      <c r="G321" t="s">
        <v>1231</v>
      </c>
    </row>
    <row r="322" spans="1:7">
      <c r="A322" t="s">
        <v>1232</v>
      </c>
      <c r="B322">
        <v>2.33</v>
      </c>
      <c r="C322" s="1">
        <v>0.3515279</v>
      </c>
      <c r="D322" t="s">
        <v>1233</v>
      </c>
      <c r="E322">
        <v>0</v>
      </c>
      <c r="F322">
        <v>1</v>
      </c>
      <c r="G322" t="s">
        <v>1234</v>
      </c>
    </row>
    <row r="323" spans="1:7">
      <c r="A323" t="s">
        <v>462</v>
      </c>
      <c r="B323">
        <v>1.61</v>
      </c>
      <c r="C323" s="1">
        <v>0.35206589999999999</v>
      </c>
      <c r="D323" t="s">
        <v>463</v>
      </c>
      <c r="E323">
        <v>0</v>
      </c>
      <c r="F323">
        <v>2</v>
      </c>
      <c r="G323" t="s">
        <v>1164</v>
      </c>
    </row>
    <row r="324" spans="1:7">
      <c r="A324" t="s">
        <v>460</v>
      </c>
      <c r="B324">
        <v>1.61</v>
      </c>
      <c r="C324" s="1">
        <v>0.35206589999999999</v>
      </c>
      <c r="D324" t="s">
        <v>461</v>
      </c>
      <c r="E324">
        <v>0</v>
      </c>
      <c r="F324">
        <v>2</v>
      </c>
      <c r="G324" t="s">
        <v>1164</v>
      </c>
    </row>
    <row r="325" spans="1:7">
      <c r="A325" t="s">
        <v>1247</v>
      </c>
      <c r="B325">
        <v>2.2400000000000002</v>
      </c>
      <c r="C325" s="1">
        <v>0.36224659999999997</v>
      </c>
      <c r="D325" t="s">
        <v>1248</v>
      </c>
      <c r="E325">
        <v>0</v>
      </c>
      <c r="F325">
        <v>1</v>
      </c>
      <c r="G325" t="s">
        <v>1249</v>
      </c>
    </row>
    <row r="326" spans="1:7">
      <c r="A326" t="s">
        <v>1916</v>
      </c>
      <c r="B326">
        <v>2.2400000000000002</v>
      </c>
      <c r="C326" s="1">
        <v>0.36224659999999997</v>
      </c>
      <c r="D326" t="s">
        <v>1917</v>
      </c>
      <c r="E326">
        <v>0</v>
      </c>
      <c r="F326">
        <v>1</v>
      </c>
      <c r="G326" t="s">
        <v>1908</v>
      </c>
    </row>
    <row r="327" spans="1:7">
      <c r="A327" t="s">
        <v>1918</v>
      </c>
      <c r="B327">
        <v>2.2400000000000002</v>
      </c>
      <c r="C327" s="1">
        <v>0.36224659999999997</v>
      </c>
      <c r="D327" t="s">
        <v>1919</v>
      </c>
      <c r="E327">
        <v>0</v>
      </c>
      <c r="F327">
        <v>1</v>
      </c>
      <c r="G327" t="s">
        <v>1920</v>
      </c>
    </row>
    <row r="328" spans="1:7">
      <c r="A328" t="s">
        <v>1250</v>
      </c>
      <c r="B328">
        <v>2.2400000000000002</v>
      </c>
      <c r="C328" s="1">
        <v>0.36224659999999997</v>
      </c>
      <c r="D328" t="s">
        <v>1251</v>
      </c>
      <c r="E328">
        <v>0</v>
      </c>
      <c r="F328">
        <v>1</v>
      </c>
      <c r="G328" t="s">
        <v>1252</v>
      </c>
    </row>
    <row r="329" spans="1:7">
      <c r="A329" t="s">
        <v>1524</v>
      </c>
      <c r="B329">
        <v>1.55</v>
      </c>
      <c r="C329" s="1">
        <v>0.36992730000000001</v>
      </c>
      <c r="D329" t="s">
        <v>1525</v>
      </c>
      <c r="E329">
        <v>0</v>
      </c>
      <c r="F329">
        <v>2</v>
      </c>
      <c r="G329" t="s">
        <v>2014</v>
      </c>
    </row>
    <row r="330" spans="1:7">
      <c r="A330" t="s">
        <v>1260</v>
      </c>
      <c r="B330">
        <v>2.16</v>
      </c>
      <c r="C330" s="1">
        <v>0.37278850000000002</v>
      </c>
      <c r="D330" t="s">
        <v>1261</v>
      </c>
      <c r="E330">
        <v>0</v>
      </c>
      <c r="F330">
        <v>1</v>
      </c>
      <c r="G330" t="s">
        <v>1208</v>
      </c>
    </row>
    <row r="331" spans="1:7">
      <c r="A331" t="s">
        <v>1927</v>
      </c>
      <c r="B331">
        <v>2.16</v>
      </c>
      <c r="C331" s="1">
        <v>0.37278850000000002</v>
      </c>
      <c r="D331" t="s">
        <v>1928</v>
      </c>
      <c r="E331">
        <v>0</v>
      </c>
      <c r="F331">
        <v>1</v>
      </c>
      <c r="G331" t="s">
        <v>1929</v>
      </c>
    </row>
    <row r="332" spans="1:7">
      <c r="A332" t="s">
        <v>1930</v>
      </c>
      <c r="B332">
        <v>2.16</v>
      </c>
      <c r="C332" s="1">
        <v>0.37278850000000002</v>
      </c>
      <c r="D332" t="s">
        <v>1931</v>
      </c>
      <c r="E332">
        <v>0</v>
      </c>
      <c r="F332">
        <v>1</v>
      </c>
      <c r="G332" t="s">
        <v>1929</v>
      </c>
    </row>
    <row r="333" spans="1:7">
      <c r="A333" t="s">
        <v>1262</v>
      </c>
      <c r="B333">
        <v>2.16</v>
      </c>
      <c r="C333" s="1">
        <v>0.37278850000000002</v>
      </c>
      <c r="D333" t="s">
        <v>1263</v>
      </c>
      <c r="E333">
        <v>0</v>
      </c>
      <c r="F333">
        <v>1</v>
      </c>
      <c r="G333" t="s">
        <v>1264</v>
      </c>
    </row>
    <row r="334" spans="1:7">
      <c r="A334" t="s">
        <v>1093</v>
      </c>
      <c r="B334">
        <v>2.09</v>
      </c>
      <c r="C334" s="1">
        <v>0.38315660000000001</v>
      </c>
      <c r="D334" t="s">
        <v>1094</v>
      </c>
      <c r="E334">
        <v>0</v>
      </c>
      <c r="F334">
        <v>1</v>
      </c>
      <c r="G334" t="s">
        <v>1938</v>
      </c>
    </row>
    <row r="335" spans="1:7">
      <c r="A335" t="s">
        <v>1939</v>
      </c>
      <c r="B335">
        <v>2.09</v>
      </c>
      <c r="C335" s="1">
        <v>0.38315660000000001</v>
      </c>
      <c r="D335" t="s">
        <v>1940</v>
      </c>
      <c r="E335">
        <v>0</v>
      </c>
      <c r="F335">
        <v>1</v>
      </c>
      <c r="G335" t="s">
        <v>1941</v>
      </c>
    </row>
    <row r="336" spans="1:7">
      <c r="A336" t="s">
        <v>22</v>
      </c>
      <c r="B336">
        <v>2.09</v>
      </c>
      <c r="C336" s="1">
        <v>0.38315660000000001</v>
      </c>
      <c r="D336" t="s">
        <v>23</v>
      </c>
      <c r="E336">
        <v>0</v>
      </c>
      <c r="F336">
        <v>1</v>
      </c>
      <c r="G336" t="s">
        <v>1370</v>
      </c>
    </row>
    <row r="337" spans="1:7">
      <c r="A337" t="s">
        <v>1273</v>
      </c>
      <c r="B337">
        <v>2.09</v>
      </c>
      <c r="C337" s="1">
        <v>0.38315660000000001</v>
      </c>
      <c r="D337" t="s">
        <v>1274</v>
      </c>
      <c r="E337">
        <v>0</v>
      </c>
      <c r="F337">
        <v>1</v>
      </c>
      <c r="G337" t="s">
        <v>1275</v>
      </c>
    </row>
    <row r="338" spans="1:7">
      <c r="A338" t="s">
        <v>20</v>
      </c>
      <c r="B338">
        <v>2.09</v>
      </c>
      <c r="C338" s="1">
        <v>0.38315660000000001</v>
      </c>
      <c r="D338" t="s">
        <v>21</v>
      </c>
      <c r="E338">
        <v>0</v>
      </c>
      <c r="F338">
        <v>1</v>
      </c>
      <c r="G338" t="s">
        <v>1194</v>
      </c>
    </row>
    <row r="339" spans="1:7">
      <c r="A339" t="s">
        <v>1097</v>
      </c>
      <c r="B339">
        <v>2.09</v>
      </c>
      <c r="C339" s="1">
        <v>0.38315660000000001</v>
      </c>
      <c r="D339" t="s">
        <v>1098</v>
      </c>
      <c r="E339">
        <v>0</v>
      </c>
      <c r="F339">
        <v>1</v>
      </c>
      <c r="G339" t="s">
        <v>1942</v>
      </c>
    </row>
    <row r="340" spans="1:7">
      <c r="A340" t="s">
        <v>26</v>
      </c>
      <c r="B340">
        <v>2.02</v>
      </c>
      <c r="C340" s="1">
        <v>0.39335369999999997</v>
      </c>
      <c r="D340" t="s">
        <v>27</v>
      </c>
      <c r="E340">
        <v>0</v>
      </c>
      <c r="F340">
        <v>1</v>
      </c>
      <c r="G340" t="s">
        <v>1370</v>
      </c>
    </row>
    <row r="341" spans="1:7">
      <c r="A341" t="s">
        <v>1283</v>
      </c>
      <c r="B341">
        <v>2.02</v>
      </c>
      <c r="C341" s="1">
        <v>0.39335369999999997</v>
      </c>
      <c r="D341" t="s">
        <v>1284</v>
      </c>
      <c r="E341">
        <v>0</v>
      </c>
      <c r="F341">
        <v>1</v>
      </c>
      <c r="G341" t="s">
        <v>1285</v>
      </c>
    </row>
    <row r="342" spans="1:7">
      <c r="A342" t="s">
        <v>28</v>
      </c>
      <c r="B342">
        <v>2.02</v>
      </c>
      <c r="C342" s="1">
        <v>0.39335369999999997</v>
      </c>
      <c r="D342" t="s">
        <v>29</v>
      </c>
      <c r="E342">
        <v>0</v>
      </c>
      <c r="F342">
        <v>1</v>
      </c>
      <c r="G342" t="s">
        <v>1370</v>
      </c>
    </row>
    <row r="343" spans="1:7">
      <c r="A343" t="s">
        <v>1286</v>
      </c>
      <c r="B343">
        <v>2.02</v>
      </c>
      <c r="C343" s="1">
        <v>0.39335369999999997</v>
      </c>
      <c r="D343" t="s">
        <v>1287</v>
      </c>
      <c r="E343">
        <v>0</v>
      </c>
      <c r="F343">
        <v>1</v>
      </c>
      <c r="G343" t="s">
        <v>1194</v>
      </c>
    </row>
    <row r="344" spans="1:7">
      <c r="A344" t="s">
        <v>1288</v>
      </c>
      <c r="B344">
        <v>2.02</v>
      </c>
      <c r="C344" s="1">
        <v>0.39335369999999997</v>
      </c>
      <c r="D344" t="s">
        <v>1289</v>
      </c>
      <c r="E344">
        <v>0</v>
      </c>
      <c r="F344">
        <v>1</v>
      </c>
      <c r="G344" t="s">
        <v>1290</v>
      </c>
    </row>
    <row r="345" spans="1:7">
      <c r="A345" t="s">
        <v>139</v>
      </c>
      <c r="B345">
        <v>2.02</v>
      </c>
      <c r="C345" s="1">
        <v>0.39335369999999997</v>
      </c>
      <c r="D345" t="s">
        <v>140</v>
      </c>
      <c r="E345">
        <v>0</v>
      </c>
      <c r="F345">
        <v>1</v>
      </c>
      <c r="G345" t="s">
        <v>1291</v>
      </c>
    </row>
    <row r="346" spans="1:7">
      <c r="A346" t="s">
        <v>1946</v>
      </c>
      <c r="B346">
        <v>2.02</v>
      </c>
      <c r="C346" s="1">
        <v>0.39335369999999997</v>
      </c>
      <c r="D346" t="s">
        <v>1947</v>
      </c>
      <c r="E346">
        <v>0</v>
      </c>
      <c r="F346">
        <v>1</v>
      </c>
      <c r="G346" t="s">
        <v>1948</v>
      </c>
    </row>
    <row r="347" spans="1:7">
      <c r="A347" t="s">
        <v>1298</v>
      </c>
      <c r="B347">
        <v>1.95</v>
      </c>
      <c r="C347" s="1">
        <v>0.40338249999999998</v>
      </c>
      <c r="D347" t="s">
        <v>1299</v>
      </c>
      <c r="E347">
        <v>0</v>
      </c>
      <c r="F347">
        <v>1</v>
      </c>
      <c r="G347" t="s">
        <v>1300</v>
      </c>
    </row>
    <row r="348" spans="1:7">
      <c r="A348" t="s">
        <v>144</v>
      </c>
      <c r="B348">
        <v>1.95</v>
      </c>
      <c r="C348" s="1">
        <v>0.40338249999999998</v>
      </c>
      <c r="D348" t="s">
        <v>145</v>
      </c>
      <c r="E348">
        <v>0</v>
      </c>
      <c r="F348">
        <v>1</v>
      </c>
      <c r="G348" t="s">
        <v>1842</v>
      </c>
    </row>
    <row r="349" spans="1:7">
      <c r="A349" t="s">
        <v>1301</v>
      </c>
      <c r="B349">
        <v>1.95</v>
      </c>
      <c r="C349" s="1">
        <v>0.40338249999999998</v>
      </c>
      <c r="D349" t="s">
        <v>1302</v>
      </c>
      <c r="E349">
        <v>0</v>
      </c>
      <c r="F349">
        <v>1</v>
      </c>
      <c r="G349" t="s">
        <v>1194</v>
      </c>
    </row>
    <row r="350" spans="1:7">
      <c r="A350" t="s">
        <v>1310</v>
      </c>
      <c r="B350">
        <v>1.89</v>
      </c>
      <c r="C350" s="1">
        <v>0.413246</v>
      </c>
      <c r="D350" t="s">
        <v>1311</v>
      </c>
      <c r="E350">
        <v>0</v>
      </c>
      <c r="F350">
        <v>1</v>
      </c>
      <c r="G350" t="s">
        <v>1312</v>
      </c>
    </row>
    <row r="351" spans="1:7">
      <c r="A351" t="s">
        <v>1953</v>
      </c>
      <c r="B351">
        <v>1.89</v>
      </c>
      <c r="C351" s="1">
        <v>0.413246</v>
      </c>
      <c r="D351" t="s">
        <v>1954</v>
      </c>
      <c r="E351">
        <v>0</v>
      </c>
      <c r="F351">
        <v>1</v>
      </c>
      <c r="G351" t="s">
        <v>1955</v>
      </c>
    </row>
    <row r="352" spans="1:7">
      <c r="A352" t="s">
        <v>1316</v>
      </c>
      <c r="B352">
        <v>1.89</v>
      </c>
      <c r="C352" s="1">
        <v>0.413246</v>
      </c>
      <c r="D352" t="s">
        <v>1317</v>
      </c>
      <c r="E352">
        <v>0</v>
      </c>
      <c r="F352">
        <v>1</v>
      </c>
      <c r="G352" t="s">
        <v>1312</v>
      </c>
    </row>
    <row r="353" spans="1:7">
      <c r="A353" t="s">
        <v>1957</v>
      </c>
      <c r="B353">
        <v>1.89</v>
      </c>
      <c r="C353" s="1">
        <v>0.413246</v>
      </c>
      <c r="D353" t="s">
        <v>1958</v>
      </c>
      <c r="E353">
        <v>0</v>
      </c>
      <c r="F353">
        <v>1</v>
      </c>
      <c r="G353" t="s">
        <v>1920</v>
      </c>
    </row>
    <row r="354" spans="1:7">
      <c r="A354" t="s">
        <v>1319</v>
      </c>
      <c r="B354">
        <v>1.84</v>
      </c>
      <c r="C354" s="1">
        <v>0.42294670000000001</v>
      </c>
      <c r="D354" t="s">
        <v>1320</v>
      </c>
      <c r="E354">
        <v>0</v>
      </c>
      <c r="F354">
        <v>1</v>
      </c>
      <c r="G354" t="s">
        <v>1321</v>
      </c>
    </row>
    <row r="355" spans="1:7">
      <c r="A355" t="s">
        <v>1965</v>
      </c>
      <c r="B355">
        <v>1.84</v>
      </c>
      <c r="C355" s="1">
        <v>0.42294670000000001</v>
      </c>
      <c r="D355" t="s">
        <v>1966</v>
      </c>
      <c r="E355">
        <v>0</v>
      </c>
      <c r="F355">
        <v>1</v>
      </c>
      <c r="G355" t="s">
        <v>1967</v>
      </c>
    </row>
    <row r="356" spans="1:7">
      <c r="A356" t="s">
        <v>1325</v>
      </c>
      <c r="B356">
        <v>1.84</v>
      </c>
      <c r="C356" s="1">
        <v>0.42294670000000001</v>
      </c>
      <c r="D356" t="s">
        <v>1326</v>
      </c>
      <c r="E356">
        <v>0</v>
      </c>
      <c r="F356">
        <v>1</v>
      </c>
      <c r="G356" t="s">
        <v>1202</v>
      </c>
    </row>
    <row r="357" spans="1:7">
      <c r="A357" t="s">
        <v>176</v>
      </c>
      <c r="B357">
        <v>1.84</v>
      </c>
      <c r="C357" s="1">
        <v>0.42294670000000001</v>
      </c>
      <c r="D357" t="s">
        <v>177</v>
      </c>
      <c r="E357">
        <v>0</v>
      </c>
      <c r="F357">
        <v>1</v>
      </c>
      <c r="G357" t="s">
        <v>1929</v>
      </c>
    </row>
    <row r="358" spans="1:7">
      <c r="A358" t="s">
        <v>180</v>
      </c>
      <c r="B358">
        <v>1.84</v>
      </c>
      <c r="C358" s="1">
        <v>0.42294670000000001</v>
      </c>
      <c r="D358" t="s">
        <v>181</v>
      </c>
      <c r="E358">
        <v>0</v>
      </c>
      <c r="F358">
        <v>1</v>
      </c>
      <c r="G358" t="s">
        <v>1329</v>
      </c>
    </row>
    <row r="359" spans="1:7">
      <c r="A359" t="s">
        <v>165</v>
      </c>
      <c r="B359">
        <v>1.84</v>
      </c>
      <c r="C359" s="1">
        <v>0.42294670000000001</v>
      </c>
      <c r="D359" t="s">
        <v>166</v>
      </c>
      <c r="E359">
        <v>0</v>
      </c>
      <c r="F359">
        <v>1</v>
      </c>
      <c r="G359" t="s">
        <v>1929</v>
      </c>
    </row>
    <row r="360" spans="1:7">
      <c r="A360" t="s">
        <v>168</v>
      </c>
      <c r="B360">
        <v>1.84</v>
      </c>
      <c r="C360" s="1">
        <v>0.42294670000000001</v>
      </c>
      <c r="D360" t="s">
        <v>169</v>
      </c>
      <c r="E360">
        <v>0</v>
      </c>
      <c r="F360">
        <v>1</v>
      </c>
      <c r="G360" t="s">
        <v>1334</v>
      </c>
    </row>
    <row r="361" spans="1:7">
      <c r="A361" t="s">
        <v>1971</v>
      </c>
      <c r="B361">
        <v>1.84</v>
      </c>
      <c r="C361" s="1">
        <v>0.42294670000000001</v>
      </c>
      <c r="D361" t="s">
        <v>1972</v>
      </c>
      <c r="E361">
        <v>0</v>
      </c>
      <c r="F361">
        <v>1</v>
      </c>
      <c r="G361" t="s">
        <v>1967</v>
      </c>
    </row>
    <row r="362" spans="1:7">
      <c r="A362" t="s">
        <v>1338</v>
      </c>
      <c r="B362">
        <v>1.78</v>
      </c>
      <c r="C362" s="1">
        <v>0.43248740000000002</v>
      </c>
      <c r="D362" t="s">
        <v>1339</v>
      </c>
      <c r="E362">
        <v>0</v>
      </c>
      <c r="F362">
        <v>1</v>
      </c>
      <c r="G362" t="s">
        <v>1312</v>
      </c>
    </row>
    <row r="363" spans="1:7">
      <c r="A363" t="s">
        <v>1977</v>
      </c>
      <c r="B363">
        <v>1.78</v>
      </c>
      <c r="C363" s="1">
        <v>0.43248740000000002</v>
      </c>
      <c r="D363" t="s">
        <v>1978</v>
      </c>
      <c r="E363">
        <v>0</v>
      </c>
      <c r="F363">
        <v>1</v>
      </c>
      <c r="G363" t="s">
        <v>1929</v>
      </c>
    </row>
    <row r="364" spans="1:7">
      <c r="A364" t="s">
        <v>43</v>
      </c>
      <c r="B364">
        <v>1.78</v>
      </c>
      <c r="C364" s="1">
        <v>0.43248740000000002</v>
      </c>
      <c r="D364" t="s">
        <v>44</v>
      </c>
      <c r="E364">
        <v>0</v>
      </c>
      <c r="F364">
        <v>1</v>
      </c>
      <c r="G364" t="s">
        <v>1340</v>
      </c>
    </row>
    <row r="365" spans="1:7">
      <c r="A365" t="s">
        <v>1341</v>
      </c>
      <c r="B365">
        <v>1.78</v>
      </c>
      <c r="C365" s="1">
        <v>0.43248740000000002</v>
      </c>
      <c r="D365" t="s">
        <v>1342</v>
      </c>
      <c r="E365">
        <v>0</v>
      </c>
      <c r="F365">
        <v>1</v>
      </c>
      <c r="G365" t="s">
        <v>1343</v>
      </c>
    </row>
    <row r="366" spans="1:7">
      <c r="A366" t="s">
        <v>45</v>
      </c>
      <c r="B366">
        <v>1.73</v>
      </c>
      <c r="C366" s="1">
        <v>0.44187070000000001</v>
      </c>
      <c r="D366" t="s">
        <v>46</v>
      </c>
      <c r="E366">
        <v>0</v>
      </c>
      <c r="F366">
        <v>1</v>
      </c>
      <c r="G366" t="s">
        <v>1354</v>
      </c>
    </row>
    <row r="367" spans="1:7">
      <c r="A367" t="s">
        <v>1355</v>
      </c>
      <c r="B367">
        <v>1.73</v>
      </c>
      <c r="C367" s="1">
        <v>0.44187070000000001</v>
      </c>
      <c r="D367" t="s">
        <v>1356</v>
      </c>
      <c r="E367">
        <v>0</v>
      </c>
      <c r="F367">
        <v>1</v>
      </c>
      <c r="G367" t="s">
        <v>1357</v>
      </c>
    </row>
    <row r="368" spans="1:7">
      <c r="A368" t="s">
        <v>1358</v>
      </c>
      <c r="B368">
        <v>1.73</v>
      </c>
      <c r="C368" s="1">
        <v>0.44187070000000001</v>
      </c>
      <c r="D368" t="s">
        <v>1359</v>
      </c>
      <c r="E368">
        <v>0</v>
      </c>
      <c r="F368">
        <v>1</v>
      </c>
      <c r="G368" t="s">
        <v>1360</v>
      </c>
    </row>
    <row r="369" spans="1:7">
      <c r="A369" t="s">
        <v>1365</v>
      </c>
      <c r="B369">
        <v>1.68</v>
      </c>
      <c r="C369" s="1">
        <v>0.45109909999999998</v>
      </c>
      <c r="D369" t="s">
        <v>1366</v>
      </c>
      <c r="E369">
        <v>0</v>
      </c>
      <c r="F369">
        <v>1</v>
      </c>
      <c r="G369" t="s">
        <v>1367</v>
      </c>
    </row>
    <row r="370" spans="1:7">
      <c r="A370" t="s">
        <v>1368</v>
      </c>
      <c r="B370">
        <v>1.68</v>
      </c>
      <c r="C370" s="1">
        <v>0.45109909999999998</v>
      </c>
      <c r="D370" t="s">
        <v>1369</v>
      </c>
      <c r="E370">
        <v>0</v>
      </c>
      <c r="F370">
        <v>1</v>
      </c>
      <c r="G370" t="s">
        <v>1370</v>
      </c>
    </row>
    <row r="371" spans="1:7">
      <c r="A371" t="s">
        <v>1992</v>
      </c>
      <c r="B371">
        <v>1.68</v>
      </c>
      <c r="C371" s="1">
        <v>0.45109909999999998</v>
      </c>
      <c r="D371" t="s">
        <v>1993</v>
      </c>
      <c r="E371">
        <v>0</v>
      </c>
      <c r="F371">
        <v>1</v>
      </c>
      <c r="G371" t="s">
        <v>1994</v>
      </c>
    </row>
    <row r="372" spans="1:7">
      <c r="A372" t="s">
        <v>48</v>
      </c>
      <c r="B372">
        <v>1.68</v>
      </c>
      <c r="C372" s="1">
        <v>0.45109909999999998</v>
      </c>
      <c r="D372" t="s">
        <v>49</v>
      </c>
      <c r="E372">
        <v>0</v>
      </c>
      <c r="F372">
        <v>1</v>
      </c>
      <c r="G372" t="s">
        <v>1291</v>
      </c>
    </row>
    <row r="373" spans="1:7">
      <c r="A373" t="s">
        <v>1998</v>
      </c>
      <c r="B373">
        <v>1.64</v>
      </c>
      <c r="C373" s="1">
        <v>0.46017530000000001</v>
      </c>
      <c r="D373" t="s">
        <v>1999</v>
      </c>
      <c r="E373">
        <v>0</v>
      </c>
      <c r="F373">
        <v>1</v>
      </c>
      <c r="G373" t="s">
        <v>1994</v>
      </c>
    </row>
    <row r="374" spans="1:7">
      <c r="A374" t="s">
        <v>1063</v>
      </c>
      <c r="B374">
        <v>1.64</v>
      </c>
      <c r="C374" s="1">
        <v>0.46017530000000001</v>
      </c>
      <c r="D374" t="s">
        <v>1064</v>
      </c>
      <c r="E374">
        <v>0</v>
      </c>
      <c r="F374">
        <v>1</v>
      </c>
      <c r="G374" t="s">
        <v>1240</v>
      </c>
    </row>
    <row r="375" spans="1:7">
      <c r="A375" t="s">
        <v>219</v>
      </c>
      <c r="B375">
        <v>1.64</v>
      </c>
      <c r="C375" s="1">
        <v>0.46017530000000001</v>
      </c>
      <c r="D375" t="s">
        <v>220</v>
      </c>
      <c r="E375">
        <v>0</v>
      </c>
      <c r="F375">
        <v>1</v>
      </c>
      <c r="G375" t="s">
        <v>1929</v>
      </c>
    </row>
    <row r="376" spans="1:7">
      <c r="A376" t="s">
        <v>222</v>
      </c>
      <c r="B376">
        <v>1.59</v>
      </c>
      <c r="C376" s="1">
        <v>0.46910180000000001</v>
      </c>
      <c r="D376" t="s">
        <v>223</v>
      </c>
      <c r="E376">
        <v>0</v>
      </c>
      <c r="F376">
        <v>1</v>
      </c>
      <c r="G376" t="s">
        <v>1393</v>
      </c>
    </row>
    <row r="377" spans="1:7">
      <c r="A377" t="s">
        <v>2007</v>
      </c>
      <c r="B377">
        <v>1.59</v>
      </c>
      <c r="C377" s="1">
        <v>0.46910180000000001</v>
      </c>
      <c r="D377" t="s">
        <v>2008</v>
      </c>
      <c r="E377">
        <v>0</v>
      </c>
      <c r="F377">
        <v>1</v>
      </c>
      <c r="G377" t="s">
        <v>1967</v>
      </c>
    </row>
    <row r="378" spans="1:7">
      <c r="A378" t="s">
        <v>1396</v>
      </c>
      <c r="B378">
        <v>1.59</v>
      </c>
      <c r="C378" s="1">
        <v>0.46910180000000001</v>
      </c>
      <c r="D378" t="s">
        <v>1397</v>
      </c>
      <c r="E378">
        <v>0</v>
      </c>
      <c r="F378">
        <v>1</v>
      </c>
      <c r="G378" t="s">
        <v>1234</v>
      </c>
    </row>
    <row r="379" spans="1:7">
      <c r="A379" t="s">
        <v>2015</v>
      </c>
      <c r="B379">
        <v>1.55</v>
      </c>
      <c r="C379" s="1">
        <v>0.477881</v>
      </c>
      <c r="D379" t="s">
        <v>2016</v>
      </c>
      <c r="E379">
        <v>0</v>
      </c>
      <c r="F379">
        <v>1</v>
      </c>
      <c r="G379" t="s">
        <v>1967</v>
      </c>
    </row>
    <row r="380" spans="1:7">
      <c r="A380" t="s">
        <v>1408</v>
      </c>
      <c r="B380">
        <v>1.55</v>
      </c>
      <c r="C380" s="1">
        <v>0.477881</v>
      </c>
      <c r="D380" t="s">
        <v>1409</v>
      </c>
      <c r="E380">
        <v>0</v>
      </c>
      <c r="F380">
        <v>1</v>
      </c>
      <c r="G380" t="s">
        <v>1234</v>
      </c>
    </row>
    <row r="381" spans="1:7">
      <c r="A381" t="s">
        <v>96</v>
      </c>
      <c r="B381">
        <v>1.5</v>
      </c>
      <c r="D381" t="s">
        <v>97</v>
      </c>
      <c r="E381">
        <v>0.04</v>
      </c>
      <c r="F381">
        <v>16</v>
      </c>
      <c r="G381" t="s">
        <v>2020</v>
      </c>
    </row>
    <row r="382" spans="1:7">
      <c r="A382" t="s">
        <v>1527</v>
      </c>
      <c r="B382">
        <v>1.5</v>
      </c>
      <c r="D382" t="s">
        <v>1528</v>
      </c>
      <c r="E382">
        <v>0</v>
      </c>
      <c r="F382">
        <v>2</v>
      </c>
      <c r="G382" t="s">
        <v>1991</v>
      </c>
    </row>
    <row r="383" spans="1:7">
      <c r="A383" t="s">
        <v>94</v>
      </c>
      <c r="B383">
        <v>1.49</v>
      </c>
      <c r="D383" t="s">
        <v>95</v>
      </c>
      <c r="E383">
        <v>0.04</v>
      </c>
      <c r="F383">
        <v>20</v>
      </c>
      <c r="G383" t="s">
        <v>2021</v>
      </c>
    </row>
    <row r="384" spans="1:7">
      <c r="A384" t="s">
        <v>1467</v>
      </c>
      <c r="B384">
        <v>1.49</v>
      </c>
      <c r="D384" t="s">
        <v>1468</v>
      </c>
      <c r="E384">
        <v>0.01</v>
      </c>
      <c r="F384">
        <v>4</v>
      </c>
      <c r="G384" t="s">
        <v>1815</v>
      </c>
    </row>
    <row r="385" spans="1:7">
      <c r="A385" t="s">
        <v>419</v>
      </c>
      <c r="B385">
        <v>1.49</v>
      </c>
      <c r="D385" t="s">
        <v>420</v>
      </c>
      <c r="E385">
        <v>0.03</v>
      </c>
      <c r="F385">
        <v>13</v>
      </c>
      <c r="G385" t="s">
        <v>2022</v>
      </c>
    </row>
    <row r="386" spans="1:7">
      <c r="A386" t="s">
        <v>547</v>
      </c>
      <c r="B386">
        <v>1.49</v>
      </c>
      <c r="D386" t="s">
        <v>548</v>
      </c>
      <c r="E386">
        <v>0.03</v>
      </c>
      <c r="F386">
        <v>14</v>
      </c>
      <c r="G386" t="s">
        <v>2023</v>
      </c>
    </row>
    <row r="387" spans="1:7">
      <c r="A387" t="s">
        <v>665</v>
      </c>
      <c r="B387">
        <v>1.49</v>
      </c>
      <c r="D387" t="s">
        <v>666</v>
      </c>
      <c r="E387">
        <v>0.01</v>
      </c>
      <c r="F387">
        <v>3</v>
      </c>
      <c r="G387" t="s">
        <v>2011</v>
      </c>
    </row>
    <row r="388" spans="1:7">
      <c r="A388" t="s">
        <v>484</v>
      </c>
      <c r="B388">
        <v>1.49</v>
      </c>
      <c r="D388" t="s">
        <v>485</v>
      </c>
      <c r="E388">
        <v>0.01</v>
      </c>
      <c r="F388">
        <v>4</v>
      </c>
      <c r="G388" t="s">
        <v>2024</v>
      </c>
    </row>
    <row r="389" spans="1:7">
      <c r="A389" t="s">
        <v>731</v>
      </c>
      <c r="B389">
        <v>1.49</v>
      </c>
      <c r="D389" t="s">
        <v>732</v>
      </c>
      <c r="E389">
        <v>0.02</v>
      </c>
      <c r="F389">
        <v>10</v>
      </c>
      <c r="G389" t="s">
        <v>2025</v>
      </c>
    </row>
    <row r="390" spans="1:7">
      <c r="A390" t="s">
        <v>549</v>
      </c>
      <c r="B390">
        <v>1.49</v>
      </c>
      <c r="D390" t="s">
        <v>550</v>
      </c>
      <c r="E390">
        <v>0.03</v>
      </c>
      <c r="F390">
        <v>14</v>
      </c>
      <c r="G390" t="s">
        <v>2023</v>
      </c>
    </row>
    <row r="391" spans="1:7">
      <c r="A391" t="s">
        <v>1416</v>
      </c>
      <c r="B391">
        <v>1.48</v>
      </c>
      <c r="D391" t="s">
        <v>1417</v>
      </c>
      <c r="E391">
        <v>0</v>
      </c>
      <c r="F391">
        <v>1</v>
      </c>
      <c r="G391" t="s">
        <v>1370</v>
      </c>
    </row>
    <row r="392" spans="1:7">
      <c r="A392" t="s">
        <v>1420</v>
      </c>
      <c r="B392">
        <v>1.48</v>
      </c>
      <c r="D392" t="s">
        <v>1421</v>
      </c>
      <c r="E392">
        <v>0</v>
      </c>
      <c r="F392">
        <v>1</v>
      </c>
      <c r="G392" t="s">
        <v>1370</v>
      </c>
    </row>
    <row r="393" spans="1:7">
      <c r="A393" t="s">
        <v>1422</v>
      </c>
      <c r="B393">
        <v>1.48</v>
      </c>
      <c r="D393" t="s">
        <v>1423</v>
      </c>
      <c r="E393">
        <v>0</v>
      </c>
      <c r="F393">
        <v>1</v>
      </c>
      <c r="G393" t="s">
        <v>1285</v>
      </c>
    </row>
    <row r="394" spans="1:7">
      <c r="A394" t="s">
        <v>342</v>
      </c>
      <c r="B394">
        <v>1.48</v>
      </c>
      <c r="D394" t="s">
        <v>343</v>
      </c>
      <c r="E394">
        <v>0.06</v>
      </c>
      <c r="F394">
        <v>26</v>
      </c>
      <c r="G394" t="s">
        <v>2026</v>
      </c>
    </row>
    <row r="395" spans="1:7">
      <c r="A395" t="s">
        <v>350</v>
      </c>
      <c r="B395">
        <v>1.48</v>
      </c>
      <c r="D395" t="s">
        <v>351</v>
      </c>
      <c r="E395">
        <v>0.13</v>
      </c>
      <c r="F395">
        <v>59</v>
      </c>
      <c r="G395" t="s">
        <v>2027</v>
      </c>
    </row>
    <row r="396" spans="1:7">
      <c r="A396" t="s">
        <v>1473</v>
      </c>
      <c r="B396">
        <v>1.46</v>
      </c>
      <c r="D396" t="s">
        <v>1474</v>
      </c>
      <c r="E396">
        <v>0.01</v>
      </c>
      <c r="F396">
        <v>4</v>
      </c>
      <c r="G396" t="s">
        <v>2028</v>
      </c>
    </row>
    <row r="397" spans="1:7">
      <c r="A397" t="s">
        <v>627</v>
      </c>
      <c r="B397">
        <v>1.45</v>
      </c>
      <c r="D397" t="s">
        <v>628</v>
      </c>
      <c r="E397">
        <v>0.02</v>
      </c>
      <c r="F397">
        <v>8</v>
      </c>
      <c r="G397" t="s">
        <v>2029</v>
      </c>
    </row>
    <row r="398" spans="1:7">
      <c r="A398" t="s">
        <v>673</v>
      </c>
      <c r="B398">
        <v>1.45</v>
      </c>
      <c r="D398" t="s">
        <v>674</v>
      </c>
      <c r="E398">
        <v>0.01</v>
      </c>
      <c r="F398">
        <v>3</v>
      </c>
      <c r="G398" t="s">
        <v>2017</v>
      </c>
    </row>
    <row r="399" spans="1:7">
      <c r="A399" t="s">
        <v>234</v>
      </c>
      <c r="B399">
        <v>1.44</v>
      </c>
      <c r="D399" t="s">
        <v>235</v>
      </c>
      <c r="E399">
        <v>0</v>
      </c>
      <c r="F399">
        <v>2</v>
      </c>
      <c r="G399" t="s">
        <v>2030</v>
      </c>
    </row>
    <row r="400" spans="1:7">
      <c r="A400" t="s">
        <v>1153</v>
      </c>
      <c r="B400">
        <v>1.44</v>
      </c>
      <c r="D400" t="s">
        <v>1154</v>
      </c>
      <c r="E400">
        <v>0</v>
      </c>
      <c r="F400">
        <v>1</v>
      </c>
      <c r="G400" t="s">
        <v>1938</v>
      </c>
    </row>
    <row r="401" spans="1:7">
      <c r="A401" t="s">
        <v>64</v>
      </c>
      <c r="B401">
        <v>1.44</v>
      </c>
      <c r="D401" t="s">
        <v>65</v>
      </c>
      <c r="E401">
        <v>0</v>
      </c>
      <c r="F401">
        <v>1</v>
      </c>
      <c r="G401" t="s">
        <v>1426</v>
      </c>
    </row>
    <row r="402" spans="1:7">
      <c r="A402" t="s">
        <v>1648</v>
      </c>
      <c r="B402">
        <v>1.44</v>
      </c>
      <c r="D402" t="s">
        <v>1649</v>
      </c>
      <c r="E402">
        <v>0</v>
      </c>
      <c r="F402">
        <v>1</v>
      </c>
      <c r="G402" t="s">
        <v>2031</v>
      </c>
    </row>
    <row r="403" spans="1:7">
      <c r="A403" t="s">
        <v>1645</v>
      </c>
      <c r="B403">
        <v>1.44</v>
      </c>
      <c r="D403" t="s">
        <v>1646</v>
      </c>
      <c r="E403">
        <v>0</v>
      </c>
      <c r="F403">
        <v>1</v>
      </c>
      <c r="G403" t="s">
        <v>1895</v>
      </c>
    </row>
    <row r="404" spans="1:7">
      <c r="A404" t="s">
        <v>241</v>
      </c>
      <c r="B404">
        <v>1.44</v>
      </c>
      <c r="D404" t="s">
        <v>242</v>
      </c>
      <c r="E404">
        <v>0</v>
      </c>
      <c r="F404">
        <v>1</v>
      </c>
      <c r="G404" t="s">
        <v>2032</v>
      </c>
    </row>
    <row r="405" spans="1:7">
      <c r="A405" t="s">
        <v>1155</v>
      </c>
      <c r="B405">
        <v>1.44</v>
      </c>
      <c r="D405" t="s">
        <v>1156</v>
      </c>
      <c r="E405">
        <v>0</v>
      </c>
      <c r="F405">
        <v>1</v>
      </c>
      <c r="G405" t="s">
        <v>1942</v>
      </c>
    </row>
    <row r="406" spans="1:7">
      <c r="A406" t="s">
        <v>454</v>
      </c>
      <c r="B406">
        <v>1.43</v>
      </c>
      <c r="D406" t="s">
        <v>455</v>
      </c>
      <c r="E406">
        <v>0.02</v>
      </c>
      <c r="F406">
        <v>7</v>
      </c>
      <c r="G406" t="s">
        <v>2033</v>
      </c>
    </row>
    <row r="407" spans="1:7">
      <c r="A407" t="s">
        <v>427</v>
      </c>
      <c r="B407">
        <v>1.43</v>
      </c>
      <c r="D407" t="s">
        <v>428</v>
      </c>
      <c r="E407">
        <v>0.03</v>
      </c>
      <c r="F407">
        <v>13</v>
      </c>
      <c r="G407" t="s">
        <v>2022</v>
      </c>
    </row>
    <row r="408" spans="1:7">
      <c r="A408" t="s">
        <v>685</v>
      </c>
      <c r="B408">
        <v>1.43</v>
      </c>
      <c r="D408" t="s">
        <v>686</v>
      </c>
      <c r="E408">
        <v>0.01</v>
      </c>
      <c r="F408">
        <v>6</v>
      </c>
      <c r="G408" t="s">
        <v>2034</v>
      </c>
    </row>
    <row r="409" spans="1:7">
      <c r="A409" t="s">
        <v>979</v>
      </c>
      <c r="B409">
        <v>1.42</v>
      </c>
      <c r="D409" t="s">
        <v>980</v>
      </c>
      <c r="E409">
        <v>0.03</v>
      </c>
      <c r="F409">
        <v>12</v>
      </c>
      <c r="G409" t="s">
        <v>1926</v>
      </c>
    </row>
    <row r="410" spans="1:7">
      <c r="A410" t="s">
        <v>248</v>
      </c>
      <c r="B410">
        <v>1.42</v>
      </c>
      <c r="D410" t="s">
        <v>249</v>
      </c>
      <c r="E410">
        <v>0.01</v>
      </c>
      <c r="F410">
        <v>4</v>
      </c>
      <c r="G410" t="s">
        <v>2035</v>
      </c>
    </row>
    <row r="411" spans="1:7">
      <c r="A411" t="s">
        <v>1429</v>
      </c>
      <c r="B411">
        <v>1.41</v>
      </c>
      <c r="D411" t="s">
        <v>1430</v>
      </c>
      <c r="E411">
        <v>0</v>
      </c>
      <c r="F411">
        <v>1</v>
      </c>
      <c r="G411" t="s">
        <v>1240</v>
      </c>
    </row>
    <row r="412" spans="1:7">
      <c r="A412" t="s">
        <v>1655</v>
      </c>
      <c r="B412">
        <v>1.41</v>
      </c>
      <c r="D412" t="s">
        <v>1656</v>
      </c>
      <c r="E412">
        <v>0</v>
      </c>
      <c r="F412">
        <v>1</v>
      </c>
      <c r="G412" t="s">
        <v>2031</v>
      </c>
    </row>
    <row r="413" spans="1:7">
      <c r="A413" t="s">
        <v>606</v>
      </c>
      <c r="B413">
        <v>1.39</v>
      </c>
      <c r="D413" t="s">
        <v>607</v>
      </c>
      <c r="E413">
        <v>0.34</v>
      </c>
      <c r="F413">
        <v>154</v>
      </c>
      <c r="G413" t="s">
        <v>2036</v>
      </c>
    </row>
    <row r="414" spans="1:7">
      <c r="A414" t="s">
        <v>413</v>
      </c>
      <c r="B414">
        <v>1.39</v>
      </c>
      <c r="D414" t="s">
        <v>414</v>
      </c>
      <c r="E414">
        <v>0.01</v>
      </c>
      <c r="F414">
        <v>6</v>
      </c>
      <c r="G414" t="s">
        <v>2037</v>
      </c>
    </row>
    <row r="415" spans="1:7">
      <c r="A415" t="s">
        <v>1436</v>
      </c>
      <c r="B415">
        <v>1.39</v>
      </c>
      <c r="D415" t="s">
        <v>1437</v>
      </c>
      <c r="E415">
        <v>0</v>
      </c>
      <c r="F415">
        <v>2</v>
      </c>
      <c r="G415" t="s">
        <v>1144</v>
      </c>
    </row>
    <row r="416" spans="1:7">
      <c r="A416" t="s">
        <v>415</v>
      </c>
      <c r="B416">
        <v>1.39</v>
      </c>
      <c r="D416" t="s">
        <v>416</v>
      </c>
      <c r="E416">
        <v>0.01</v>
      </c>
      <c r="F416">
        <v>6</v>
      </c>
      <c r="G416" t="s">
        <v>2037</v>
      </c>
    </row>
    <row r="417" spans="1:7">
      <c r="A417" t="s">
        <v>417</v>
      </c>
      <c r="B417">
        <v>1.39</v>
      </c>
      <c r="D417" t="s">
        <v>418</v>
      </c>
      <c r="E417">
        <v>0.01</v>
      </c>
      <c r="F417">
        <v>3</v>
      </c>
      <c r="G417" t="s">
        <v>2038</v>
      </c>
    </row>
    <row r="418" spans="1:7">
      <c r="A418" t="s">
        <v>501</v>
      </c>
      <c r="B418">
        <v>1.39</v>
      </c>
      <c r="D418" t="s">
        <v>502</v>
      </c>
      <c r="E418">
        <v>0.13</v>
      </c>
      <c r="F418">
        <v>59</v>
      </c>
      <c r="G418" t="s">
        <v>2039</v>
      </c>
    </row>
    <row r="419" spans="1:7">
      <c r="A419" t="s">
        <v>1490</v>
      </c>
      <c r="B419">
        <v>1.39</v>
      </c>
      <c r="D419" t="s">
        <v>1491</v>
      </c>
      <c r="E419">
        <v>0.02</v>
      </c>
      <c r="F419">
        <v>8</v>
      </c>
      <c r="G419" t="s">
        <v>2040</v>
      </c>
    </row>
    <row r="420" spans="1:7">
      <c r="A420" t="s">
        <v>513</v>
      </c>
      <c r="B420">
        <v>1.39</v>
      </c>
      <c r="D420" t="s">
        <v>514</v>
      </c>
      <c r="E420">
        <v>0</v>
      </c>
      <c r="F420">
        <v>2</v>
      </c>
      <c r="G420" t="s">
        <v>1924</v>
      </c>
    </row>
    <row r="421" spans="1:7">
      <c r="A421" t="s">
        <v>361</v>
      </c>
      <c r="B421">
        <v>1.38</v>
      </c>
      <c r="D421" t="s">
        <v>362</v>
      </c>
      <c r="E421">
        <v>0.01</v>
      </c>
      <c r="F421">
        <v>4</v>
      </c>
      <c r="G421" t="s">
        <v>2041</v>
      </c>
    </row>
    <row r="422" spans="1:7">
      <c r="A422" t="s">
        <v>1440</v>
      </c>
      <c r="B422">
        <v>1.38</v>
      </c>
      <c r="D422" t="s">
        <v>1441</v>
      </c>
      <c r="E422">
        <v>0</v>
      </c>
      <c r="F422">
        <v>1</v>
      </c>
      <c r="G422" t="s">
        <v>1442</v>
      </c>
    </row>
    <row r="423" spans="1:7">
      <c r="A423" t="s">
        <v>257</v>
      </c>
      <c r="B423">
        <v>1.38</v>
      </c>
      <c r="D423" t="s">
        <v>258</v>
      </c>
      <c r="E423">
        <v>0</v>
      </c>
      <c r="F423">
        <v>1</v>
      </c>
      <c r="G423" t="s">
        <v>1908</v>
      </c>
    </row>
    <row r="424" spans="1:7">
      <c r="A424" t="s">
        <v>364</v>
      </c>
      <c r="B424">
        <v>1.38</v>
      </c>
      <c r="D424" t="s">
        <v>365</v>
      </c>
      <c r="E424">
        <v>0.01</v>
      </c>
      <c r="F424">
        <v>4</v>
      </c>
      <c r="G424" t="s">
        <v>2041</v>
      </c>
    </row>
    <row r="425" spans="1:7">
      <c r="A425" t="s">
        <v>372</v>
      </c>
      <c r="B425">
        <v>1.37</v>
      </c>
      <c r="D425" t="s">
        <v>373</v>
      </c>
      <c r="E425">
        <v>0.01</v>
      </c>
      <c r="F425">
        <v>4</v>
      </c>
      <c r="G425" t="s">
        <v>2041</v>
      </c>
    </row>
    <row r="426" spans="1:7">
      <c r="A426" t="s">
        <v>699</v>
      </c>
      <c r="B426">
        <v>1.36</v>
      </c>
      <c r="D426" t="s">
        <v>700</v>
      </c>
      <c r="E426">
        <v>0.67</v>
      </c>
      <c r="F426">
        <v>302</v>
      </c>
      <c r="G426" t="s">
        <v>2042</v>
      </c>
    </row>
    <row r="427" spans="1:7">
      <c r="A427" t="s">
        <v>261</v>
      </c>
      <c r="B427">
        <v>1.36</v>
      </c>
      <c r="D427" t="s">
        <v>262</v>
      </c>
      <c r="E427">
        <v>0</v>
      </c>
      <c r="F427">
        <v>2</v>
      </c>
      <c r="G427" t="s">
        <v>1443</v>
      </c>
    </row>
    <row r="428" spans="1:7">
      <c r="A428" t="s">
        <v>697</v>
      </c>
      <c r="B428">
        <v>1.36</v>
      </c>
      <c r="D428" t="s">
        <v>698</v>
      </c>
      <c r="E428">
        <v>0.67</v>
      </c>
      <c r="F428">
        <v>302</v>
      </c>
      <c r="G428" t="s">
        <v>2042</v>
      </c>
    </row>
    <row r="429" spans="1:7">
      <c r="A429" t="s">
        <v>270</v>
      </c>
      <c r="B429">
        <v>1.35</v>
      </c>
      <c r="D429" t="s">
        <v>271</v>
      </c>
      <c r="E429">
        <v>0</v>
      </c>
      <c r="F429">
        <v>1</v>
      </c>
      <c r="G429" t="s">
        <v>1202</v>
      </c>
    </row>
    <row r="430" spans="1:7">
      <c r="A430" t="s">
        <v>81</v>
      </c>
      <c r="B430">
        <v>1.32</v>
      </c>
      <c r="D430" t="s">
        <v>82</v>
      </c>
      <c r="E430">
        <v>0</v>
      </c>
      <c r="F430">
        <v>1</v>
      </c>
      <c r="G430" t="s">
        <v>1444</v>
      </c>
    </row>
    <row r="431" spans="1:7">
      <c r="A431" t="s">
        <v>1445</v>
      </c>
      <c r="B431">
        <v>1.32</v>
      </c>
      <c r="D431" t="s">
        <v>1446</v>
      </c>
      <c r="E431">
        <v>0</v>
      </c>
      <c r="F431">
        <v>1</v>
      </c>
      <c r="G431" t="s">
        <v>1447</v>
      </c>
    </row>
    <row r="432" spans="1:7">
      <c r="A432" t="s">
        <v>78</v>
      </c>
      <c r="B432">
        <v>1.32</v>
      </c>
      <c r="D432" t="s">
        <v>79</v>
      </c>
      <c r="E432">
        <v>0</v>
      </c>
      <c r="F432">
        <v>1</v>
      </c>
      <c r="G432" t="s">
        <v>1444</v>
      </c>
    </row>
    <row r="433" spans="1:7">
      <c r="A433" t="s">
        <v>742</v>
      </c>
      <c r="B433">
        <v>1.31</v>
      </c>
      <c r="D433" t="s">
        <v>743</v>
      </c>
      <c r="E433">
        <v>0.01</v>
      </c>
      <c r="F433">
        <v>3</v>
      </c>
      <c r="G433" t="s">
        <v>1898</v>
      </c>
    </row>
    <row r="434" spans="1:7">
      <c r="A434" t="s">
        <v>302</v>
      </c>
      <c r="B434">
        <v>1.3</v>
      </c>
      <c r="D434" t="s">
        <v>303</v>
      </c>
      <c r="E434">
        <v>0.02</v>
      </c>
      <c r="F434">
        <v>11</v>
      </c>
      <c r="G434" t="s">
        <v>2043</v>
      </c>
    </row>
    <row r="435" spans="1:7">
      <c r="A435" t="s">
        <v>1450</v>
      </c>
      <c r="B435">
        <v>1.29</v>
      </c>
      <c r="D435" t="s">
        <v>1451</v>
      </c>
      <c r="E435">
        <v>0</v>
      </c>
      <c r="F435">
        <v>1</v>
      </c>
      <c r="G435" t="s">
        <v>1370</v>
      </c>
    </row>
    <row r="436" spans="1:7">
      <c r="A436" t="s">
        <v>2044</v>
      </c>
      <c r="B436">
        <v>1.29</v>
      </c>
      <c r="D436" t="s">
        <v>2045</v>
      </c>
      <c r="E436">
        <v>0</v>
      </c>
      <c r="F436">
        <v>1</v>
      </c>
      <c r="G436" t="s">
        <v>2046</v>
      </c>
    </row>
    <row r="437" spans="1:7">
      <c r="A437" t="s">
        <v>492</v>
      </c>
      <c r="B437">
        <v>1.29</v>
      </c>
      <c r="D437" t="s">
        <v>493</v>
      </c>
      <c r="E437">
        <v>0.11</v>
      </c>
      <c r="F437">
        <v>49</v>
      </c>
      <c r="G437" t="s">
        <v>2047</v>
      </c>
    </row>
    <row r="438" spans="1:7">
      <c r="A438" t="s">
        <v>543</v>
      </c>
      <c r="B438">
        <v>1.29</v>
      </c>
      <c r="D438" t="s">
        <v>544</v>
      </c>
      <c r="E438">
        <v>0.02</v>
      </c>
      <c r="F438">
        <v>10</v>
      </c>
      <c r="G438" t="s">
        <v>2048</v>
      </c>
    </row>
    <row r="439" spans="1:7">
      <c r="A439" t="s">
        <v>2049</v>
      </c>
      <c r="B439">
        <v>1.29</v>
      </c>
      <c r="D439" t="s">
        <v>2050</v>
      </c>
      <c r="E439">
        <v>0</v>
      </c>
      <c r="F439">
        <v>1</v>
      </c>
      <c r="G439" t="s">
        <v>2051</v>
      </c>
    </row>
    <row r="440" spans="1:7">
      <c r="A440" t="s">
        <v>902</v>
      </c>
      <c r="B440">
        <v>1.29</v>
      </c>
      <c r="D440" t="s">
        <v>903</v>
      </c>
      <c r="E440">
        <v>0.02</v>
      </c>
      <c r="F440">
        <v>11</v>
      </c>
      <c r="G440" t="s">
        <v>2052</v>
      </c>
    </row>
    <row r="441" spans="1:7">
      <c r="A441" t="s">
        <v>914</v>
      </c>
      <c r="B441">
        <v>1.29</v>
      </c>
      <c r="D441" t="s">
        <v>915</v>
      </c>
      <c r="E441">
        <v>7.0000000000000007E-2</v>
      </c>
      <c r="F441">
        <v>32</v>
      </c>
      <c r="G441" t="s">
        <v>2053</v>
      </c>
    </row>
    <row r="442" spans="1:7">
      <c r="A442" t="s">
        <v>494</v>
      </c>
      <c r="B442">
        <v>1.29</v>
      </c>
      <c r="D442" t="s">
        <v>495</v>
      </c>
      <c r="E442">
        <v>0.11</v>
      </c>
      <c r="F442">
        <v>49</v>
      </c>
      <c r="G442" t="s">
        <v>2047</v>
      </c>
    </row>
    <row r="443" spans="1:7">
      <c r="A443" t="s">
        <v>868</v>
      </c>
      <c r="B443">
        <v>1.28</v>
      </c>
      <c r="D443" t="s">
        <v>869</v>
      </c>
      <c r="E443">
        <v>0.02</v>
      </c>
      <c r="F443">
        <v>9</v>
      </c>
      <c r="G443" t="s">
        <v>2054</v>
      </c>
    </row>
    <row r="444" spans="1:7">
      <c r="A444" t="s">
        <v>1504</v>
      </c>
      <c r="B444">
        <v>1.27</v>
      </c>
      <c r="D444" t="s">
        <v>1505</v>
      </c>
      <c r="E444">
        <v>0.01</v>
      </c>
      <c r="F444">
        <v>4</v>
      </c>
      <c r="G444" t="s">
        <v>2028</v>
      </c>
    </row>
    <row r="445" spans="1:7">
      <c r="A445" t="s">
        <v>893</v>
      </c>
      <c r="B445">
        <v>1.27</v>
      </c>
      <c r="D445" t="s">
        <v>894</v>
      </c>
      <c r="E445">
        <v>0.01</v>
      </c>
      <c r="F445">
        <v>5</v>
      </c>
      <c r="G445" t="s">
        <v>2055</v>
      </c>
    </row>
    <row r="446" spans="1:7">
      <c r="A446" t="s">
        <v>750</v>
      </c>
      <c r="B446">
        <v>1.27</v>
      </c>
      <c r="D446" t="s">
        <v>751</v>
      </c>
      <c r="E446">
        <v>0.01</v>
      </c>
      <c r="F446">
        <v>3</v>
      </c>
      <c r="G446" t="s">
        <v>1987</v>
      </c>
    </row>
    <row r="447" spans="1:7">
      <c r="A447" t="s">
        <v>1195</v>
      </c>
      <c r="B447">
        <v>1.26</v>
      </c>
      <c r="D447" t="s">
        <v>1196</v>
      </c>
      <c r="E447">
        <v>0</v>
      </c>
      <c r="F447">
        <v>1</v>
      </c>
      <c r="G447" t="s">
        <v>1291</v>
      </c>
    </row>
    <row r="448" spans="1:7">
      <c r="A448" t="s">
        <v>90</v>
      </c>
      <c r="B448">
        <v>1.26</v>
      </c>
      <c r="D448" t="s">
        <v>91</v>
      </c>
      <c r="E448">
        <v>0</v>
      </c>
      <c r="F448">
        <v>1</v>
      </c>
      <c r="G448" t="s">
        <v>1929</v>
      </c>
    </row>
    <row r="449" spans="1:7">
      <c r="A449" t="s">
        <v>482</v>
      </c>
      <c r="B449">
        <v>1.25</v>
      </c>
      <c r="D449" t="s">
        <v>483</v>
      </c>
      <c r="E449">
        <v>0.1</v>
      </c>
      <c r="F449">
        <v>47</v>
      </c>
      <c r="G449" t="s">
        <v>2056</v>
      </c>
    </row>
    <row r="450" spans="1:7">
      <c r="A450" t="s">
        <v>264</v>
      </c>
      <c r="B450">
        <v>1.25</v>
      </c>
      <c r="D450" t="s">
        <v>265</v>
      </c>
      <c r="E450">
        <v>0.02</v>
      </c>
      <c r="F450">
        <v>11</v>
      </c>
      <c r="G450" t="s">
        <v>2043</v>
      </c>
    </row>
    <row r="451" spans="1:7">
      <c r="A451" t="s">
        <v>551</v>
      </c>
      <c r="B451">
        <v>1.25</v>
      </c>
      <c r="D451" t="s">
        <v>552</v>
      </c>
      <c r="E451">
        <v>0.34</v>
      </c>
      <c r="F451">
        <v>154</v>
      </c>
      <c r="G451" t="s">
        <v>2057</v>
      </c>
    </row>
    <row r="452" spans="1:7">
      <c r="A452" t="s">
        <v>908</v>
      </c>
      <c r="B452">
        <v>1.24</v>
      </c>
      <c r="D452" t="s">
        <v>909</v>
      </c>
      <c r="E452">
        <v>0.1</v>
      </c>
      <c r="F452">
        <v>47</v>
      </c>
      <c r="G452" t="s">
        <v>2058</v>
      </c>
    </row>
    <row r="453" spans="1:7">
      <c r="A453" t="s">
        <v>2059</v>
      </c>
      <c r="B453">
        <v>1.24</v>
      </c>
      <c r="D453" t="s">
        <v>2060</v>
      </c>
      <c r="E453">
        <v>0</v>
      </c>
      <c r="F453">
        <v>1</v>
      </c>
      <c r="G453" t="s">
        <v>1887</v>
      </c>
    </row>
    <row r="454" spans="1:7">
      <c r="A454" t="s">
        <v>1513</v>
      </c>
      <c r="B454">
        <v>1.24</v>
      </c>
      <c r="D454" t="s">
        <v>1514</v>
      </c>
      <c r="E454">
        <v>0.02</v>
      </c>
      <c r="F454">
        <v>8</v>
      </c>
      <c r="G454" t="s">
        <v>2061</v>
      </c>
    </row>
    <row r="455" spans="1:7">
      <c r="A455" t="s">
        <v>266</v>
      </c>
      <c r="B455">
        <v>1.24</v>
      </c>
      <c r="D455" t="s">
        <v>267</v>
      </c>
      <c r="E455">
        <v>0.02</v>
      </c>
      <c r="F455">
        <v>11</v>
      </c>
      <c r="G455" t="s">
        <v>2043</v>
      </c>
    </row>
    <row r="456" spans="1:7">
      <c r="A456" t="s">
        <v>268</v>
      </c>
      <c r="B456">
        <v>1.24</v>
      </c>
      <c r="D456" t="s">
        <v>269</v>
      </c>
      <c r="E456">
        <v>0.02</v>
      </c>
      <c r="F456">
        <v>11</v>
      </c>
      <c r="G456" t="s">
        <v>2043</v>
      </c>
    </row>
    <row r="457" spans="1:7">
      <c r="A457" t="s">
        <v>768</v>
      </c>
      <c r="B457">
        <v>1.23</v>
      </c>
      <c r="D457" t="s">
        <v>769</v>
      </c>
      <c r="E457">
        <v>0.01</v>
      </c>
      <c r="F457">
        <v>3</v>
      </c>
      <c r="G457" t="s">
        <v>1987</v>
      </c>
    </row>
    <row r="458" spans="1:7">
      <c r="A458" t="s">
        <v>2062</v>
      </c>
      <c r="B458">
        <v>1.21</v>
      </c>
      <c r="D458" t="s">
        <v>2063</v>
      </c>
      <c r="E458">
        <v>0</v>
      </c>
      <c r="F458">
        <v>1</v>
      </c>
      <c r="G458" t="s">
        <v>1994</v>
      </c>
    </row>
    <row r="459" spans="1:7">
      <c r="A459" t="s">
        <v>1460</v>
      </c>
      <c r="B459">
        <v>1.21</v>
      </c>
      <c r="D459" t="s">
        <v>1461</v>
      </c>
      <c r="E459">
        <v>0</v>
      </c>
      <c r="F459">
        <v>1</v>
      </c>
      <c r="G459" t="s">
        <v>1237</v>
      </c>
    </row>
    <row r="460" spans="1:7">
      <c r="A460" t="s">
        <v>900</v>
      </c>
      <c r="B460">
        <v>1.21</v>
      </c>
      <c r="D460" t="s">
        <v>901</v>
      </c>
      <c r="E460">
        <v>0.11</v>
      </c>
      <c r="F460">
        <v>50</v>
      </c>
      <c r="G460" t="s">
        <v>2064</v>
      </c>
    </row>
    <row r="461" spans="1:7">
      <c r="A461" t="s">
        <v>299</v>
      </c>
      <c r="B461">
        <v>1.19</v>
      </c>
      <c r="D461" t="s">
        <v>300</v>
      </c>
      <c r="E461">
        <v>0</v>
      </c>
      <c r="F461">
        <v>1</v>
      </c>
      <c r="G461" t="s">
        <v>1240</v>
      </c>
    </row>
    <row r="462" spans="1:7">
      <c r="A462" t="s">
        <v>295</v>
      </c>
      <c r="B462">
        <v>1.19</v>
      </c>
      <c r="D462" t="s">
        <v>296</v>
      </c>
      <c r="E462">
        <v>0</v>
      </c>
      <c r="F462">
        <v>1</v>
      </c>
      <c r="G462" t="s">
        <v>1462</v>
      </c>
    </row>
    <row r="463" spans="1:7">
      <c r="A463" t="s">
        <v>1400</v>
      </c>
      <c r="B463">
        <v>1.19</v>
      </c>
      <c r="D463" t="s">
        <v>1401</v>
      </c>
      <c r="E463">
        <v>0.01</v>
      </c>
      <c r="F463">
        <v>3</v>
      </c>
      <c r="G463" t="s">
        <v>1056</v>
      </c>
    </row>
    <row r="464" spans="1:7">
      <c r="A464" t="s">
        <v>185</v>
      </c>
      <c r="B464">
        <v>1.18</v>
      </c>
      <c r="D464" t="s">
        <v>186</v>
      </c>
      <c r="E464">
        <v>0.01</v>
      </c>
      <c r="F464">
        <v>4</v>
      </c>
      <c r="G464" t="s">
        <v>2065</v>
      </c>
    </row>
    <row r="465" spans="1:7">
      <c r="A465" t="s">
        <v>378</v>
      </c>
      <c r="B465">
        <v>1.17</v>
      </c>
      <c r="D465" t="s">
        <v>379</v>
      </c>
      <c r="E465">
        <v>0.02</v>
      </c>
      <c r="F465">
        <v>8</v>
      </c>
      <c r="G465" t="s">
        <v>2066</v>
      </c>
    </row>
    <row r="466" spans="1:7">
      <c r="A466" t="s">
        <v>786</v>
      </c>
      <c r="B466">
        <v>1.1599999999999999</v>
      </c>
      <c r="D466" t="s">
        <v>787</v>
      </c>
      <c r="E466">
        <v>0.01</v>
      </c>
      <c r="F466">
        <v>3</v>
      </c>
      <c r="G466" t="s">
        <v>2067</v>
      </c>
    </row>
    <row r="467" spans="1:7">
      <c r="A467" t="s">
        <v>2068</v>
      </c>
      <c r="B467">
        <v>1.1499999999999999</v>
      </c>
      <c r="D467" t="s">
        <v>2069</v>
      </c>
      <c r="E467">
        <v>0.01</v>
      </c>
      <c r="F467">
        <v>3</v>
      </c>
      <c r="G467" t="s">
        <v>2070</v>
      </c>
    </row>
    <row r="468" spans="1:7">
      <c r="A468" t="s">
        <v>1681</v>
      </c>
      <c r="B468">
        <v>1.1399999999999999</v>
      </c>
      <c r="D468" t="s">
        <v>1682</v>
      </c>
      <c r="E468">
        <v>0</v>
      </c>
      <c r="F468">
        <v>1</v>
      </c>
      <c r="G468" t="s">
        <v>2071</v>
      </c>
    </row>
    <row r="469" spans="1:7">
      <c r="A469" t="s">
        <v>1678</v>
      </c>
      <c r="B469">
        <v>1.1399999999999999</v>
      </c>
      <c r="D469" t="s">
        <v>1679</v>
      </c>
      <c r="E469">
        <v>0</v>
      </c>
      <c r="F469">
        <v>1</v>
      </c>
      <c r="G469" t="s">
        <v>2071</v>
      </c>
    </row>
    <row r="470" spans="1:7">
      <c r="A470" t="s">
        <v>657</v>
      </c>
      <c r="B470">
        <v>1.1299999999999999</v>
      </c>
      <c r="D470" t="s">
        <v>658</v>
      </c>
      <c r="E470">
        <v>0.5</v>
      </c>
      <c r="F470">
        <v>225</v>
      </c>
      <c r="G470" t="s">
        <v>2072</v>
      </c>
    </row>
    <row r="471" spans="1:7">
      <c r="A471" t="s">
        <v>916</v>
      </c>
      <c r="B471">
        <v>1.1299999999999999</v>
      </c>
      <c r="D471" t="s">
        <v>917</v>
      </c>
      <c r="E471">
        <v>0.05</v>
      </c>
      <c r="F471">
        <v>23</v>
      </c>
      <c r="G471" t="s">
        <v>2073</v>
      </c>
    </row>
    <row r="472" spans="1:7">
      <c r="A472" t="s">
        <v>691</v>
      </c>
      <c r="B472">
        <v>1.1299999999999999</v>
      </c>
      <c r="D472" t="s">
        <v>692</v>
      </c>
      <c r="E472">
        <v>0.4</v>
      </c>
      <c r="F472">
        <v>179</v>
      </c>
      <c r="G472" t="s">
        <v>2074</v>
      </c>
    </row>
    <row r="473" spans="1:7">
      <c r="A473" t="s">
        <v>2075</v>
      </c>
      <c r="B473">
        <v>1.1200000000000001</v>
      </c>
      <c r="D473" t="s">
        <v>2076</v>
      </c>
      <c r="E473">
        <v>0</v>
      </c>
      <c r="F473">
        <v>1</v>
      </c>
      <c r="G473" t="s">
        <v>2077</v>
      </c>
    </row>
    <row r="474" spans="1:7">
      <c r="A474" t="s">
        <v>612</v>
      </c>
      <c r="B474">
        <v>1.1200000000000001</v>
      </c>
      <c r="D474" t="s">
        <v>613</v>
      </c>
      <c r="E474">
        <v>0</v>
      </c>
      <c r="F474">
        <v>2</v>
      </c>
      <c r="G474" t="s">
        <v>2078</v>
      </c>
    </row>
    <row r="475" spans="1:7">
      <c r="A475" t="s">
        <v>1469</v>
      </c>
      <c r="B475">
        <v>1.1200000000000001</v>
      </c>
      <c r="D475" t="s">
        <v>1470</v>
      </c>
      <c r="E475">
        <v>0</v>
      </c>
      <c r="F475">
        <v>1</v>
      </c>
      <c r="G475" t="s">
        <v>1360</v>
      </c>
    </row>
    <row r="476" spans="1:7">
      <c r="A476" t="s">
        <v>614</v>
      </c>
      <c r="B476">
        <v>1.1200000000000001</v>
      </c>
      <c r="D476" t="s">
        <v>615</v>
      </c>
      <c r="E476">
        <v>0</v>
      </c>
      <c r="F476">
        <v>2</v>
      </c>
      <c r="G476" t="s">
        <v>1853</v>
      </c>
    </row>
    <row r="477" spans="1:7">
      <c r="A477" t="s">
        <v>772</v>
      </c>
      <c r="B477">
        <v>1.1100000000000001</v>
      </c>
      <c r="D477" t="s">
        <v>773</v>
      </c>
      <c r="E477">
        <v>0.04</v>
      </c>
      <c r="F477">
        <v>19</v>
      </c>
      <c r="G477" t="s">
        <v>2079</v>
      </c>
    </row>
    <row r="478" spans="1:7">
      <c r="A478" t="s">
        <v>1529</v>
      </c>
      <c r="B478">
        <v>1.1100000000000001</v>
      </c>
      <c r="D478" t="s">
        <v>1530</v>
      </c>
      <c r="E478">
        <v>0.01</v>
      </c>
      <c r="F478">
        <v>3</v>
      </c>
      <c r="G478" t="s">
        <v>2080</v>
      </c>
    </row>
    <row r="479" spans="1:7">
      <c r="A479" t="s">
        <v>762</v>
      </c>
      <c r="B479">
        <v>1.1000000000000001</v>
      </c>
      <c r="D479" t="s">
        <v>763</v>
      </c>
      <c r="E479">
        <v>0.34</v>
      </c>
      <c r="F479">
        <v>155</v>
      </c>
      <c r="G479" t="s">
        <v>2081</v>
      </c>
    </row>
    <row r="480" spans="1:7">
      <c r="A480" t="s">
        <v>1684</v>
      </c>
      <c r="B480">
        <v>1.1000000000000001</v>
      </c>
      <c r="D480" t="s">
        <v>1685</v>
      </c>
      <c r="E480">
        <v>0</v>
      </c>
      <c r="F480">
        <v>1</v>
      </c>
      <c r="G480" t="s">
        <v>2071</v>
      </c>
    </row>
    <row r="481" spans="1:7">
      <c r="A481" t="s">
        <v>119</v>
      </c>
      <c r="B481">
        <v>1.0900000000000001</v>
      </c>
      <c r="D481" t="s">
        <v>120</v>
      </c>
      <c r="E481">
        <v>0.01</v>
      </c>
      <c r="F481">
        <v>3</v>
      </c>
      <c r="G481" t="s">
        <v>2082</v>
      </c>
    </row>
    <row r="482" spans="1:7">
      <c r="A482" t="s">
        <v>803</v>
      </c>
      <c r="B482">
        <v>1.0900000000000001</v>
      </c>
      <c r="D482" t="s">
        <v>804</v>
      </c>
      <c r="E482">
        <v>0.01</v>
      </c>
      <c r="F482">
        <v>3</v>
      </c>
      <c r="G482" t="s">
        <v>1318</v>
      </c>
    </row>
    <row r="483" spans="1:7">
      <c r="A483" t="s">
        <v>1385</v>
      </c>
      <c r="B483">
        <v>1.0900000000000001</v>
      </c>
      <c r="D483" t="s">
        <v>1386</v>
      </c>
      <c r="E483">
        <v>0</v>
      </c>
      <c r="F483">
        <v>2</v>
      </c>
      <c r="G483" t="s">
        <v>2083</v>
      </c>
    </row>
    <row r="484" spans="1:7">
      <c r="A484" t="s">
        <v>681</v>
      </c>
      <c r="B484">
        <v>1.08</v>
      </c>
      <c r="D484" t="s">
        <v>682</v>
      </c>
      <c r="E484">
        <v>0.43</v>
      </c>
      <c r="F484">
        <v>194</v>
      </c>
      <c r="G484" t="s">
        <v>2084</v>
      </c>
    </row>
    <row r="485" spans="1:7">
      <c r="A485" t="s">
        <v>339</v>
      </c>
      <c r="B485">
        <v>1.08</v>
      </c>
      <c r="D485" t="s">
        <v>340</v>
      </c>
      <c r="E485">
        <v>0</v>
      </c>
      <c r="F485">
        <v>1</v>
      </c>
      <c r="G485" t="s">
        <v>2085</v>
      </c>
    </row>
    <row r="486" spans="1:7">
      <c r="A486" t="s">
        <v>344</v>
      </c>
      <c r="B486">
        <v>1.08</v>
      </c>
      <c r="D486" t="s">
        <v>345</v>
      </c>
      <c r="E486">
        <v>0</v>
      </c>
      <c r="F486">
        <v>1</v>
      </c>
      <c r="G486" t="s">
        <v>1475</v>
      </c>
    </row>
    <row r="487" spans="1:7">
      <c r="A487" t="s">
        <v>1687</v>
      </c>
      <c r="B487">
        <v>1.06</v>
      </c>
      <c r="D487" t="s">
        <v>1688</v>
      </c>
      <c r="E487">
        <v>0</v>
      </c>
      <c r="F487">
        <v>1</v>
      </c>
      <c r="G487" t="s">
        <v>2031</v>
      </c>
    </row>
    <row r="488" spans="1:7">
      <c r="A488" t="s">
        <v>1267</v>
      </c>
      <c r="B488">
        <v>1.06</v>
      </c>
      <c r="D488" t="s">
        <v>1268</v>
      </c>
      <c r="E488">
        <v>0</v>
      </c>
      <c r="F488">
        <v>1</v>
      </c>
      <c r="G488" t="s">
        <v>2086</v>
      </c>
    </row>
    <row r="489" spans="1:7">
      <c r="A489" t="s">
        <v>677</v>
      </c>
      <c r="B489">
        <v>1.06</v>
      </c>
      <c r="D489" t="s">
        <v>678</v>
      </c>
      <c r="E489">
        <v>0.43</v>
      </c>
      <c r="F489">
        <v>197</v>
      </c>
      <c r="G489" t="s">
        <v>2087</v>
      </c>
    </row>
    <row r="490" spans="1:7">
      <c r="A490" t="s">
        <v>534</v>
      </c>
      <c r="B490">
        <v>1.05</v>
      </c>
      <c r="D490" t="s">
        <v>535</v>
      </c>
      <c r="E490">
        <v>0.04</v>
      </c>
      <c r="F490">
        <v>16</v>
      </c>
      <c r="G490" t="s">
        <v>2088</v>
      </c>
    </row>
    <row r="491" spans="1:7">
      <c r="A491" t="s">
        <v>985</v>
      </c>
      <c r="B491">
        <v>1.04</v>
      </c>
      <c r="D491" t="s">
        <v>986</v>
      </c>
      <c r="E491">
        <v>0.03</v>
      </c>
      <c r="F491">
        <v>14</v>
      </c>
      <c r="G491" t="s">
        <v>2089</v>
      </c>
    </row>
    <row r="492" spans="1:7">
      <c r="A492" t="s">
        <v>1692</v>
      </c>
      <c r="B492">
        <v>1.04</v>
      </c>
      <c r="D492" t="s">
        <v>1693</v>
      </c>
      <c r="E492">
        <v>0</v>
      </c>
      <c r="F492">
        <v>1</v>
      </c>
      <c r="G492" t="s">
        <v>2071</v>
      </c>
    </row>
    <row r="493" spans="1:7">
      <c r="A493" t="s">
        <v>1482</v>
      </c>
      <c r="B493">
        <v>1.04</v>
      </c>
      <c r="D493" t="s">
        <v>1483</v>
      </c>
      <c r="E493">
        <v>0</v>
      </c>
      <c r="F493">
        <v>1</v>
      </c>
      <c r="G493" t="s">
        <v>1484</v>
      </c>
    </row>
    <row r="494" spans="1:7">
      <c r="A494" t="s">
        <v>1485</v>
      </c>
      <c r="B494">
        <v>1.04</v>
      </c>
      <c r="D494" t="s">
        <v>1486</v>
      </c>
      <c r="E494">
        <v>0</v>
      </c>
      <c r="F494">
        <v>2</v>
      </c>
      <c r="G494" t="s">
        <v>1487</v>
      </c>
    </row>
    <row r="495" spans="1:7">
      <c r="A495" t="s">
        <v>987</v>
      </c>
      <c r="B495">
        <v>1.04</v>
      </c>
      <c r="D495" t="s">
        <v>988</v>
      </c>
      <c r="E495">
        <v>0.03</v>
      </c>
      <c r="F495">
        <v>14</v>
      </c>
      <c r="G495" t="s">
        <v>2089</v>
      </c>
    </row>
    <row r="496" spans="1:7">
      <c r="A496" t="s">
        <v>562</v>
      </c>
      <c r="B496">
        <v>1.04</v>
      </c>
      <c r="D496" t="s">
        <v>563</v>
      </c>
      <c r="E496">
        <v>0.01</v>
      </c>
      <c r="F496">
        <v>5</v>
      </c>
      <c r="G496" t="s">
        <v>2090</v>
      </c>
    </row>
    <row r="497" spans="1:7">
      <c r="A497" t="s">
        <v>370</v>
      </c>
      <c r="B497">
        <v>1.03</v>
      </c>
      <c r="D497" t="s">
        <v>371</v>
      </c>
      <c r="E497">
        <v>0.01</v>
      </c>
      <c r="F497">
        <v>3</v>
      </c>
      <c r="G497" t="s">
        <v>2091</v>
      </c>
    </row>
    <row r="498" spans="1:7">
      <c r="A498" t="s">
        <v>648</v>
      </c>
      <c r="B498">
        <v>1.03</v>
      </c>
      <c r="D498" t="s">
        <v>649</v>
      </c>
      <c r="E498">
        <v>0</v>
      </c>
      <c r="F498">
        <v>2</v>
      </c>
      <c r="G498" t="s">
        <v>1913</v>
      </c>
    </row>
    <row r="499" spans="1:7">
      <c r="A499" t="s">
        <v>815</v>
      </c>
      <c r="B499">
        <v>1.03</v>
      </c>
      <c r="D499" t="s">
        <v>816</v>
      </c>
      <c r="E499">
        <v>0.01</v>
      </c>
      <c r="F499">
        <v>3</v>
      </c>
      <c r="G499" t="s">
        <v>1987</v>
      </c>
    </row>
    <row r="500" spans="1:7">
      <c r="A500" t="s">
        <v>374</v>
      </c>
      <c r="B500">
        <v>1.03</v>
      </c>
      <c r="D500" t="s">
        <v>375</v>
      </c>
      <c r="E500">
        <v>0</v>
      </c>
      <c r="F500">
        <v>1</v>
      </c>
      <c r="G500" t="s">
        <v>2085</v>
      </c>
    </row>
    <row r="501" spans="1:7">
      <c r="A501" t="s">
        <v>1492</v>
      </c>
      <c r="B501">
        <v>1.03</v>
      </c>
      <c r="D501" t="s">
        <v>1493</v>
      </c>
      <c r="E501">
        <v>0</v>
      </c>
      <c r="F501">
        <v>1</v>
      </c>
      <c r="G501" t="s">
        <v>1494</v>
      </c>
    </row>
    <row r="502" spans="1:7">
      <c r="A502" t="s">
        <v>346</v>
      </c>
      <c r="B502">
        <v>1.03</v>
      </c>
      <c r="D502" t="s">
        <v>347</v>
      </c>
      <c r="E502">
        <v>0.04</v>
      </c>
      <c r="F502">
        <v>19</v>
      </c>
      <c r="G502" t="s">
        <v>2092</v>
      </c>
    </row>
    <row r="503" spans="1:7">
      <c r="A503" t="s">
        <v>1495</v>
      </c>
      <c r="B503">
        <v>1.02</v>
      </c>
      <c r="D503" t="s">
        <v>1496</v>
      </c>
      <c r="E503">
        <v>0.01</v>
      </c>
      <c r="F503">
        <v>3</v>
      </c>
      <c r="G503" t="s">
        <v>1497</v>
      </c>
    </row>
    <row r="504" spans="1:7">
      <c r="A504" t="s">
        <v>653</v>
      </c>
      <c r="B504">
        <v>1.02</v>
      </c>
      <c r="D504" t="s">
        <v>654</v>
      </c>
      <c r="E504">
        <v>0.03</v>
      </c>
      <c r="F504">
        <v>14</v>
      </c>
      <c r="G504" t="s">
        <v>2093</v>
      </c>
    </row>
    <row r="505" spans="1:7">
      <c r="A505" t="s">
        <v>910</v>
      </c>
      <c r="B505">
        <v>1.02</v>
      </c>
      <c r="D505" t="s">
        <v>911</v>
      </c>
      <c r="E505">
        <v>0.01</v>
      </c>
      <c r="F505">
        <v>5</v>
      </c>
      <c r="G505" t="s">
        <v>2094</v>
      </c>
    </row>
    <row r="506" spans="1:7">
      <c r="A506" t="s">
        <v>912</v>
      </c>
      <c r="B506">
        <v>1.01</v>
      </c>
      <c r="D506" t="s">
        <v>913</v>
      </c>
      <c r="E506">
        <v>0.01</v>
      </c>
      <c r="F506">
        <v>5</v>
      </c>
      <c r="G506" t="s">
        <v>2095</v>
      </c>
    </row>
    <row r="507" spans="1:7">
      <c r="A507" t="s">
        <v>1498</v>
      </c>
      <c r="B507">
        <v>1.01</v>
      </c>
      <c r="D507" t="s">
        <v>1499</v>
      </c>
      <c r="E507">
        <v>0</v>
      </c>
      <c r="F507">
        <v>1</v>
      </c>
      <c r="G507" t="s">
        <v>1444</v>
      </c>
    </row>
    <row r="508" spans="1:7">
      <c r="A508" t="s">
        <v>936</v>
      </c>
      <c r="B508">
        <v>1.01</v>
      </c>
      <c r="D508" t="s">
        <v>937</v>
      </c>
      <c r="E508">
        <v>0.13</v>
      </c>
      <c r="F508">
        <v>61</v>
      </c>
      <c r="G508" t="s">
        <v>2096</v>
      </c>
    </row>
    <row r="509" spans="1:7">
      <c r="A509" t="s">
        <v>819</v>
      </c>
      <c r="B509">
        <v>1.01</v>
      </c>
      <c r="D509" t="s">
        <v>820</v>
      </c>
      <c r="E509">
        <v>0.01</v>
      </c>
      <c r="F509">
        <v>3</v>
      </c>
      <c r="G509" t="s">
        <v>1987</v>
      </c>
    </row>
    <row r="510" spans="1:7">
      <c r="A510" t="s">
        <v>1502</v>
      </c>
      <c r="B510">
        <v>1.01</v>
      </c>
      <c r="D510" t="s">
        <v>1503</v>
      </c>
      <c r="E510">
        <v>0</v>
      </c>
      <c r="F510">
        <v>1</v>
      </c>
      <c r="G510" t="s">
        <v>1444</v>
      </c>
    </row>
    <row r="511" spans="1:7">
      <c r="A511" t="s">
        <v>92</v>
      </c>
      <c r="B511">
        <v>1</v>
      </c>
      <c r="D511" t="s">
        <v>93</v>
      </c>
      <c r="E511">
        <v>0</v>
      </c>
      <c r="F511">
        <v>2</v>
      </c>
      <c r="G511" t="s">
        <v>2097</v>
      </c>
    </row>
    <row r="512" spans="1:7">
      <c r="A512" t="s">
        <v>391</v>
      </c>
      <c r="B512">
        <v>1</v>
      </c>
      <c r="D512" t="s">
        <v>392</v>
      </c>
      <c r="E512">
        <v>0.01</v>
      </c>
      <c r="F512">
        <v>3</v>
      </c>
      <c r="G512" t="s">
        <v>2098</v>
      </c>
    </row>
    <row r="513" spans="1:7">
      <c r="A513" t="s">
        <v>727</v>
      </c>
      <c r="B513">
        <v>1</v>
      </c>
      <c r="D513" t="s">
        <v>728</v>
      </c>
      <c r="E513">
        <v>0.8</v>
      </c>
      <c r="F513">
        <v>363</v>
      </c>
      <c r="G513" t="s">
        <v>2099</v>
      </c>
    </row>
    <row r="514" spans="1:7">
      <c r="A514" t="s">
        <v>1294</v>
      </c>
      <c r="B514">
        <v>0.99</v>
      </c>
      <c r="D514" t="s">
        <v>1295</v>
      </c>
      <c r="E514">
        <v>0</v>
      </c>
      <c r="F514">
        <v>1</v>
      </c>
      <c r="G514" t="s">
        <v>2100</v>
      </c>
    </row>
    <row r="515" spans="1:7">
      <c r="A515" t="s">
        <v>663</v>
      </c>
      <c r="B515">
        <v>0.99</v>
      </c>
      <c r="D515" t="s">
        <v>664</v>
      </c>
      <c r="E515">
        <v>0.02</v>
      </c>
      <c r="F515">
        <v>10</v>
      </c>
      <c r="G515" t="s">
        <v>2101</v>
      </c>
    </row>
    <row r="516" spans="1:7">
      <c r="A516" t="s">
        <v>1522</v>
      </c>
      <c r="B516">
        <v>0.99</v>
      </c>
      <c r="D516" t="s">
        <v>1523</v>
      </c>
      <c r="E516">
        <v>0.01</v>
      </c>
      <c r="F516">
        <v>5</v>
      </c>
      <c r="G516" t="s">
        <v>2102</v>
      </c>
    </row>
    <row r="517" spans="1:7">
      <c r="A517" t="s">
        <v>993</v>
      </c>
      <c r="B517">
        <v>0.99</v>
      </c>
      <c r="D517" t="s">
        <v>994</v>
      </c>
      <c r="E517">
        <v>0.06</v>
      </c>
      <c r="F517">
        <v>25</v>
      </c>
      <c r="G517" t="s">
        <v>2103</v>
      </c>
    </row>
    <row r="518" spans="1:7">
      <c r="A518" t="s">
        <v>1296</v>
      </c>
      <c r="B518">
        <v>0.99</v>
      </c>
      <c r="D518" t="s">
        <v>1297</v>
      </c>
      <c r="E518">
        <v>0</v>
      </c>
      <c r="F518">
        <v>1</v>
      </c>
      <c r="G518" t="s">
        <v>2100</v>
      </c>
    </row>
    <row r="519" spans="1:7">
      <c r="A519" t="s">
        <v>850</v>
      </c>
      <c r="B519">
        <v>0.99</v>
      </c>
      <c r="D519" t="s">
        <v>851</v>
      </c>
      <c r="E519">
        <v>0.28000000000000003</v>
      </c>
      <c r="F519">
        <v>127</v>
      </c>
      <c r="G519" t="s">
        <v>2104</v>
      </c>
    </row>
    <row r="520" spans="1:7">
      <c r="A520" t="s">
        <v>1557</v>
      </c>
      <c r="B520">
        <v>0.98</v>
      </c>
      <c r="D520" t="s">
        <v>1558</v>
      </c>
      <c r="E520">
        <v>0</v>
      </c>
      <c r="F520">
        <v>2</v>
      </c>
      <c r="G520" t="s">
        <v>1913</v>
      </c>
    </row>
    <row r="521" spans="1:7">
      <c r="A521" t="s">
        <v>225</v>
      </c>
      <c r="B521">
        <v>0.98</v>
      </c>
      <c r="D521" t="s">
        <v>226</v>
      </c>
      <c r="E521">
        <v>0</v>
      </c>
      <c r="F521">
        <v>2</v>
      </c>
      <c r="G521" t="s">
        <v>1443</v>
      </c>
    </row>
    <row r="522" spans="1:7">
      <c r="A522" t="s">
        <v>975</v>
      </c>
      <c r="B522">
        <v>0.98</v>
      </c>
      <c r="D522" t="s">
        <v>976</v>
      </c>
      <c r="E522">
        <v>0.02</v>
      </c>
      <c r="F522">
        <v>8</v>
      </c>
      <c r="G522" t="s">
        <v>2040</v>
      </c>
    </row>
    <row r="523" spans="1:7">
      <c r="A523" t="s">
        <v>403</v>
      </c>
      <c r="B523">
        <v>0.98</v>
      </c>
      <c r="D523" t="s">
        <v>404</v>
      </c>
      <c r="E523">
        <v>0</v>
      </c>
      <c r="F523">
        <v>1</v>
      </c>
      <c r="G523" t="s">
        <v>2085</v>
      </c>
    </row>
    <row r="524" spans="1:7">
      <c r="A524" t="s">
        <v>405</v>
      </c>
      <c r="B524">
        <v>0.98</v>
      </c>
      <c r="D524" t="s">
        <v>406</v>
      </c>
      <c r="E524">
        <v>0</v>
      </c>
      <c r="F524">
        <v>1</v>
      </c>
      <c r="G524" t="s">
        <v>1475</v>
      </c>
    </row>
    <row r="525" spans="1:7">
      <c r="A525" t="s">
        <v>904</v>
      </c>
      <c r="B525">
        <v>0.97</v>
      </c>
      <c r="D525" t="s">
        <v>905</v>
      </c>
      <c r="E525">
        <v>0.18</v>
      </c>
      <c r="F525">
        <v>80</v>
      </c>
      <c r="G525" t="s">
        <v>2105</v>
      </c>
    </row>
    <row r="526" spans="1:7">
      <c r="A526" t="s">
        <v>833</v>
      </c>
      <c r="B526">
        <v>0.97</v>
      </c>
      <c r="D526" t="s">
        <v>834</v>
      </c>
      <c r="E526">
        <v>0.01</v>
      </c>
      <c r="F526">
        <v>6</v>
      </c>
      <c r="G526" t="s">
        <v>2106</v>
      </c>
    </row>
    <row r="527" spans="1:7">
      <c r="A527" t="s">
        <v>238</v>
      </c>
      <c r="B527">
        <v>0.96</v>
      </c>
      <c r="D527" t="s">
        <v>239</v>
      </c>
      <c r="E527">
        <v>0</v>
      </c>
      <c r="F527">
        <v>2</v>
      </c>
      <c r="G527" t="s">
        <v>2107</v>
      </c>
    </row>
    <row r="528" spans="1:7">
      <c r="A528" t="s">
        <v>632</v>
      </c>
      <c r="B528">
        <v>0.96</v>
      </c>
      <c r="D528" t="s">
        <v>633</v>
      </c>
      <c r="E528">
        <v>0.15</v>
      </c>
      <c r="F528">
        <v>67</v>
      </c>
      <c r="G528" t="s">
        <v>2108</v>
      </c>
    </row>
    <row r="529" spans="1:7">
      <c r="A529" t="s">
        <v>679</v>
      </c>
      <c r="B529">
        <v>0.96</v>
      </c>
      <c r="D529" t="s">
        <v>680</v>
      </c>
      <c r="E529">
        <v>0.01</v>
      </c>
      <c r="F529">
        <v>6</v>
      </c>
      <c r="G529" t="s">
        <v>2109</v>
      </c>
    </row>
    <row r="530" spans="1:7">
      <c r="A530" t="s">
        <v>30</v>
      </c>
      <c r="B530">
        <v>0.96</v>
      </c>
      <c r="D530" t="s">
        <v>31</v>
      </c>
      <c r="E530">
        <v>0</v>
      </c>
      <c r="F530">
        <v>1</v>
      </c>
      <c r="G530" t="s">
        <v>1433</v>
      </c>
    </row>
    <row r="531" spans="1:7">
      <c r="A531" t="s">
        <v>1564</v>
      </c>
      <c r="B531">
        <v>0.95</v>
      </c>
      <c r="D531" t="s">
        <v>1565</v>
      </c>
      <c r="E531">
        <v>0</v>
      </c>
      <c r="F531">
        <v>2</v>
      </c>
      <c r="G531" t="s">
        <v>2110</v>
      </c>
    </row>
    <row r="532" spans="1:7">
      <c r="A532" t="s">
        <v>756</v>
      </c>
      <c r="B532">
        <v>0.95</v>
      </c>
      <c r="D532" t="s">
        <v>757</v>
      </c>
      <c r="E532">
        <v>0.83</v>
      </c>
      <c r="F532">
        <v>376</v>
      </c>
      <c r="G532" t="s">
        <v>2111</v>
      </c>
    </row>
    <row r="533" spans="1:7">
      <c r="A533" t="s">
        <v>738</v>
      </c>
      <c r="B533">
        <v>0.95</v>
      </c>
      <c r="D533" t="s">
        <v>739</v>
      </c>
      <c r="E533">
        <v>0.06</v>
      </c>
      <c r="F533">
        <v>26</v>
      </c>
      <c r="G533" t="s">
        <v>2112</v>
      </c>
    </row>
    <row r="534" spans="1:7">
      <c r="A534" t="s">
        <v>689</v>
      </c>
      <c r="B534">
        <v>0.94</v>
      </c>
      <c r="D534" t="s">
        <v>690</v>
      </c>
      <c r="E534">
        <v>0.09</v>
      </c>
      <c r="F534">
        <v>40</v>
      </c>
      <c r="G534" t="s">
        <v>2113</v>
      </c>
    </row>
    <row r="535" spans="1:7">
      <c r="A535" t="s">
        <v>856</v>
      </c>
      <c r="B535">
        <v>0.94</v>
      </c>
      <c r="D535" t="s">
        <v>857</v>
      </c>
      <c r="E535">
        <v>0.08</v>
      </c>
      <c r="F535">
        <v>38</v>
      </c>
      <c r="G535" t="s">
        <v>2114</v>
      </c>
    </row>
    <row r="536" spans="1:7">
      <c r="A536" t="s">
        <v>758</v>
      </c>
      <c r="B536">
        <v>0.94</v>
      </c>
      <c r="D536" t="s">
        <v>759</v>
      </c>
      <c r="E536">
        <v>0.86</v>
      </c>
      <c r="F536">
        <v>390</v>
      </c>
      <c r="G536" t="s">
        <v>2115</v>
      </c>
    </row>
    <row r="537" spans="1:7">
      <c r="A537" t="s">
        <v>40</v>
      </c>
      <c r="B537">
        <v>0.93</v>
      </c>
      <c r="D537" t="s">
        <v>41</v>
      </c>
      <c r="E537">
        <v>0</v>
      </c>
      <c r="F537">
        <v>1</v>
      </c>
      <c r="G537" t="s">
        <v>1508</v>
      </c>
    </row>
    <row r="538" spans="1:7">
      <c r="A538" t="s">
        <v>651</v>
      </c>
      <c r="B538">
        <v>0.93</v>
      </c>
      <c r="D538" t="s">
        <v>652</v>
      </c>
      <c r="E538">
        <v>0.06</v>
      </c>
      <c r="F538">
        <v>29</v>
      </c>
      <c r="G538" t="s">
        <v>2116</v>
      </c>
    </row>
    <row r="539" spans="1:7">
      <c r="A539" t="s">
        <v>525</v>
      </c>
      <c r="B539">
        <v>0.93</v>
      </c>
      <c r="D539" t="s">
        <v>526</v>
      </c>
      <c r="E539">
        <v>0.04</v>
      </c>
      <c r="F539">
        <v>18</v>
      </c>
      <c r="G539" t="s">
        <v>2117</v>
      </c>
    </row>
    <row r="540" spans="1:7">
      <c r="A540" t="s">
        <v>661</v>
      </c>
      <c r="B540">
        <v>0.93</v>
      </c>
      <c r="D540" t="s">
        <v>662</v>
      </c>
      <c r="E540">
        <v>0.06</v>
      </c>
      <c r="F540">
        <v>26</v>
      </c>
      <c r="G540" t="s">
        <v>2112</v>
      </c>
    </row>
    <row r="541" spans="1:7">
      <c r="A541" t="s">
        <v>707</v>
      </c>
      <c r="B541">
        <v>0.92</v>
      </c>
      <c r="D541" t="s">
        <v>708</v>
      </c>
      <c r="E541">
        <v>0.06</v>
      </c>
      <c r="F541">
        <v>28</v>
      </c>
      <c r="G541" t="s">
        <v>2118</v>
      </c>
    </row>
    <row r="542" spans="1:7">
      <c r="A542" t="s">
        <v>667</v>
      </c>
      <c r="B542">
        <v>0.92</v>
      </c>
      <c r="D542" t="s">
        <v>668</v>
      </c>
      <c r="E542">
        <v>0.26</v>
      </c>
      <c r="F542">
        <v>116</v>
      </c>
      <c r="G542" t="s">
        <v>2119</v>
      </c>
    </row>
    <row r="543" spans="1:7">
      <c r="A543" t="s">
        <v>407</v>
      </c>
      <c r="B543">
        <v>0.91</v>
      </c>
      <c r="D543" t="s">
        <v>408</v>
      </c>
      <c r="E543">
        <v>0.03</v>
      </c>
      <c r="F543">
        <v>13</v>
      </c>
      <c r="G543" t="s">
        <v>2120</v>
      </c>
    </row>
    <row r="544" spans="1:7">
      <c r="A544" t="s">
        <v>709</v>
      </c>
      <c r="B544">
        <v>0.91</v>
      </c>
      <c r="D544" t="s">
        <v>710</v>
      </c>
      <c r="E544">
        <v>0.06</v>
      </c>
      <c r="F544">
        <v>28</v>
      </c>
      <c r="G544" t="s">
        <v>2118</v>
      </c>
    </row>
    <row r="545" spans="1:7">
      <c r="A545" t="s">
        <v>934</v>
      </c>
      <c r="B545">
        <v>0.9</v>
      </c>
      <c r="D545" t="s">
        <v>935</v>
      </c>
      <c r="E545">
        <v>0.11</v>
      </c>
      <c r="F545">
        <v>52</v>
      </c>
      <c r="G545" t="s">
        <v>2121</v>
      </c>
    </row>
    <row r="546" spans="1:7">
      <c r="A546" t="s">
        <v>585</v>
      </c>
      <c r="B546">
        <v>0.9</v>
      </c>
      <c r="D546" t="s">
        <v>586</v>
      </c>
      <c r="E546">
        <v>0.01</v>
      </c>
      <c r="F546">
        <v>3</v>
      </c>
      <c r="G546" t="s">
        <v>1517</v>
      </c>
    </row>
    <row r="547" spans="1:7">
      <c r="A547" t="s">
        <v>425</v>
      </c>
      <c r="B547">
        <v>0.9</v>
      </c>
      <c r="D547" t="s">
        <v>426</v>
      </c>
      <c r="E547">
        <v>0</v>
      </c>
      <c r="F547">
        <v>1</v>
      </c>
      <c r="G547" t="s">
        <v>1475</v>
      </c>
    </row>
    <row r="548" spans="1:7">
      <c r="A548" t="s">
        <v>75</v>
      </c>
      <c r="B548">
        <v>0.89</v>
      </c>
      <c r="D548" t="s">
        <v>76</v>
      </c>
      <c r="E548">
        <v>0</v>
      </c>
      <c r="F548">
        <v>1</v>
      </c>
      <c r="G548" t="s">
        <v>2122</v>
      </c>
    </row>
    <row r="549" spans="1:7">
      <c r="A549" t="s">
        <v>5</v>
      </c>
      <c r="B549">
        <v>0.89</v>
      </c>
      <c r="D549" t="s">
        <v>6</v>
      </c>
      <c r="E549">
        <v>0</v>
      </c>
      <c r="F549">
        <v>1</v>
      </c>
      <c r="G549" t="s">
        <v>2123</v>
      </c>
    </row>
    <row r="550" spans="1:7">
      <c r="A550" t="s">
        <v>703</v>
      </c>
      <c r="B550">
        <v>0.89</v>
      </c>
      <c r="D550" t="s">
        <v>704</v>
      </c>
      <c r="E550">
        <v>7.0000000000000007E-2</v>
      </c>
      <c r="F550">
        <v>31</v>
      </c>
      <c r="G550" t="s">
        <v>2124</v>
      </c>
    </row>
    <row r="551" spans="1:7">
      <c r="A551" t="s">
        <v>938</v>
      </c>
      <c r="B551">
        <v>0.88</v>
      </c>
      <c r="D551" t="s">
        <v>939</v>
      </c>
      <c r="E551">
        <v>0.12</v>
      </c>
      <c r="F551">
        <v>53</v>
      </c>
      <c r="G551" t="s">
        <v>2125</v>
      </c>
    </row>
    <row r="552" spans="1:7">
      <c r="A552" t="s">
        <v>1350</v>
      </c>
      <c r="B552">
        <v>0.88</v>
      </c>
      <c r="D552" t="s">
        <v>1351</v>
      </c>
      <c r="E552">
        <v>0</v>
      </c>
      <c r="F552">
        <v>1</v>
      </c>
      <c r="G552" t="s">
        <v>1942</v>
      </c>
    </row>
    <row r="553" spans="1:7">
      <c r="A553" t="s">
        <v>848</v>
      </c>
      <c r="B553">
        <v>0.87</v>
      </c>
      <c r="D553" t="s">
        <v>849</v>
      </c>
      <c r="E553">
        <v>0.09</v>
      </c>
      <c r="F553">
        <v>43</v>
      </c>
      <c r="G553" t="s">
        <v>2126</v>
      </c>
    </row>
    <row r="554" spans="1:7">
      <c r="A554" t="s">
        <v>740</v>
      </c>
      <c r="B554">
        <v>0.87</v>
      </c>
      <c r="D554" t="s">
        <v>741</v>
      </c>
      <c r="E554">
        <v>0</v>
      </c>
      <c r="F554">
        <v>2</v>
      </c>
      <c r="G554" t="s">
        <v>1164</v>
      </c>
    </row>
    <row r="555" spans="1:7">
      <c r="A555" t="s">
        <v>2127</v>
      </c>
      <c r="B555">
        <v>0.87</v>
      </c>
      <c r="D555" t="s">
        <v>2128</v>
      </c>
      <c r="E555">
        <v>0</v>
      </c>
      <c r="F555">
        <v>1</v>
      </c>
      <c r="G555" t="s">
        <v>1948</v>
      </c>
    </row>
    <row r="556" spans="1:7">
      <c r="A556" t="s">
        <v>515</v>
      </c>
      <c r="B556">
        <v>0.87</v>
      </c>
      <c r="D556" t="s">
        <v>516</v>
      </c>
      <c r="E556">
        <v>0.02</v>
      </c>
      <c r="F556">
        <v>10</v>
      </c>
      <c r="G556" t="s">
        <v>2129</v>
      </c>
    </row>
    <row r="557" spans="1:7">
      <c r="A557" t="s">
        <v>2130</v>
      </c>
      <c r="B557">
        <v>0.85</v>
      </c>
      <c r="D557" t="s">
        <v>2131</v>
      </c>
      <c r="E557">
        <v>0</v>
      </c>
      <c r="F557">
        <v>1</v>
      </c>
      <c r="G557" t="s">
        <v>2132</v>
      </c>
    </row>
    <row r="558" spans="1:7">
      <c r="A558" t="s">
        <v>774</v>
      </c>
      <c r="B558">
        <v>0.85</v>
      </c>
      <c r="D558" t="s">
        <v>775</v>
      </c>
      <c r="E558">
        <v>0.08</v>
      </c>
      <c r="F558">
        <v>38</v>
      </c>
      <c r="G558" t="s">
        <v>2133</v>
      </c>
    </row>
    <row r="559" spans="1:7">
      <c r="A559" t="s">
        <v>2134</v>
      </c>
      <c r="B559">
        <v>0.85</v>
      </c>
      <c r="D559" t="s">
        <v>2135</v>
      </c>
      <c r="E559">
        <v>0</v>
      </c>
      <c r="F559">
        <v>1</v>
      </c>
      <c r="G559" t="s">
        <v>1842</v>
      </c>
    </row>
    <row r="560" spans="1:7">
      <c r="A560" t="s">
        <v>440</v>
      </c>
      <c r="B560">
        <v>0.85</v>
      </c>
      <c r="D560" t="s">
        <v>441</v>
      </c>
      <c r="E560">
        <v>0</v>
      </c>
      <c r="F560">
        <v>1</v>
      </c>
      <c r="G560" t="s">
        <v>1462</v>
      </c>
    </row>
    <row r="561" spans="1:7">
      <c r="A561" t="s">
        <v>715</v>
      </c>
      <c r="B561">
        <v>0.84</v>
      </c>
      <c r="D561" t="s">
        <v>716</v>
      </c>
      <c r="E561">
        <v>0.03</v>
      </c>
      <c r="F561">
        <v>15</v>
      </c>
      <c r="G561" t="s">
        <v>2136</v>
      </c>
    </row>
    <row r="562" spans="1:7">
      <c r="A562" t="s">
        <v>719</v>
      </c>
      <c r="B562">
        <v>0.84</v>
      </c>
      <c r="D562" t="s">
        <v>720</v>
      </c>
      <c r="E562">
        <v>0.03</v>
      </c>
      <c r="F562">
        <v>15</v>
      </c>
      <c r="G562" t="s">
        <v>2136</v>
      </c>
    </row>
    <row r="563" spans="1:7">
      <c r="A563" t="s">
        <v>2137</v>
      </c>
      <c r="B563">
        <v>0.83</v>
      </c>
      <c r="D563" t="s">
        <v>2138</v>
      </c>
      <c r="E563">
        <v>0</v>
      </c>
      <c r="F563">
        <v>1</v>
      </c>
      <c r="G563" t="s">
        <v>1842</v>
      </c>
    </row>
    <row r="564" spans="1:7">
      <c r="A564" t="s">
        <v>444</v>
      </c>
      <c r="B564">
        <v>0.83</v>
      </c>
      <c r="D564" t="s">
        <v>445</v>
      </c>
      <c r="E564">
        <v>0</v>
      </c>
      <c r="F564">
        <v>1</v>
      </c>
      <c r="G564" t="s">
        <v>1475</v>
      </c>
    </row>
    <row r="565" spans="1:7">
      <c r="A565" t="s">
        <v>723</v>
      </c>
      <c r="B565">
        <v>0.83</v>
      </c>
      <c r="D565" t="s">
        <v>724</v>
      </c>
      <c r="E565">
        <v>0.05</v>
      </c>
      <c r="F565">
        <v>22</v>
      </c>
      <c r="G565" t="s">
        <v>2139</v>
      </c>
    </row>
    <row r="566" spans="1:7">
      <c r="A566" t="s">
        <v>977</v>
      </c>
      <c r="B566">
        <v>0.83</v>
      </c>
      <c r="D566" t="s">
        <v>978</v>
      </c>
      <c r="E566">
        <v>0.02</v>
      </c>
      <c r="F566">
        <v>7</v>
      </c>
      <c r="G566" t="s">
        <v>2140</v>
      </c>
    </row>
    <row r="567" spans="1:7">
      <c r="A567" t="s">
        <v>1377</v>
      </c>
      <c r="B567">
        <v>0.83</v>
      </c>
      <c r="D567" t="s">
        <v>1378</v>
      </c>
      <c r="E567">
        <v>0</v>
      </c>
      <c r="F567">
        <v>1</v>
      </c>
      <c r="G567" t="s">
        <v>1938</v>
      </c>
    </row>
    <row r="568" spans="1:7">
      <c r="A568" t="s">
        <v>523</v>
      </c>
      <c r="B568">
        <v>0.83</v>
      </c>
      <c r="D568" t="s">
        <v>524</v>
      </c>
      <c r="E568">
        <v>0.02</v>
      </c>
      <c r="F568">
        <v>10</v>
      </c>
      <c r="G568" t="s">
        <v>2129</v>
      </c>
    </row>
    <row r="569" spans="1:7">
      <c r="A569" t="s">
        <v>693</v>
      </c>
      <c r="B569">
        <v>0.83</v>
      </c>
      <c r="D569" t="s">
        <v>694</v>
      </c>
      <c r="E569">
        <v>0.05</v>
      </c>
      <c r="F569">
        <v>23</v>
      </c>
      <c r="G569" t="s">
        <v>2141</v>
      </c>
    </row>
    <row r="570" spans="1:7">
      <c r="A570" t="s">
        <v>711</v>
      </c>
      <c r="B570">
        <v>0.83</v>
      </c>
      <c r="D570" t="s">
        <v>712</v>
      </c>
      <c r="E570">
        <v>0.05</v>
      </c>
      <c r="F570">
        <v>22</v>
      </c>
      <c r="G570" t="s">
        <v>2139</v>
      </c>
    </row>
    <row r="571" spans="1:7">
      <c r="A571" t="s">
        <v>623</v>
      </c>
      <c r="B571">
        <v>0.83</v>
      </c>
      <c r="D571" t="s">
        <v>624</v>
      </c>
      <c r="E571">
        <v>0.01</v>
      </c>
      <c r="F571">
        <v>3</v>
      </c>
      <c r="G571" t="s">
        <v>1517</v>
      </c>
    </row>
    <row r="572" spans="1:7">
      <c r="A572" t="s">
        <v>764</v>
      </c>
      <c r="B572">
        <v>0.82</v>
      </c>
      <c r="D572" t="s">
        <v>765</v>
      </c>
      <c r="E572">
        <v>0.03</v>
      </c>
      <c r="F572">
        <v>14</v>
      </c>
      <c r="G572" t="s">
        <v>2142</v>
      </c>
    </row>
    <row r="573" spans="1:7">
      <c r="A573" t="s">
        <v>991</v>
      </c>
      <c r="B573">
        <v>0.82</v>
      </c>
      <c r="D573" t="s">
        <v>992</v>
      </c>
      <c r="E573">
        <v>0.04</v>
      </c>
      <c r="F573">
        <v>18</v>
      </c>
      <c r="G573" t="s">
        <v>2143</v>
      </c>
    </row>
    <row r="574" spans="1:7">
      <c r="A574" t="s">
        <v>766</v>
      </c>
      <c r="B574">
        <v>0.82</v>
      </c>
      <c r="D574" t="s">
        <v>767</v>
      </c>
      <c r="E574">
        <v>0.01</v>
      </c>
      <c r="F574">
        <v>6</v>
      </c>
      <c r="G574" t="s">
        <v>2144</v>
      </c>
    </row>
    <row r="575" spans="1:7">
      <c r="A575" t="s">
        <v>844</v>
      </c>
      <c r="B575">
        <v>0.82</v>
      </c>
      <c r="D575" t="s">
        <v>845</v>
      </c>
      <c r="E575">
        <v>0.04</v>
      </c>
      <c r="F575">
        <v>16</v>
      </c>
      <c r="G575" t="s">
        <v>2145</v>
      </c>
    </row>
    <row r="576" spans="1:7">
      <c r="A576" t="s">
        <v>948</v>
      </c>
      <c r="B576">
        <v>0.82</v>
      </c>
      <c r="D576" t="s">
        <v>949</v>
      </c>
      <c r="E576">
        <v>0.03</v>
      </c>
      <c r="F576">
        <v>14</v>
      </c>
      <c r="G576" t="s">
        <v>2146</v>
      </c>
    </row>
    <row r="577" spans="1:7">
      <c r="A577" t="s">
        <v>456</v>
      </c>
      <c r="B577">
        <v>0.82</v>
      </c>
      <c r="D577" t="s">
        <v>457</v>
      </c>
      <c r="E577">
        <v>0</v>
      </c>
      <c r="F577">
        <v>1</v>
      </c>
      <c r="G577" t="s">
        <v>1518</v>
      </c>
    </row>
    <row r="578" spans="1:7">
      <c r="A578" t="s">
        <v>1458</v>
      </c>
      <c r="B578">
        <v>0.81</v>
      </c>
      <c r="D578" t="s">
        <v>1459</v>
      </c>
      <c r="E578">
        <v>0</v>
      </c>
      <c r="F578">
        <v>2</v>
      </c>
      <c r="G578" t="s">
        <v>2147</v>
      </c>
    </row>
    <row r="579" spans="1:7">
      <c r="A579" t="s">
        <v>733</v>
      </c>
      <c r="B579">
        <v>0.81</v>
      </c>
      <c r="D579" t="s">
        <v>734</v>
      </c>
      <c r="E579">
        <v>0.04</v>
      </c>
      <c r="F579">
        <v>20</v>
      </c>
      <c r="G579" t="s">
        <v>2148</v>
      </c>
    </row>
    <row r="580" spans="1:7">
      <c r="A580" t="s">
        <v>1519</v>
      </c>
      <c r="B580">
        <v>0.8</v>
      </c>
      <c r="D580" t="s">
        <v>1520</v>
      </c>
      <c r="E580">
        <v>0</v>
      </c>
      <c r="F580">
        <v>1</v>
      </c>
      <c r="G580" t="s">
        <v>1521</v>
      </c>
    </row>
    <row r="581" spans="1:7">
      <c r="A581" t="s">
        <v>780</v>
      </c>
      <c r="B581">
        <v>0.79</v>
      </c>
      <c r="D581" t="s">
        <v>781</v>
      </c>
      <c r="E581">
        <v>0</v>
      </c>
      <c r="F581">
        <v>2</v>
      </c>
      <c r="G581" t="s">
        <v>2149</v>
      </c>
    </row>
    <row r="582" spans="1:7">
      <c r="A582" t="s">
        <v>744</v>
      </c>
      <c r="B582">
        <v>0.79</v>
      </c>
      <c r="D582" t="s">
        <v>745</v>
      </c>
      <c r="E582">
        <v>0.05</v>
      </c>
      <c r="F582">
        <v>22</v>
      </c>
      <c r="G582" t="s">
        <v>2139</v>
      </c>
    </row>
    <row r="583" spans="1:7">
      <c r="A583" t="s">
        <v>1402</v>
      </c>
      <c r="B583">
        <v>0.79</v>
      </c>
      <c r="D583" t="s">
        <v>1403</v>
      </c>
      <c r="E583">
        <v>0</v>
      </c>
      <c r="F583">
        <v>1</v>
      </c>
      <c r="G583" t="s">
        <v>1938</v>
      </c>
    </row>
    <row r="584" spans="1:7">
      <c r="A584" t="s">
        <v>2150</v>
      </c>
      <c r="B584">
        <v>0.79</v>
      </c>
      <c r="D584" t="s">
        <v>2151</v>
      </c>
      <c r="E584">
        <v>0</v>
      </c>
      <c r="F584">
        <v>1</v>
      </c>
      <c r="G584" t="s">
        <v>2077</v>
      </c>
    </row>
    <row r="585" spans="1:7">
      <c r="A585" t="s">
        <v>754</v>
      </c>
      <c r="B585">
        <v>0.78</v>
      </c>
      <c r="D585" t="s">
        <v>755</v>
      </c>
      <c r="E585">
        <v>0.05</v>
      </c>
      <c r="F585">
        <v>24</v>
      </c>
      <c r="G585" t="s">
        <v>2152</v>
      </c>
    </row>
    <row r="586" spans="1:7">
      <c r="A586" t="s">
        <v>717</v>
      </c>
      <c r="B586">
        <v>0.77</v>
      </c>
      <c r="D586" t="s">
        <v>718</v>
      </c>
      <c r="E586">
        <v>0.03</v>
      </c>
      <c r="F586">
        <v>12</v>
      </c>
      <c r="G586" t="s">
        <v>2153</v>
      </c>
    </row>
    <row r="587" spans="1:7">
      <c r="A587" t="s">
        <v>2154</v>
      </c>
      <c r="B587">
        <v>0.77</v>
      </c>
      <c r="D587" t="s">
        <v>2155</v>
      </c>
      <c r="E587">
        <v>0</v>
      </c>
      <c r="F587">
        <v>1</v>
      </c>
      <c r="G587" t="s">
        <v>1994</v>
      </c>
    </row>
    <row r="588" spans="1:7">
      <c r="A588" t="s">
        <v>2156</v>
      </c>
      <c r="B588">
        <v>0.77</v>
      </c>
      <c r="D588" t="s">
        <v>2157</v>
      </c>
      <c r="E588">
        <v>0</v>
      </c>
      <c r="F588">
        <v>1</v>
      </c>
      <c r="G588" t="s">
        <v>1842</v>
      </c>
    </row>
    <row r="589" spans="1:7">
      <c r="A589" t="s">
        <v>790</v>
      </c>
      <c r="B589">
        <v>0.76</v>
      </c>
      <c r="D589" t="s">
        <v>791</v>
      </c>
      <c r="E589">
        <v>0</v>
      </c>
      <c r="F589">
        <v>2</v>
      </c>
      <c r="G589" t="s">
        <v>1526</v>
      </c>
    </row>
    <row r="590" spans="1:7">
      <c r="A590" t="s">
        <v>983</v>
      </c>
      <c r="B590">
        <v>0.76</v>
      </c>
      <c r="D590" t="s">
        <v>984</v>
      </c>
      <c r="E590">
        <v>0.02</v>
      </c>
      <c r="F590">
        <v>8</v>
      </c>
      <c r="G590" t="s">
        <v>2158</v>
      </c>
    </row>
    <row r="591" spans="1:7">
      <c r="A591" t="s">
        <v>831</v>
      </c>
      <c r="B591">
        <v>0.75</v>
      </c>
      <c r="D591" t="s">
        <v>832</v>
      </c>
      <c r="E591">
        <v>0.02</v>
      </c>
      <c r="F591">
        <v>7</v>
      </c>
      <c r="G591" t="s">
        <v>2159</v>
      </c>
    </row>
    <row r="592" spans="1:7">
      <c r="A592" t="s">
        <v>788</v>
      </c>
      <c r="B592">
        <v>0.74</v>
      </c>
      <c r="D592" t="s">
        <v>789</v>
      </c>
      <c r="E592">
        <v>0.06</v>
      </c>
      <c r="F592">
        <v>27</v>
      </c>
      <c r="G592" t="s">
        <v>2160</v>
      </c>
    </row>
    <row r="593" spans="1:7">
      <c r="A593" t="s">
        <v>801</v>
      </c>
      <c r="B593">
        <v>0.74</v>
      </c>
      <c r="D593" t="s">
        <v>802</v>
      </c>
      <c r="E593">
        <v>0.01</v>
      </c>
      <c r="F593">
        <v>6</v>
      </c>
      <c r="G593" t="s">
        <v>2161</v>
      </c>
    </row>
    <row r="594" spans="1:7">
      <c r="A594" t="s">
        <v>359</v>
      </c>
      <c r="B594">
        <v>0.74</v>
      </c>
      <c r="D594" t="s">
        <v>360</v>
      </c>
      <c r="E594">
        <v>0.01</v>
      </c>
      <c r="F594">
        <v>5</v>
      </c>
      <c r="G594" t="s">
        <v>2162</v>
      </c>
    </row>
    <row r="595" spans="1:7">
      <c r="A595" t="s">
        <v>860</v>
      </c>
      <c r="B595">
        <v>0.74</v>
      </c>
      <c r="D595" t="s">
        <v>861</v>
      </c>
      <c r="E595">
        <v>0.01</v>
      </c>
      <c r="F595">
        <v>5</v>
      </c>
      <c r="G595" t="s">
        <v>2163</v>
      </c>
    </row>
    <row r="596" spans="1:7">
      <c r="A596" t="s">
        <v>864</v>
      </c>
      <c r="B596">
        <v>0.74</v>
      </c>
      <c r="D596" t="s">
        <v>865</v>
      </c>
      <c r="E596">
        <v>0.01</v>
      </c>
      <c r="F596">
        <v>5</v>
      </c>
      <c r="G596" t="s">
        <v>2163</v>
      </c>
    </row>
    <row r="597" spans="1:7">
      <c r="A597" t="s">
        <v>655</v>
      </c>
      <c r="B597">
        <v>0.73</v>
      </c>
      <c r="D597" t="s">
        <v>656</v>
      </c>
      <c r="E597">
        <v>0.04</v>
      </c>
      <c r="F597">
        <v>16</v>
      </c>
      <c r="G597" t="s">
        <v>2164</v>
      </c>
    </row>
    <row r="598" spans="1:7">
      <c r="A598" t="s">
        <v>630</v>
      </c>
      <c r="B598">
        <v>0.73</v>
      </c>
      <c r="D598" t="s">
        <v>631</v>
      </c>
      <c r="E598">
        <v>0.01</v>
      </c>
      <c r="F598">
        <v>4</v>
      </c>
      <c r="G598" t="s">
        <v>2165</v>
      </c>
    </row>
    <row r="599" spans="1:7">
      <c r="A599" t="s">
        <v>505</v>
      </c>
      <c r="B599">
        <v>0.7</v>
      </c>
      <c r="D599" t="s">
        <v>506</v>
      </c>
      <c r="E599">
        <v>0</v>
      </c>
      <c r="F599">
        <v>1</v>
      </c>
      <c r="G599" t="s">
        <v>1202</v>
      </c>
    </row>
    <row r="600" spans="1:7">
      <c r="A600" t="s">
        <v>304</v>
      </c>
      <c r="B600">
        <v>0.7</v>
      </c>
      <c r="D600" t="s">
        <v>305</v>
      </c>
      <c r="E600">
        <v>0.01</v>
      </c>
      <c r="F600">
        <v>3</v>
      </c>
      <c r="G600" t="s">
        <v>2166</v>
      </c>
    </row>
    <row r="601" spans="1:7">
      <c r="A601" t="s">
        <v>71</v>
      </c>
      <c r="B601">
        <v>0.7</v>
      </c>
      <c r="D601" t="s">
        <v>72</v>
      </c>
      <c r="E601">
        <v>0</v>
      </c>
      <c r="F601">
        <v>1</v>
      </c>
      <c r="G601" t="s">
        <v>2167</v>
      </c>
    </row>
    <row r="602" spans="1:7">
      <c r="A602" t="s">
        <v>813</v>
      </c>
      <c r="B602">
        <v>0.7</v>
      </c>
      <c r="D602" t="s">
        <v>814</v>
      </c>
      <c r="E602">
        <v>0</v>
      </c>
      <c r="F602">
        <v>2</v>
      </c>
      <c r="G602" t="s">
        <v>2168</v>
      </c>
    </row>
    <row r="603" spans="1:7">
      <c r="A603" t="s">
        <v>287</v>
      </c>
      <c r="B603">
        <v>0.69</v>
      </c>
      <c r="D603" t="s">
        <v>288</v>
      </c>
      <c r="E603">
        <v>0.01</v>
      </c>
      <c r="F603">
        <v>4</v>
      </c>
      <c r="G603" t="s">
        <v>2169</v>
      </c>
    </row>
    <row r="604" spans="1:7">
      <c r="A604" t="s">
        <v>817</v>
      </c>
      <c r="B604">
        <v>0.69</v>
      </c>
      <c r="D604" t="s">
        <v>818</v>
      </c>
      <c r="E604">
        <v>0</v>
      </c>
      <c r="F604">
        <v>2</v>
      </c>
      <c r="G604" t="s">
        <v>2170</v>
      </c>
    </row>
    <row r="605" spans="1:7">
      <c r="A605" t="s">
        <v>906</v>
      </c>
      <c r="B605">
        <v>0.69</v>
      </c>
      <c r="D605" t="s">
        <v>907</v>
      </c>
      <c r="E605">
        <v>0.01</v>
      </c>
      <c r="F605">
        <v>3</v>
      </c>
      <c r="G605" t="s">
        <v>2171</v>
      </c>
    </row>
    <row r="606" spans="1:7">
      <c r="A606" t="s">
        <v>401</v>
      </c>
      <c r="B606">
        <v>0.69</v>
      </c>
      <c r="D606" t="s">
        <v>402</v>
      </c>
      <c r="E606">
        <v>0.02</v>
      </c>
      <c r="F606">
        <v>7</v>
      </c>
      <c r="G606" t="s">
        <v>2172</v>
      </c>
    </row>
    <row r="607" spans="1:7">
      <c r="A607" t="s">
        <v>521</v>
      </c>
      <c r="B607">
        <v>0.68</v>
      </c>
      <c r="D607" t="s">
        <v>522</v>
      </c>
      <c r="E607">
        <v>0</v>
      </c>
      <c r="F607">
        <v>1</v>
      </c>
      <c r="G607" t="s">
        <v>1475</v>
      </c>
    </row>
    <row r="608" spans="1:7">
      <c r="A608" t="s">
        <v>840</v>
      </c>
      <c r="B608">
        <v>0.67</v>
      </c>
      <c r="D608" t="s">
        <v>841</v>
      </c>
      <c r="E608">
        <v>0.04</v>
      </c>
      <c r="F608">
        <v>17</v>
      </c>
      <c r="G608" t="s">
        <v>2173</v>
      </c>
    </row>
    <row r="609" spans="1:7">
      <c r="A609" t="s">
        <v>866</v>
      </c>
      <c r="B609">
        <v>0.66</v>
      </c>
      <c r="D609" t="s">
        <v>867</v>
      </c>
      <c r="E609">
        <v>0.04</v>
      </c>
      <c r="F609">
        <v>18</v>
      </c>
      <c r="G609" t="s">
        <v>2174</v>
      </c>
    </row>
    <row r="610" spans="1:7">
      <c r="A610" t="s">
        <v>2175</v>
      </c>
      <c r="B610">
        <v>0.66</v>
      </c>
      <c r="D610" t="s">
        <v>2176</v>
      </c>
      <c r="E610">
        <v>0</v>
      </c>
      <c r="F610">
        <v>1</v>
      </c>
      <c r="G610" t="s">
        <v>1842</v>
      </c>
    </row>
    <row r="611" spans="1:7">
      <c r="A611" t="s">
        <v>602</v>
      </c>
      <c r="B611">
        <v>0.66</v>
      </c>
      <c r="D611" t="s">
        <v>603</v>
      </c>
      <c r="E611">
        <v>0.02</v>
      </c>
      <c r="F611">
        <v>8</v>
      </c>
      <c r="G611" t="s">
        <v>2177</v>
      </c>
    </row>
    <row r="612" spans="1:7">
      <c r="A612" t="s">
        <v>2178</v>
      </c>
      <c r="B612">
        <v>0.65</v>
      </c>
      <c r="D612" t="s">
        <v>2179</v>
      </c>
      <c r="E612">
        <v>0</v>
      </c>
      <c r="F612">
        <v>1</v>
      </c>
      <c r="G612" t="s">
        <v>2180</v>
      </c>
    </row>
    <row r="613" spans="1:7">
      <c r="A613" t="s">
        <v>540</v>
      </c>
      <c r="B613">
        <v>0.65</v>
      </c>
      <c r="D613" t="s">
        <v>541</v>
      </c>
      <c r="E613">
        <v>0</v>
      </c>
      <c r="F613">
        <v>2</v>
      </c>
      <c r="G613" t="s">
        <v>2149</v>
      </c>
    </row>
    <row r="614" spans="1:7">
      <c r="A614" t="s">
        <v>399</v>
      </c>
      <c r="B614">
        <v>0.65</v>
      </c>
      <c r="D614" t="s">
        <v>400</v>
      </c>
      <c r="E614">
        <v>0</v>
      </c>
      <c r="F614">
        <v>2</v>
      </c>
      <c r="G614" t="s">
        <v>2181</v>
      </c>
    </row>
    <row r="615" spans="1:7">
      <c r="A615" t="s">
        <v>1537</v>
      </c>
      <c r="B615">
        <v>0.64</v>
      </c>
      <c r="D615" t="s">
        <v>1538</v>
      </c>
      <c r="E615">
        <v>0</v>
      </c>
      <c r="F615">
        <v>1</v>
      </c>
      <c r="G615" t="s">
        <v>1948</v>
      </c>
    </row>
    <row r="616" spans="1:7">
      <c r="A616" t="s">
        <v>553</v>
      </c>
      <c r="B616">
        <v>0.64</v>
      </c>
      <c r="D616" t="s">
        <v>554</v>
      </c>
      <c r="E616">
        <v>0.01</v>
      </c>
      <c r="F616">
        <v>3</v>
      </c>
      <c r="G616" t="s">
        <v>2182</v>
      </c>
    </row>
    <row r="617" spans="1:7">
      <c r="A617" t="s">
        <v>556</v>
      </c>
      <c r="B617">
        <v>0.63</v>
      </c>
      <c r="D617" t="s">
        <v>557</v>
      </c>
      <c r="E617">
        <v>0</v>
      </c>
      <c r="F617">
        <v>1</v>
      </c>
      <c r="G617" t="s">
        <v>2183</v>
      </c>
    </row>
    <row r="618" spans="1:7">
      <c r="A618" t="s">
        <v>280</v>
      </c>
      <c r="B618">
        <v>0.62</v>
      </c>
      <c r="D618" t="s">
        <v>281</v>
      </c>
      <c r="E618">
        <v>0</v>
      </c>
      <c r="F618">
        <v>1</v>
      </c>
      <c r="G618" t="s">
        <v>1475</v>
      </c>
    </row>
    <row r="619" spans="1:7">
      <c r="A619" t="s">
        <v>1541</v>
      </c>
      <c r="B619">
        <v>0.61</v>
      </c>
      <c r="D619" t="s">
        <v>1542</v>
      </c>
      <c r="E619">
        <v>0</v>
      </c>
      <c r="F619">
        <v>1</v>
      </c>
      <c r="G619" t="s">
        <v>1543</v>
      </c>
    </row>
    <row r="620" spans="1:7">
      <c r="A620" t="s">
        <v>842</v>
      </c>
      <c r="B620">
        <v>0.61</v>
      </c>
      <c r="D620" t="s">
        <v>843</v>
      </c>
      <c r="E620">
        <v>0</v>
      </c>
      <c r="F620">
        <v>2</v>
      </c>
      <c r="G620" t="s">
        <v>2168</v>
      </c>
    </row>
    <row r="621" spans="1:7">
      <c r="A621" t="s">
        <v>583</v>
      </c>
      <c r="B621">
        <v>0.61</v>
      </c>
      <c r="D621" t="s">
        <v>584</v>
      </c>
      <c r="E621">
        <v>0</v>
      </c>
      <c r="F621">
        <v>1</v>
      </c>
      <c r="G621" t="s">
        <v>1544</v>
      </c>
    </row>
    <row r="622" spans="1:7">
      <c r="A622" t="s">
        <v>570</v>
      </c>
      <c r="B622">
        <v>0.61</v>
      </c>
      <c r="D622" t="s">
        <v>571</v>
      </c>
      <c r="E622">
        <v>0</v>
      </c>
      <c r="F622">
        <v>1</v>
      </c>
      <c r="G622" t="s">
        <v>2184</v>
      </c>
    </row>
    <row r="623" spans="1:7">
      <c r="A623" t="s">
        <v>587</v>
      </c>
      <c r="B623">
        <v>0.61</v>
      </c>
      <c r="D623" t="s">
        <v>588</v>
      </c>
      <c r="E623">
        <v>0</v>
      </c>
      <c r="F623">
        <v>1</v>
      </c>
      <c r="G623" t="s">
        <v>1544</v>
      </c>
    </row>
    <row r="624" spans="1:7">
      <c r="A624" t="s">
        <v>581</v>
      </c>
      <c r="B624">
        <v>0.6</v>
      </c>
      <c r="D624" t="s">
        <v>582</v>
      </c>
      <c r="E624">
        <v>0.03</v>
      </c>
      <c r="F624">
        <v>14</v>
      </c>
      <c r="G624" t="s">
        <v>2185</v>
      </c>
    </row>
    <row r="625" spans="1:7">
      <c r="A625" t="s">
        <v>589</v>
      </c>
      <c r="B625">
        <v>0.6</v>
      </c>
      <c r="D625" t="s">
        <v>590</v>
      </c>
      <c r="E625">
        <v>0.03</v>
      </c>
      <c r="F625">
        <v>14</v>
      </c>
      <c r="G625" t="s">
        <v>2185</v>
      </c>
    </row>
    <row r="626" spans="1:7">
      <c r="A626" t="s">
        <v>889</v>
      </c>
      <c r="B626">
        <v>0.6</v>
      </c>
      <c r="D626" t="s">
        <v>890</v>
      </c>
      <c r="E626">
        <v>0.05</v>
      </c>
      <c r="F626">
        <v>23</v>
      </c>
      <c r="G626" t="s">
        <v>2186</v>
      </c>
    </row>
    <row r="627" spans="1:7">
      <c r="A627" t="s">
        <v>593</v>
      </c>
      <c r="B627">
        <v>0.59</v>
      </c>
      <c r="D627" t="s">
        <v>594</v>
      </c>
      <c r="E627">
        <v>0</v>
      </c>
      <c r="F627">
        <v>1</v>
      </c>
      <c r="G627" t="s">
        <v>2187</v>
      </c>
    </row>
    <row r="628" spans="1:7">
      <c r="A628" t="s">
        <v>782</v>
      </c>
      <c r="B628">
        <v>0.59</v>
      </c>
      <c r="D628" t="s">
        <v>783</v>
      </c>
      <c r="E628">
        <v>0.02</v>
      </c>
      <c r="F628">
        <v>9</v>
      </c>
      <c r="G628" t="s">
        <v>2188</v>
      </c>
    </row>
    <row r="629" spans="1:7">
      <c r="A629" t="s">
        <v>920</v>
      </c>
      <c r="B629">
        <v>0.57999999999999996</v>
      </c>
      <c r="D629" t="s">
        <v>921</v>
      </c>
      <c r="E629">
        <v>0.01</v>
      </c>
      <c r="F629">
        <v>3</v>
      </c>
      <c r="G629" t="s">
        <v>2189</v>
      </c>
    </row>
    <row r="630" spans="1:7">
      <c r="A630" t="s">
        <v>1545</v>
      </c>
      <c r="B630">
        <v>0.57999999999999996</v>
      </c>
      <c r="D630" t="s">
        <v>1546</v>
      </c>
      <c r="E630">
        <v>0</v>
      </c>
      <c r="F630">
        <v>1</v>
      </c>
      <c r="G630" t="s">
        <v>1240</v>
      </c>
    </row>
    <row r="631" spans="1:7">
      <c r="A631" t="s">
        <v>1547</v>
      </c>
      <c r="B631">
        <v>0.57999999999999996</v>
      </c>
      <c r="D631" t="s">
        <v>1548</v>
      </c>
      <c r="E631">
        <v>0</v>
      </c>
      <c r="F631">
        <v>1</v>
      </c>
      <c r="G631" t="s">
        <v>1240</v>
      </c>
    </row>
    <row r="632" spans="1:7">
      <c r="A632" t="s">
        <v>276</v>
      </c>
      <c r="B632">
        <v>0.57999999999999996</v>
      </c>
      <c r="D632" t="s">
        <v>277</v>
      </c>
      <c r="E632">
        <v>0.01</v>
      </c>
      <c r="F632">
        <v>4</v>
      </c>
      <c r="G632" t="s">
        <v>2169</v>
      </c>
    </row>
    <row r="633" spans="1:7">
      <c r="A633" t="s">
        <v>797</v>
      </c>
      <c r="B633">
        <v>0.56999999999999995</v>
      </c>
      <c r="D633" t="s">
        <v>798</v>
      </c>
      <c r="E633">
        <v>0.02</v>
      </c>
      <c r="F633">
        <v>9</v>
      </c>
      <c r="G633" t="s">
        <v>2188</v>
      </c>
    </row>
    <row r="634" spans="1:7">
      <c r="A634" t="s">
        <v>608</v>
      </c>
      <c r="B634">
        <v>0.56999999999999995</v>
      </c>
      <c r="D634" t="s">
        <v>609</v>
      </c>
      <c r="E634">
        <v>0</v>
      </c>
      <c r="F634">
        <v>2</v>
      </c>
      <c r="G634" t="s">
        <v>2190</v>
      </c>
    </row>
    <row r="635" spans="1:7">
      <c r="A635" t="s">
        <v>701</v>
      </c>
      <c r="B635">
        <v>0.56000000000000005</v>
      </c>
      <c r="D635" t="s">
        <v>702</v>
      </c>
      <c r="E635">
        <v>0.03</v>
      </c>
      <c r="F635">
        <v>12</v>
      </c>
      <c r="G635" t="s">
        <v>2191</v>
      </c>
    </row>
    <row r="636" spans="1:7">
      <c r="A636" t="s">
        <v>932</v>
      </c>
      <c r="B636">
        <v>0.56000000000000005</v>
      </c>
      <c r="D636" t="s">
        <v>933</v>
      </c>
      <c r="E636">
        <v>0.01</v>
      </c>
      <c r="F636">
        <v>3</v>
      </c>
      <c r="G636" t="s">
        <v>2192</v>
      </c>
    </row>
    <row r="637" spans="1:7">
      <c r="A637" t="s">
        <v>875</v>
      </c>
      <c r="B637">
        <v>0.56000000000000005</v>
      </c>
      <c r="D637" t="s">
        <v>876</v>
      </c>
      <c r="E637">
        <v>0</v>
      </c>
      <c r="F637">
        <v>2</v>
      </c>
      <c r="G637" t="s">
        <v>1181</v>
      </c>
    </row>
    <row r="638" spans="1:7">
      <c r="A638" t="s">
        <v>2193</v>
      </c>
      <c r="B638">
        <v>0.55000000000000004</v>
      </c>
      <c r="D638" t="s">
        <v>2194</v>
      </c>
      <c r="E638">
        <v>0</v>
      </c>
      <c r="F638">
        <v>1</v>
      </c>
      <c r="G638" t="s">
        <v>2077</v>
      </c>
    </row>
    <row r="639" spans="1:7">
      <c r="A639" t="s">
        <v>877</v>
      </c>
      <c r="B639">
        <v>0.55000000000000004</v>
      </c>
      <c r="D639" t="s">
        <v>878</v>
      </c>
      <c r="E639">
        <v>0</v>
      </c>
      <c r="F639">
        <v>2</v>
      </c>
      <c r="G639" t="s">
        <v>2195</v>
      </c>
    </row>
    <row r="640" spans="1:7">
      <c r="A640" t="s">
        <v>883</v>
      </c>
      <c r="B640">
        <v>0.54</v>
      </c>
      <c r="D640" t="s">
        <v>884</v>
      </c>
      <c r="E640">
        <v>0</v>
      </c>
      <c r="F640">
        <v>2</v>
      </c>
      <c r="G640" t="s">
        <v>1913</v>
      </c>
    </row>
    <row r="641" spans="1:7">
      <c r="A641" t="s">
        <v>944</v>
      </c>
      <c r="B641">
        <v>0.54</v>
      </c>
      <c r="D641" t="s">
        <v>945</v>
      </c>
      <c r="E641">
        <v>0.01</v>
      </c>
      <c r="F641">
        <v>3</v>
      </c>
      <c r="G641" t="s">
        <v>2192</v>
      </c>
    </row>
    <row r="642" spans="1:7">
      <c r="A642" t="s">
        <v>1551</v>
      </c>
      <c r="B642">
        <v>0.53</v>
      </c>
      <c r="D642" t="s">
        <v>1552</v>
      </c>
      <c r="E642">
        <v>0</v>
      </c>
      <c r="F642">
        <v>1</v>
      </c>
      <c r="G642" t="s">
        <v>1240</v>
      </c>
    </row>
    <row r="643" spans="1:7">
      <c r="A643" t="s">
        <v>2196</v>
      </c>
      <c r="B643">
        <v>0.53</v>
      </c>
      <c r="D643" t="s">
        <v>2197</v>
      </c>
      <c r="E643">
        <v>0</v>
      </c>
      <c r="F643">
        <v>1</v>
      </c>
      <c r="G643" t="s">
        <v>2198</v>
      </c>
    </row>
    <row r="644" spans="1:7">
      <c r="A644" t="s">
        <v>2199</v>
      </c>
      <c r="B644">
        <v>0.53</v>
      </c>
      <c r="D644" t="s">
        <v>2200</v>
      </c>
      <c r="E644">
        <v>0</v>
      </c>
      <c r="F644">
        <v>1</v>
      </c>
      <c r="G644" t="s">
        <v>2198</v>
      </c>
    </row>
    <row r="645" spans="1:7">
      <c r="A645" t="s">
        <v>946</v>
      </c>
      <c r="B645">
        <v>0.53</v>
      </c>
      <c r="D645" t="s">
        <v>947</v>
      </c>
      <c r="E645">
        <v>0.01</v>
      </c>
      <c r="F645">
        <v>3</v>
      </c>
      <c r="G645" t="s">
        <v>2192</v>
      </c>
    </row>
    <row r="646" spans="1:7">
      <c r="A646" t="s">
        <v>638</v>
      </c>
      <c r="B646">
        <v>0.52</v>
      </c>
      <c r="D646" t="s">
        <v>639</v>
      </c>
      <c r="E646">
        <v>0</v>
      </c>
      <c r="F646">
        <v>1</v>
      </c>
      <c r="G646" t="s">
        <v>1544</v>
      </c>
    </row>
    <row r="647" spans="1:7">
      <c r="A647" t="s">
        <v>887</v>
      </c>
      <c r="B647">
        <v>0.52</v>
      </c>
      <c r="D647" t="s">
        <v>888</v>
      </c>
      <c r="E647">
        <v>0</v>
      </c>
      <c r="F647">
        <v>2</v>
      </c>
      <c r="G647" t="s">
        <v>2195</v>
      </c>
    </row>
    <row r="648" spans="1:7">
      <c r="A648" t="s">
        <v>2201</v>
      </c>
      <c r="B648">
        <v>0.52</v>
      </c>
      <c r="D648" t="s">
        <v>2202</v>
      </c>
      <c r="E648">
        <v>0</v>
      </c>
      <c r="F648">
        <v>2</v>
      </c>
      <c r="G648" t="s">
        <v>2195</v>
      </c>
    </row>
    <row r="649" spans="1:7">
      <c r="A649" t="s">
        <v>24</v>
      </c>
      <c r="B649">
        <v>0.52</v>
      </c>
      <c r="D649" t="s">
        <v>25</v>
      </c>
      <c r="E649">
        <v>0</v>
      </c>
      <c r="F649">
        <v>1</v>
      </c>
      <c r="G649" t="s">
        <v>2123</v>
      </c>
    </row>
    <row r="650" spans="1:7">
      <c r="A650" t="s">
        <v>2203</v>
      </c>
      <c r="B650">
        <v>0.52</v>
      </c>
      <c r="D650" t="s">
        <v>2204</v>
      </c>
      <c r="E650">
        <v>0</v>
      </c>
      <c r="F650">
        <v>2</v>
      </c>
      <c r="G650" t="s">
        <v>2195</v>
      </c>
    </row>
    <row r="651" spans="1:7">
      <c r="A651" t="s">
        <v>568</v>
      </c>
      <c r="B651">
        <v>0.52</v>
      </c>
      <c r="D651" t="s">
        <v>569</v>
      </c>
      <c r="E651">
        <v>0.04</v>
      </c>
      <c r="F651">
        <v>16</v>
      </c>
      <c r="G651" t="s">
        <v>2205</v>
      </c>
    </row>
    <row r="652" spans="1:7">
      <c r="A652" t="s">
        <v>2206</v>
      </c>
      <c r="B652">
        <v>0.52</v>
      </c>
      <c r="D652" t="s">
        <v>2207</v>
      </c>
      <c r="E652">
        <v>0</v>
      </c>
      <c r="F652">
        <v>2</v>
      </c>
      <c r="G652" t="s">
        <v>2195</v>
      </c>
    </row>
    <row r="653" spans="1:7">
      <c r="A653" t="s">
        <v>538</v>
      </c>
      <c r="B653">
        <v>0.52</v>
      </c>
      <c r="D653" t="s">
        <v>539</v>
      </c>
      <c r="E653">
        <v>0.01</v>
      </c>
      <c r="F653">
        <v>4</v>
      </c>
      <c r="G653" t="s">
        <v>2208</v>
      </c>
    </row>
    <row r="654" spans="1:7">
      <c r="A654" t="s">
        <v>133</v>
      </c>
      <c r="B654">
        <v>0.51</v>
      </c>
      <c r="D654" t="s">
        <v>134</v>
      </c>
      <c r="E654">
        <v>0</v>
      </c>
      <c r="F654">
        <v>1</v>
      </c>
      <c r="G654" t="s">
        <v>1290</v>
      </c>
    </row>
    <row r="655" spans="1:7">
      <c r="A655" t="s">
        <v>380</v>
      </c>
      <c r="B655">
        <v>0.51</v>
      </c>
      <c r="D655" t="s">
        <v>381</v>
      </c>
      <c r="E655">
        <v>0</v>
      </c>
      <c r="F655">
        <v>2</v>
      </c>
      <c r="G655" t="s">
        <v>2209</v>
      </c>
    </row>
    <row r="656" spans="1:7">
      <c r="A656" t="s">
        <v>2210</v>
      </c>
      <c r="B656">
        <v>0.51</v>
      </c>
      <c r="D656" t="s">
        <v>2211</v>
      </c>
      <c r="E656">
        <v>0</v>
      </c>
      <c r="F656">
        <v>2</v>
      </c>
      <c r="G656" t="s">
        <v>2195</v>
      </c>
    </row>
    <row r="657" spans="1:7">
      <c r="A657" t="s">
        <v>2212</v>
      </c>
      <c r="B657">
        <v>0.51</v>
      </c>
      <c r="D657" t="s">
        <v>2213</v>
      </c>
      <c r="E657">
        <v>0</v>
      </c>
      <c r="F657">
        <v>2</v>
      </c>
      <c r="G657" t="s">
        <v>2195</v>
      </c>
    </row>
    <row r="658" spans="1:7">
      <c r="A658" t="s">
        <v>2214</v>
      </c>
      <c r="B658">
        <v>0.51</v>
      </c>
      <c r="D658" t="s">
        <v>2215</v>
      </c>
      <c r="E658">
        <v>0</v>
      </c>
      <c r="F658">
        <v>1</v>
      </c>
      <c r="G658" t="s">
        <v>2051</v>
      </c>
    </row>
    <row r="659" spans="1:7">
      <c r="A659" t="s">
        <v>1553</v>
      </c>
      <c r="B659">
        <v>0.5</v>
      </c>
      <c r="D659" t="s">
        <v>1554</v>
      </c>
      <c r="E659">
        <v>0</v>
      </c>
      <c r="F659">
        <v>1</v>
      </c>
      <c r="G659" t="s">
        <v>1920</v>
      </c>
    </row>
    <row r="660" spans="1:7">
      <c r="A660" t="s">
        <v>2216</v>
      </c>
      <c r="B660">
        <v>0.5</v>
      </c>
      <c r="D660" t="s">
        <v>2217</v>
      </c>
      <c r="E660">
        <v>0</v>
      </c>
      <c r="F660">
        <v>1</v>
      </c>
      <c r="G660" t="s">
        <v>1842</v>
      </c>
    </row>
    <row r="661" spans="1:7">
      <c r="A661" t="s">
        <v>827</v>
      </c>
      <c r="B661">
        <v>0.49</v>
      </c>
      <c r="D661" t="s">
        <v>828</v>
      </c>
      <c r="E661">
        <v>0.01</v>
      </c>
      <c r="F661">
        <v>3</v>
      </c>
      <c r="G661" t="s">
        <v>1987</v>
      </c>
    </row>
    <row r="662" spans="1:7">
      <c r="A662" t="s">
        <v>793</v>
      </c>
      <c r="B662">
        <v>0.49</v>
      </c>
      <c r="D662" t="s">
        <v>794</v>
      </c>
      <c r="E662">
        <v>0.02</v>
      </c>
      <c r="F662">
        <v>9</v>
      </c>
      <c r="G662" t="s">
        <v>2218</v>
      </c>
    </row>
    <row r="663" spans="1:7">
      <c r="A663" t="s">
        <v>1559</v>
      </c>
      <c r="B663">
        <v>0.49</v>
      </c>
      <c r="D663" t="s">
        <v>1560</v>
      </c>
      <c r="E663">
        <v>0</v>
      </c>
      <c r="F663">
        <v>1</v>
      </c>
      <c r="G663" t="s">
        <v>1561</v>
      </c>
    </row>
    <row r="664" spans="1:7">
      <c r="A664" t="s">
        <v>2219</v>
      </c>
      <c r="B664">
        <v>0.49</v>
      </c>
      <c r="D664" t="s">
        <v>2220</v>
      </c>
      <c r="E664">
        <v>0</v>
      </c>
      <c r="F664">
        <v>2</v>
      </c>
      <c r="G664" t="s">
        <v>2195</v>
      </c>
    </row>
    <row r="665" spans="1:7">
      <c r="A665" t="s">
        <v>683</v>
      </c>
      <c r="B665">
        <v>0.48</v>
      </c>
      <c r="D665" t="s">
        <v>684</v>
      </c>
      <c r="E665">
        <v>0</v>
      </c>
      <c r="F665">
        <v>1</v>
      </c>
      <c r="G665" t="s">
        <v>2221</v>
      </c>
    </row>
    <row r="666" spans="1:7">
      <c r="A666" t="s">
        <v>675</v>
      </c>
      <c r="B666">
        <v>0.48</v>
      </c>
      <c r="D666" t="s">
        <v>676</v>
      </c>
      <c r="E666">
        <v>0</v>
      </c>
      <c r="F666">
        <v>1</v>
      </c>
      <c r="G666" t="s">
        <v>1475</v>
      </c>
    </row>
    <row r="667" spans="1:7">
      <c r="A667" t="s">
        <v>687</v>
      </c>
      <c r="B667">
        <v>0.47</v>
      </c>
      <c r="D667" t="s">
        <v>688</v>
      </c>
      <c r="E667">
        <v>0</v>
      </c>
      <c r="F667">
        <v>1</v>
      </c>
      <c r="G667" t="s">
        <v>1285</v>
      </c>
    </row>
    <row r="668" spans="1:7">
      <c r="A668" t="s">
        <v>2222</v>
      </c>
      <c r="B668">
        <v>0.47</v>
      </c>
      <c r="D668" t="s">
        <v>2223</v>
      </c>
      <c r="E668">
        <v>0</v>
      </c>
      <c r="F668">
        <v>1</v>
      </c>
      <c r="G668" t="s">
        <v>2224</v>
      </c>
    </row>
    <row r="669" spans="1:7">
      <c r="A669" t="s">
        <v>2225</v>
      </c>
      <c r="B669">
        <v>0.47</v>
      </c>
      <c r="D669" t="s">
        <v>2226</v>
      </c>
      <c r="E669">
        <v>0</v>
      </c>
      <c r="F669">
        <v>1</v>
      </c>
      <c r="G669" t="s">
        <v>2224</v>
      </c>
    </row>
    <row r="670" spans="1:7">
      <c r="A670" t="s">
        <v>1511</v>
      </c>
      <c r="B670">
        <v>0.46</v>
      </c>
      <c r="D670" t="s">
        <v>1512</v>
      </c>
      <c r="E670">
        <v>0</v>
      </c>
      <c r="F670">
        <v>1</v>
      </c>
      <c r="G670" t="s">
        <v>1938</v>
      </c>
    </row>
    <row r="671" spans="1:7">
      <c r="A671" t="s">
        <v>536</v>
      </c>
      <c r="B671">
        <v>0.46</v>
      </c>
      <c r="D671" t="s">
        <v>537</v>
      </c>
      <c r="E671">
        <v>0.02</v>
      </c>
      <c r="F671">
        <v>7</v>
      </c>
      <c r="G671" t="s">
        <v>2227</v>
      </c>
    </row>
    <row r="672" spans="1:7">
      <c r="A672" t="s">
        <v>854</v>
      </c>
      <c r="B672">
        <v>0.45</v>
      </c>
      <c r="D672" t="s">
        <v>855</v>
      </c>
      <c r="E672">
        <v>0.01</v>
      </c>
      <c r="F672">
        <v>3</v>
      </c>
      <c r="G672" t="s">
        <v>2228</v>
      </c>
    </row>
    <row r="673" spans="1:7">
      <c r="A673" t="s">
        <v>725</v>
      </c>
      <c r="B673">
        <v>0.45</v>
      </c>
      <c r="D673" t="s">
        <v>726</v>
      </c>
      <c r="E673">
        <v>0</v>
      </c>
      <c r="F673">
        <v>1</v>
      </c>
      <c r="G673" t="s">
        <v>2187</v>
      </c>
    </row>
    <row r="674" spans="1:7">
      <c r="A674" t="s">
        <v>729</v>
      </c>
      <c r="B674">
        <v>0.45</v>
      </c>
      <c r="D674" t="s">
        <v>730</v>
      </c>
      <c r="E674">
        <v>0</v>
      </c>
      <c r="F674">
        <v>1</v>
      </c>
      <c r="G674" t="s">
        <v>2187</v>
      </c>
    </row>
    <row r="675" spans="1:7">
      <c r="A675" t="s">
        <v>721</v>
      </c>
      <c r="B675">
        <v>0.45</v>
      </c>
      <c r="D675" t="s">
        <v>722</v>
      </c>
      <c r="E675">
        <v>0</v>
      </c>
      <c r="F675">
        <v>1</v>
      </c>
      <c r="G675" t="s">
        <v>2221</v>
      </c>
    </row>
    <row r="676" spans="1:7">
      <c r="A676" t="s">
        <v>1566</v>
      </c>
      <c r="B676">
        <v>0.45</v>
      </c>
      <c r="D676" t="s">
        <v>1567</v>
      </c>
      <c r="E676">
        <v>0</v>
      </c>
      <c r="F676">
        <v>1</v>
      </c>
      <c r="G676" t="s">
        <v>1208</v>
      </c>
    </row>
    <row r="677" spans="1:7">
      <c r="A677" t="s">
        <v>735</v>
      </c>
      <c r="B677">
        <v>0.44</v>
      </c>
      <c r="D677" t="s">
        <v>736</v>
      </c>
      <c r="E677">
        <v>0</v>
      </c>
      <c r="F677">
        <v>1</v>
      </c>
      <c r="G677" t="s">
        <v>1920</v>
      </c>
    </row>
    <row r="678" spans="1:7">
      <c r="A678" t="s">
        <v>752</v>
      </c>
      <c r="B678">
        <v>0.42</v>
      </c>
      <c r="D678" t="s">
        <v>753</v>
      </c>
      <c r="E678">
        <v>0</v>
      </c>
      <c r="F678">
        <v>1</v>
      </c>
      <c r="G678" t="s">
        <v>1285</v>
      </c>
    </row>
    <row r="679" spans="1:7">
      <c r="A679" t="s">
        <v>989</v>
      </c>
      <c r="B679">
        <v>0.42</v>
      </c>
      <c r="D679" t="s">
        <v>990</v>
      </c>
      <c r="E679">
        <v>0.01</v>
      </c>
      <c r="F679">
        <v>6</v>
      </c>
      <c r="G679" t="s">
        <v>2229</v>
      </c>
    </row>
    <row r="680" spans="1:7">
      <c r="A680" t="s">
        <v>784</v>
      </c>
      <c r="B680">
        <v>0.39</v>
      </c>
      <c r="D680" t="s">
        <v>785</v>
      </c>
      <c r="E680">
        <v>0</v>
      </c>
      <c r="F680">
        <v>1</v>
      </c>
      <c r="G680" t="s">
        <v>1475</v>
      </c>
    </row>
    <row r="681" spans="1:7">
      <c r="A681" t="s">
        <v>1571</v>
      </c>
      <c r="B681">
        <v>0.39</v>
      </c>
      <c r="D681" t="s">
        <v>1572</v>
      </c>
      <c r="E681">
        <v>0</v>
      </c>
      <c r="F681">
        <v>1</v>
      </c>
      <c r="G681" t="s">
        <v>1543</v>
      </c>
    </row>
    <row r="682" spans="1:7">
      <c r="A682" t="s">
        <v>1568</v>
      </c>
      <c r="B682">
        <v>0.39</v>
      </c>
      <c r="D682" t="s">
        <v>1569</v>
      </c>
      <c r="E682">
        <v>0</v>
      </c>
      <c r="F682">
        <v>1</v>
      </c>
      <c r="G682" t="s">
        <v>1570</v>
      </c>
    </row>
    <row r="683" spans="1:7">
      <c r="A683" t="s">
        <v>1782</v>
      </c>
      <c r="B683">
        <v>0.39</v>
      </c>
      <c r="D683" t="s">
        <v>1783</v>
      </c>
      <c r="E683">
        <v>0</v>
      </c>
      <c r="F683">
        <v>1</v>
      </c>
      <c r="G683" t="s">
        <v>2224</v>
      </c>
    </row>
    <row r="684" spans="1:7">
      <c r="A684" t="s">
        <v>604</v>
      </c>
      <c r="B684">
        <v>0.36</v>
      </c>
      <c r="D684" t="s">
        <v>605</v>
      </c>
      <c r="E684">
        <v>0.01</v>
      </c>
      <c r="F684">
        <v>5</v>
      </c>
      <c r="G684" t="s">
        <v>2230</v>
      </c>
    </row>
    <row r="685" spans="1:7">
      <c r="A685" t="s">
        <v>1555</v>
      </c>
      <c r="B685">
        <v>0.34</v>
      </c>
      <c r="D685" t="s">
        <v>1556</v>
      </c>
      <c r="E685">
        <v>0</v>
      </c>
      <c r="F685">
        <v>2</v>
      </c>
      <c r="G685" t="s">
        <v>2231</v>
      </c>
    </row>
    <row r="686" spans="1:7">
      <c r="A686" t="s">
        <v>821</v>
      </c>
      <c r="B686">
        <v>0.34</v>
      </c>
      <c r="D686" t="s">
        <v>822</v>
      </c>
      <c r="E686">
        <v>0</v>
      </c>
      <c r="F686">
        <v>1</v>
      </c>
      <c r="G686" t="s">
        <v>1475</v>
      </c>
    </row>
    <row r="687" spans="1:7">
      <c r="A687" t="s">
        <v>770</v>
      </c>
      <c r="B687">
        <v>0.34</v>
      </c>
      <c r="D687" t="s">
        <v>771</v>
      </c>
      <c r="E687">
        <v>0.01</v>
      </c>
      <c r="F687">
        <v>5</v>
      </c>
      <c r="G687" t="s">
        <v>2232</v>
      </c>
    </row>
    <row r="688" spans="1:7">
      <c r="A688" t="s">
        <v>531</v>
      </c>
      <c r="B688">
        <v>0.33</v>
      </c>
      <c r="D688" t="s">
        <v>532</v>
      </c>
      <c r="E688">
        <v>0</v>
      </c>
      <c r="F688">
        <v>1</v>
      </c>
      <c r="G688" t="s">
        <v>1573</v>
      </c>
    </row>
    <row r="689" spans="1:7">
      <c r="A689" t="s">
        <v>960</v>
      </c>
      <c r="B689">
        <v>0.33</v>
      </c>
      <c r="D689" t="s">
        <v>961</v>
      </c>
      <c r="E689">
        <v>0</v>
      </c>
      <c r="F689">
        <v>2</v>
      </c>
      <c r="G689" t="s">
        <v>2195</v>
      </c>
    </row>
    <row r="690" spans="1:7">
      <c r="A690" t="s">
        <v>962</v>
      </c>
      <c r="B690">
        <v>0.31</v>
      </c>
      <c r="D690" t="s">
        <v>963</v>
      </c>
      <c r="E690">
        <v>0</v>
      </c>
      <c r="F690">
        <v>2</v>
      </c>
      <c r="G690" t="s">
        <v>2233</v>
      </c>
    </row>
    <row r="691" spans="1:7">
      <c r="A691" t="s">
        <v>1539</v>
      </c>
      <c r="B691">
        <v>0.31</v>
      </c>
      <c r="D691" t="s">
        <v>1540</v>
      </c>
      <c r="E691">
        <v>0</v>
      </c>
      <c r="F691">
        <v>1</v>
      </c>
      <c r="G691" t="s">
        <v>1938</v>
      </c>
    </row>
    <row r="692" spans="1:7">
      <c r="A692" t="s">
        <v>846</v>
      </c>
      <c r="B692">
        <v>0.31</v>
      </c>
      <c r="D692" t="s">
        <v>847</v>
      </c>
      <c r="E692">
        <v>0</v>
      </c>
      <c r="F692">
        <v>1</v>
      </c>
      <c r="G692" t="s">
        <v>1275</v>
      </c>
    </row>
    <row r="693" spans="1:7">
      <c r="A693" t="s">
        <v>201</v>
      </c>
      <c r="B693">
        <v>0.28000000000000003</v>
      </c>
      <c r="D693" t="s">
        <v>202</v>
      </c>
      <c r="E693">
        <v>0</v>
      </c>
      <c r="F693">
        <v>1</v>
      </c>
      <c r="G693" t="s">
        <v>2122</v>
      </c>
    </row>
    <row r="694" spans="1:7">
      <c r="A694" t="s">
        <v>1574</v>
      </c>
      <c r="B694">
        <v>0.27</v>
      </c>
      <c r="D694" t="s">
        <v>1575</v>
      </c>
      <c r="E694">
        <v>0</v>
      </c>
      <c r="F694">
        <v>1</v>
      </c>
      <c r="G694" t="s">
        <v>1576</v>
      </c>
    </row>
    <row r="695" spans="1:7">
      <c r="A695" t="s">
        <v>1562</v>
      </c>
      <c r="B695">
        <v>0.24</v>
      </c>
      <c r="D695" t="s">
        <v>1563</v>
      </c>
      <c r="E695">
        <v>0</v>
      </c>
      <c r="F695">
        <v>1</v>
      </c>
      <c r="G695" t="s">
        <v>1570</v>
      </c>
    </row>
    <row r="696" spans="1:7">
      <c r="A696" t="s">
        <v>2234</v>
      </c>
      <c r="B696">
        <v>0.08</v>
      </c>
      <c r="D696" t="s">
        <v>2235</v>
      </c>
      <c r="E696">
        <v>0</v>
      </c>
      <c r="F696">
        <v>1</v>
      </c>
      <c r="G696" t="s">
        <v>1941</v>
      </c>
    </row>
  </sheetData>
  <sortState ref="A4:G696">
    <sortCondition ref="C4:C696"/>
    <sortCondition descending="1" ref="B4:B696"/>
  </sortState>
  <conditionalFormatting sqref="C4:C380">
    <cfRule type="colorScale" priority="1">
      <colorScale>
        <cfvo type="min"/>
        <cfvo type="num" val="1E-4"/>
        <color rgb="FFFFFF00"/>
        <color theme="0"/>
      </colorScale>
    </cfRule>
  </conditionalFormatting>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upregulated</vt:lpstr>
      <vt:lpstr>downregulated</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hanasyam Rallapalli (TSL)</dc:creator>
  <cp:lastModifiedBy>Shyam Rallapalli (TSL)</cp:lastModifiedBy>
  <dcterms:created xsi:type="dcterms:W3CDTF">2013-08-14T12:13:53Z</dcterms:created>
  <dcterms:modified xsi:type="dcterms:W3CDTF">2014-05-11T18:30:08Z</dcterms:modified>
</cp:coreProperties>
</file>